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tuf43098\Pictures\2020-05-18 publication version\2020-11-05 Draft and figures\Supplementary Table\"/>
    </mc:Choice>
  </mc:AlternateContent>
  <bookViews>
    <workbookView xWindow="0" yWindow="0" windowWidth="19200" windowHeight="10560"/>
  </bookViews>
  <sheets>
    <sheet name="Match to GSE79218" sheetId="2" r:id="rId1"/>
    <sheet name="GSE53999 P&lt;0.05" sheetId="1" r:id="rId2"/>
  </sheets>
  <definedNames>
    <definedName name="_xlnm._FilterDatabase" localSheetId="0" hidden="1">'Match to GSE79218'!$A$3:$G$9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559" i="1" l="1"/>
  <c r="D2558" i="1"/>
  <c r="D2557" i="1"/>
  <c r="D2556" i="1"/>
  <c r="D2555" i="1"/>
  <c r="D2554" i="1"/>
  <c r="D2553" i="1"/>
  <c r="D2552" i="1"/>
  <c r="D2551" i="1"/>
  <c r="D2550" i="1"/>
  <c r="D2549" i="1"/>
  <c r="D2548" i="1"/>
  <c r="D2547" i="1"/>
  <c r="D2546" i="1"/>
  <c r="D2545" i="1"/>
  <c r="D2544" i="1"/>
  <c r="D2543" i="1"/>
  <c r="D2542" i="1"/>
  <c r="D2541" i="1"/>
  <c r="D2540" i="1"/>
  <c r="D2539" i="1"/>
  <c r="D2538" i="1"/>
  <c r="D2537" i="1"/>
  <c r="D2536" i="1"/>
  <c r="D2535" i="1"/>
  <c r="D2534" i="1"/>
  <c r="D2533" i="1"/>
  <c r="D2532" i="1"/>
  <c r="D2531" i="1"/>
  <c r="D2530" i="1"/>
  <c r="D2529" i="1"/>
  <c r="D2528" i="1"/>
  <c r="D2527" i="1"/>
  <c r="D2526" i="1"/>
  <c r="D2525" i="1"/>
  <c r="D2524" i="1"/>
  <c r="D2523" i="1"/>
  <c r="D2522" i="1"/>
  <c r="D2521" i="1"/>
  <c r="D2520" i="1"/>
  <c r="D2519" i="1"/>
  <c r="D2518" i="1"/>
  <c r="D2517" i="1"/>
  <c r="D2516" i="1"/>
  <c r="D2515" i="1"/>
  <c r="D2514" i="1"/>
  <c r="D2513" i="1"/>
  <c r="D2512" i="1"/>
  <c r="D2511" i="1"/>
  <c r="D2510" i="1"/>
  <c r="D2509" i="1"/>
  <c r="D2508" i="1"/>
  <c r="D2507" i="1"/>
  <c r="D2506" i="1"/>
  <c r="D2505" i="1"/>
  <c r="D2504" i="1"/>
  <c r="D2503" i="1"/>
  <c r="D2502" i="1"/>
  <c r="D2501" i="1"/>
  <c r="D2500" i="1"/>
  <c r="D2499" i="1"/>
  <c r="D2498" i="1"/>
  <c r="D2497" i="1"/>
  <c r="D2496" i="1"/>
  <c r="D2495" i="1"/>
  <c r="D2494" i="1"/>
  <c r="D2493" i="1"/>
  <c r="D2492" i="1"/>
  <c r="D2491" i="1"/>
  <c r="D2490" i="1"/>
  <c r="D2489" i="1"/>
  <c r="D2488" i="1"/>
  <c r="D2487" i="1"/>
  <c r="D2486" i="1"/>
  <c r="D2485" i="1"/>
  <c r="D2484" i="1"/>
  <c r="D2483" i="1"/>
  <c r="D2482" i="1"/>
  <c r="D2481" i="1"/>
  <c r="D2480" i="1"/>
  <c r="D2479" i="1"/>
  <c r="D2478" i="1"/>
  <c r="D2477" i="1"/>
  <c r="D2476" i="1"/>
  <c r="D2475" i="1"/>
  <c r="D2474" i="1"/>
  <c r="D2473" i="1"/>
  <c r="D2472" i="1"/>
  <c r="D2471" i="1"/>
  <c r="D2470" i="1"/>
  <c r="D2469" i="1"/>
  <c r="D2468" i="1"/>
  <c r="D2467" i="1"/>
  <c r="D2466" i="1"/>
  <c r="D2465" i="1"/>
  <c r="D2464" i="1"/>
  <c r="D2463" i="1"/>
  <c r="D2462" i="1"/>
  <c r="D2461" i="1"/>
  <c r="D2460" i="1"/>
  <c r="D2459" i="1"/>
  <c r="D2458" i="1"/>
  <c r="D2457" i="1"/>
  <c r="D2456" i="1"/>
  <c r="D2455" i="1"/>
  <c r="D2454" i="1"/>
  <c r="D2453" i="1"/>
  <c r="D2452" i="1"/>
  <c r="D2451" i="1"/>
  <c r="D2450" i="1"/>
  <c r="D2449" i="1"/>
  <c r="D2448" i="1"/>
  <c r="D2447" i="1"/>
  <c r="D2446" i="1"/>
  <c r="D2445" i="1"/>
  <c r="D2444" i="1"/>
  <c r="D2443" i="1"/>
  <c r="D2442" i="1"/>
  <c r="D2441" i="1"/>
  <c r="D2440" i="1"/>
  <c r="D2439" i="1"/>
  <c r="D2438" i="1"/>
  <c r="D2437" i="1"/>
  <c r="D2436" i="1"/>
  <c r="D2435" i="1"/>
  <c r="D2434" i="1"/>
  <c r="D2433" i="1"/>
  <c r="D2432" i="1"/>
  <c r="D2431" i="1"/>
  <c r="D2430" i="1"/>
  <c r="D2429" i="1"/>
  <c r="D2428" i="1"/>
  <c r="D2427" i="1"/>
  <c r="D2426" i="1"/>
  <c r="D2425" i="1"/>
  <c r="D2424" i="1"/>
  <c r="D2423" i="1"/>
  <c r="D2422" i="1"/>
  <c r="D2421" i="1"/>
  <c r="D2420" i="1"/>
  <c r="D2419" i="1"/>
  <c r="D2418" i="1"/>
  <c r="D2417" i="1"/>
  <c r="D2416" i="1"/>
  <c r="D2415" i="1"/>
  <c r="D2414" i="1"/>
  <c r="D2413" i="1"/>
  <c r="D2412" i="1"/>
  <c r="D2411" i="1"/>
  <c r="D2410" i="1"/>
  <c r="D2409" i="1"/>
  <c r="D2408" i="1"/>
  <c r="D2407" i="1"/>
  <c r="D2406" i="1"/>
  <c r="D2405" i="1"/>
  <c r="D2404" i="1"/>
  <c r="D2403" i="1"/>
  <c r="D2402" i="1"/>
  <c r="D2401" i="1"/>
  <c r="D2400" i="1"/>
  <c r="D2399" i="1"/>
  <c r="D2398" i="1"/>
  <c r="D2397" i="1"/>
  <c r="D2396" i="1"/>
  <c r="D2395" i="1"/>
  <c r="D2394" i="1"/>
  <c r="D2393" i="1"/>
  <c r="D2392" i="1"/>
  <c r="D2391" i="1"/>
  <c r="D2390" i="1"/>
  <c r="D2389" i="1"/>
  <c r="D2388" i="1"/>
  <c r="D2387" i="1"/>
  <c r="D2386" i="1"/>
  <c r="D2385" i="1"/>
  <c r="D2384" i="1"/>
  <c r="D2383" i="1"/>
  <c r="D2382" i="1"/>
  <c r="D2381" i="1"/>
  <c r="D2380" i="1"/>
  <c r="D2379" i="1"/>
  <c r="D2378" i="1"/>
  <c r="D2377" i="1"/>
  <c r="D2376" i="1"/>
  <c r="D2375" i="1"/>
  <c r="D2374" i="1"/>
  <c r="D2373" i="1"/>
  <c r="D2372" i="1"/>
  <c r="D2371" i="1"/>
  <c r="D2370" i="1"/>
  <c r="D2369" i="1"/>
  <c r="D2368" i="1"/>
  <c r="D2367" i="1"/>
  <c r="D2366" i="1"/>
  <c r="D2365" i="1"/>
  <c r="D2364" i="1"/>
  <c r="D2363" i="1"/>
  <c r="D2362" i="1"/>
  <c r="D2361" i="1"/>
  <c r="D2360" i="1"/>
  <c r="D2359" i="1"/>
  <c r="D2358" i="1"/>
  <c r="D2357" i="1"/>
  <c r="D2356" i="1"/>
  <c r="D2355" i="1"/>
  <c r="D2354" i="1"/>
  <c r="D2353" i="1"/>
  <c r="D2352" i="1"/>
  <c r="D2351" i="1"/>
  <c r="D2350" i="1"/>
  <c r="D2349" i="1"/>
  <c r="D2348" i="1"/>
  <c r="D2347" i="1"/>
  <c r="D2346" i="1"/>
  <c r="D2345" i="1"/>
  <c r="D2344" i="1"/>
  <c r="D2343" i="1"/>
  <c r="D2342" i="1"/>
  <c r="D2341" i="1"/>
  <c r="D2340" i="1"/>
  <c r="D2339" i="1"/>
  <c r="D2338" i="1"/>
  <c r="D2337" i="1"/>
  <c r="D2336" i="1"/>
  <c r="D2335" i="1"/>
  <c r="D2334" i="1"/>
  <c r="D2333" i="1"/>
  <c r="D2332" i="1"/>
  <c r="D2331" i="1"/>
  <c r="D2330" i="1"/>
  <c r="D2329" i="1"/>
  <c r="D2328" i="1"/>
  <c r="D2327" i="1"/>
  <c r="D2326" i="1"/>
  <c r="D2325" i="1"/>
  <c r="D2324" i="1"/>
  <c r="D2323" i="1"/>
  <c r="D2322" i="1"/>
  <c r="D2321" i="1"/>
  <c r="D2320" i="1"/>
  <c r="D2319" i="1"/>
  <c r="D2318" i="1"/>
  <c r="D2317" i="1"/>
  <c r="D2316" i="1"/>
  <c r="D2315" i="1"/>
  <c r="D2314" i="1"/>
  <c r="D2313" i="1"/>
  <c r="D2312" i="1"/>
  <c r="D2311" i="1"/>
  <c r="D2310" i="1"/>
  <c r="D2309" i="1"/>
  <c r="D2308" i="1"/>
  <c r="D2307" i="1"/>
  <c r="D2306" i="1"/>
  <c r="D2305" i="1"/>
  <c r="D2304" i="1"/>
  <c r="D2303" i="1"/>
  <c r="D2302" i="1"/>
  <c r="D2301" i="1"/>
  <c r="D2300" i="1"/>
  <c r="D2299" i="1"/>
  <c r="D2298" i="1"/>
  <c r="D2297" i="1"/>
  <c r="D2296" i="1"/>
  <c r="D2295" i="1"/>
  <c r="D2294" i="1"/>
  <c r="D2293" i="1"/>
  <c r="D2292" i="1"/>
  <c r="D2291" i="1"/>
  <c r="D2290" i="1"/>
  <c r="D2289" i="1"/>
  <c r="D2288" i="1"/>
  <c r="D2287" i="1"/>
  <c r="D2286" i="1"/>
  <c r="D2285" i="1"/>
  <c r="D2284" i="1"/>
  <c r="D2283" i="1"/>
  <c r="D2282" i="1"/>
  <c r="D2281" i="1"/>
  <c r="D2280" i="1"/>
  <c r="D2279" i="1"/>
  <c r="D2278" i="1"/>
  <c r="D2277" i="1"/>
  <c r="D2276" i="1"/>
  <c r="D2275" i="1"/>
  <c r="D2274" i="1"/>
  <c r="D2273" i="1"/>
  <c r="D2272" i="1"/>
  <c r="D2271" i="1"/>
  <c r="D2270" i="1"/>
  <c r="D2269" i="1"/>
  <c r="D2268" i="1"/>
  <c r="D2267" i="1"/>
  <c r="D2266" i="1"/>
  <c r="D2265" i="1"/>
  <c r="D2264" i="1"/>
  <c r="D2263" i="1"/>
  <c r="D2262" i="1"/>
  <c r="D2261" i="1"/>
  <c r="D2260" i="1"/>
  <c r="D2259" i="1"/>
  <c r="D2258" i="1"/>
  <c r="D2257" i="1"/>
  <c r="D2256" i="1"/>
  <c r="D2255" i="1"/>
  <c r="D2254" i="1"/>
  <c r="D2253" i="1"/>
  <c r="D2252" i="1"/>
  <c r="D2251" i="1"/>
  <c r="D2250" i="1"/>
  <c r="D2249" i="1"/>
  <c r="D2248" i="1"/>
  <c r="D2247" i="1"/>
  <c r="D2246" i="1"/>
  <c r="D2245" i="1"/>
  <c r="D2244" i="1"/>
  <c r="D2243" i="1"/>
  <c r="D2242" i="1"/>
  <c r="D2241" i="1"/>
  <c r="D2240" i="1"/>
  <c r="D2239" i="1"/>
  <c r="D2238" i="1"/>
  <c r="D2237" i="1"/>
  <c r="D2236" i="1"/>
  <c r="D2235" i="1"/>
  <c r="D2234" i="1"/>
  <c r="D2233" i="1"/>
  <c r="D2232" i="1"/>
  <c r="D2231" i="1"/>
  <c r="D2230" i="1"/>
  <c r="D2229" i="1"/>
  <c r="D2228" i="1"/>
  <c r="D2227" i="1"/>
  <c r="D2226" i="1"/>
  <c r="D2225" i="1"/>
  <c r="D2224" i="1"/>
  <c r="D2223" i="1"/>
  <c r="D2222" i="1"/>
  <c r="D2221" i="1"/>
  <c r="D2220" i="1"/>
  <c r="D2219" i="1"/>
  <c r="D2218" i="1"/>
  <c r="D2217" i="1"/>
  <c r="D2216" i="1"/>
  <c r="D2215" i="1"/>
  <c r="D2214" i="1"/>
  <c r="D2213" i="1"/>
  <c r="D2212" i="1"/>
  <c r="D2211" i="1"/>
  <c r="D2210" i="1"/>
  <c r="D2209" i="1"/>
  <c r="D2208" i="1"/>
  <c r="D2207" i="1"/>
  <c r="D2206" i="1"/>
  <c r="D2205" i="1"/>
  <c r="D2204" i="1"/>
  <c r="D2203" i="1"/>
  <c r="D2202" i="1"/>
  <c r="D2201" i="1"/>
  <c r="D2200" i="1"/>
  <c r="D2199" i="1"/>
  <c r="D2198" i="1"/>
  <c r="D2197" i="1"/>
  <c r="D2196" i="1"/>
  <c r="D2195" i="1"/>
  <c r="D2194" i="1"/>
  <c r="D2193" i="1"/>
  <c r="D2192" i="1"/>
  <c r="D2191" i="1"/>
  <c r="D2190" i="1"/>
  <c r="D2189" i="1"/>
  <c r="D2188" i="1"/>
  <c r="D2187" i="1"/>
  <c r="D2186" i="1"/>
  <c r="D2185" i="1"/>
  <c r="D2184" i="1"/>
  <c r="D2183" i="1"/>
  <c r="D2182" i="1"/>
  <c r="D2181" i="1"/>
  <c r="D2180" i="1"/>
  <c r="D2179" i="1"/>
  <c r="D2178" i="1"/>
  <c r="D2177" i="1"/>
  <c r="D2176" i="1"/>
  <c r="D2175" i="1"/>
  <c r="D2174" i="1"/>
  <c r="D2173" i="1"/>
  <c r="D2172" i="1"/>
  <c r="D2171" i="1"/>
  <c r="D2170" i="1"/>
  <c r="D2169" i="1"/>
  <c r="D2168" i="1"/>
  <c r="D2167" i="1"/>
  <c r="D2166" i="1"/>
  <c r="D2165" i="1"/>
  <c r="D2164" i="1"/>
  <c r="D2163" i="1"/>
  <c r="D2162" i="1"/>
  <c r="D2161" i="1"/>
  <c r="D2160" i="1"/>
  <c r="D2159" i="1"/>
  <c r="D2158" i="1"/>
  <c r="D2157" i="1"/>
  <c r="D2156" i="1"/>
  <c r="D2155" i="1"/>
  <c r="D2154" i="1"/>
  <c r="D2153" i="1"/>
  <c r="D2152" i="1"/>
  <c r="D2151" i="1"/>
  <c r="D2150" i="1"/>
  <c r="D2149" i="1"/>
  <c r="D2148" i="1"/>
  <c r="D2147" i="1"/>
  <c r="D2146" i="1"/>
  <c r="D2145" i="1"/>
  <c r="D2144" i="1"/>
  <c r="D2143" i="1"/>
  <c r="D2142" i="1"/>
  <c r="D2141" i="1"/>
  <c r="D2140" i="1"/>
  <c r="D2139" i="1"/>
  <c r="D2138" i="1"/>
  <c r="D2137" i="1"/>
  <c r="D2136" i="1"/>
  <c r="D2135" i="1"/>
  <c r="D2134" i="1"/>
  <c r="D2133" i="1"/>
  <c r="D2132" i="1"/>
  <c r="D2131" i="1"/>
  <c r="D2130" i="1"/>
  <c r="D2129" i="1"/>
  <c r="D2128" i="1"/>
  <c r="D2127" i="1"/>
  <c r="D2126" i="1"/>
  <c r="D2125" i="1"/>
  <c r="D2124" i="1"/>
  <c r="D2123" i="1"/>
  <c r="D2122" i="1"/>
  <c r="D2121" i="1"/>
  <c r="D2120" i="1"/>
  <c r="D2119" i="1"/>
  <c r="D2118" i="1"/>
  <c r="D2117" i="1"/>
  <c r="D2116" i="1"/>
  <c r="D2115" i="1"/>
  <c r="D2114" i="1"/>
  <c r="D2113" i="1"/>
  <c r="D2112" i="1"/>
  <c r="D2111" i="1"/>
  <c r="D2110" i="1"/>
  <c r="D2109" i="1"/>
  <c r="D2108" i="1"/>
  <c r="D2107" i="1"/>
  <c r="D2106" i="1"/>
  <c r="D2105" i="1"/>
  <c r="D2104" i="1"/>
  <c r="D2103" i="1"/>
  <c r="D2102" i="1"/>
  <c r="D2101" i="1"/>
  <c r="D2100" i="1"/>
  <c r="D2099" i="1"/>
  <c r="D2098" i="1"/>
  <c r="D2097" i="1"/>
  <c r="D2096" i="1"/>
  <c r="D2095" i="1"/>
  <c r="D2094" i="1"/>
  <c r="D2093" i="1"/>
  <c r="D2092" i="1"/>
  <c r="D2091" i="1"/>
  <c r="D2090" i="1"/>
  <c r="D2089" i="1"/>
  <c r="D2088" i="1"/>
  <c r="D2087" i="1"/>
  <c r="D2086" i="1"/>
  <c r="D2085" i="1"/>
  <c r="D2084" i="1"/>
  <c r="D2083" i="1"/>
  <c r="D2082" i="1"/>
  <c r="D2081" i="1"/>
  <c r="D2080" i="1"/>
  <c r="D2079" i="1"/>
  <c r="D2078" i="1"/>
  <c r="D2077" i="1"/>
  <c r="D2076" i="1"/>
  <c r="D2075" i="1"/>
  <c r="D2074" i="1"/>
  <c r="D2073" i="1"/>
  <c r="D2072" i="1"/>
  <c r="D2071" i="1"/>
  <c r="D2070" i="1"/>
  <c r="D2069" i="1"/>
  <c r="D2068" i="1"/>
  <c r="D2067" i="1"/>
  <c r="D2066" i="1"/>
  <c r="D2065" i="1"/>
  <c r="D2064" i="1"/>
  <c r="D2063" i="1"/>
  <c r="D2062" i="1"/>
  <c r="D2061" i="1"/>
  <c r="D2060" i="1"/>
  <c r="D2059" i="1"/>
  <c r="D2058" i="1"/>
  <c r="D2057" i="1"/>
  <c r="D2056" i="1"/>
  <c r="D2055" i="1"/>
  <c r="D2054" i="1"/>
  <c r="D2053" i="1"/>
  <c r="D2052" i="1"/>
  <c r="D2051" i="1"/>
  <c r="D2050" i="1"/>
  <c r="D2049" i="1"/>
  <c r="D2048" i="1"/>
  <c r="D2047" i="1"/>
  <c r="D2046" i="1"/>
  <c r="D2045" i="1"/>
  <c r="D2044" i="1"/>
  <c r="D2043" i="1"/>
  <c r="D2042" i="1"/>
  <c r="D2041" i="1"/>
  <c r="D2040" i="1"/>
  <c r="D2039" i="1"/>
  <c r="D2038" i="1"/>
  <c r="D2037" i="1"/>
  <c r="D2036" i="1"/>
  <c r="D2035" i="1"/>
  <c r="D2034" i="1"/>
  <c r="D2033" i="1"/>
  <c r="D2032" i="1"/>
  <c r="D2031" i="1"/>
  <c r="D2030" i="1"/>
  <c r="D2029" i="1"/>
  <c r="D2028" i="1"/>
  <c r="D2027" i="1"/>
  <c r="D2026" i="1"/>
  <c r="D2025" i="1"/>
  <c r="D2024" i="1"/>
  <c r="D2023" i="1"/>
  <c r="D2022" i="1"/>
  <c r="D2021" i="1"/>
  <c r="D2020" i="1"/>
  <c r="D2019" i="1"/>
  <c r="D2018" i="1"/>
  <c r="D2017" i="1"/>
  <c r="D2016" i="1"/>
  <c r="D2015" i="1"/>
  <c r="D2014" i="1"/>
  <c r="D2013" i="1"/>
  <c r="D2012" i="1"/>
  <c r="D2011" i="1"/>
  <c r="D2010" i="1"/>
  <c r="D2009" i="1"/>
  <c r="D2008" i="1"/>
  <c r="D2007" i="1"/>
  <c r="D2006" i="1"/>
  <c r="D2005" i="1"/>
  <c r="D2004" i="1"/>
  <c r="D2003" i="1"/>
  <c r="D2002" i="1"/>
  <c r="D2001" i="1"/>
  <c r="D2000" i="1"/>
  <c r="D1999" i="1"/>
  <c r="D1998" i="1"/>
  <c r="D1997" i="1"/>
  <c r="D1996" i="1"/>
  <c r="D1995" i="1"/>
  <c r="D1994" i="1"/>
  <c r="D1993" i="1"/>
  <c r="D1992" i="1"/>
  <c r="D1991" i="1"/>
  <c r="D1990" i="1"/>
  <c r="D1989" i="1"/>
  <c r="D1988" i="1"/>
  <c r="D1987" i="1"/>
  <c r="D1986" i="1"/>
  <c r="D1985" i="1"/>
  <c r="D1984" i="1"/>
  <c r="D1983" i="1"/>
  <c r="D1982" i="1"/>
  <c r="D1981" i="1"/>
  <c r="D1980" i="1"/>
  <c r="D1979" i="1"/>
  <c r="D1978" i="1"/>
  <c r="D1977" i="1"/>
  <c r="D1976" i="1"/>
  <c r="D1975" i="1"/>
  <c r="D1974" i="1"/>
  <c r="D1973" i="1"/>
  <c r="D1972" i="1"/>
  <c r="D1971" i="1"/>
  <c r="D1970" i="1"/>
  <c r="D1969" i="1"/>
  <c r="D1968" i="1"/>
  <c r="D1967" i="1"/>
  <c r="D1966" i="1"/>
  <c r="D1965" i="1"/>
  <c r="D1964" i="1"/>
  <c r="D1963" i="1"/>
  <c r="D1962" i="1"/>
  <c r="D1961" i="1"/>
  <c r="D1960" i="1"/>
  <c r="D1959" i="1"/>
  <c r="D1958" i="1"/>
  <c r="D1957" i="1"/>
  <c r="D1956" i="1"/>
  <c r="D1955" i="1"/>
  <c r="D1954" i="1"/>
  <c r="D1953" i="1"/>
  <c r="D1952" i="1"/>
  <c r="D1951" i="1"/>
  <c r="D1950" i="1"/>
  <c r="D1949" i="1"/>
  <c r="D1948" i="1"/>
  <c r="D1947" i="1"/>
  <c r="D1946" i="1"/>
  <c r="D1945" i="1"/>
  <c r="D1944" i="1"/>
  <c r="D1943" i="1"/>
  <c r="D1942" i="1"/>
  <c r="D1941" i="1"/>
  <c r="D1940" i="1"/>
  <c r="D1939" i="1"/>
  <c r="D1938" i="1"/>
  <c r="D1937" i="1"/>
  <c r="D1936" i="1"/>
  <c r="D1935" i="1"/>
  <c r="D1934" i="1"/>
  <c r="D1933" i="1"/>
  <c r="D1932" i="1"/>
  <c r="D1931" i="1"/>
  <c r="D1930" i="1"/>
  <c r="D1929" i="1"/>
  <c r="D1928" i="1"/>
  <c r="D1927" i="1"/>
  <c r="D1926" i="1"/>
  <c r="D1925" i="1"/>
  <c r="D1924" i="1"/>
  <c r="D1923" i="1"/>
  <c r="D1922" i="1"/>
  <c r="D1921" i="1"/>
  <c r="D1920" i="1"/>
  <c r="D1919" i="1"/>
  <c r="D1918" i="1"/>
  <c r="D1917" i="1"/>
  <c r="D1916" i="1"/>
  <c r="D1915" i="1"/>
  <c r="D1914" i="1"/>
  <c r="D1913" i="1"/>
  <c r="D1912" i="1"/>
  <c r="D1911" i="1"/>
  <c r="D1910" i="1"/>
  <c r="D1909" i="1"/>
  <c r="D1908" i="1"/>
  <c r="D1907" i="1"/>
  <c r="D1906" i="1"/>
  <c r="D1905" i="1"/>
  <c r="D1904" i="1"/>
  <c r="D1903" i="1"/>
  <c r="D1902" i="1"/>
  <c r="D1901" i="1"/>
  <c r="D1900" i="1"/>
  <c r="D1899" i="1"/>
  <c r="D1898" i="1"/>
  <c r="D1897" i="1"/>
  <c r="D1896" i="1"/>
  <c r="D1895" i="1"/>
  <c r="D1894" i="1"/>
  <c r="D1893" i="1"/>
  <c r="D1892" i="1"/>
  <c r="D1891" i="1"/>
  <c r="D1890" i="1"/>
  <c r="D1889" i="1"/>
  <c r="D1888" i="1"/>
  <c r="D1887" i="1"/>
  <c r="D1886" i="1"/>
  <c r="D1885" i="1"/>
  <c r="D1884" i="1"/>
  <c r="D1883" i="1"/>
  <c r="D1882" i="1"/>
  <c r="D1881" i="1"/>
  <c r="D1880" i="1"/>
  <c r="D1879" i="1"/>
  <c r="D1878" i="1"/>
  <c r="D1877" i="1"/>
  <c r="D1876" i="1"/>
  <c r="D1875" i="1"/>
  <c r="D1874" i="1"/>
  <c r="D1873" i="1"/>
  <c r="D1872" i="1"/>
  <c r="D1871" i="1"/>
  <c r="D1870" i="1"/>
  <c r="D1869" i="1"/>
  <c r="D1868" i="1"/>
  <c r="D1867" i="1"/>
  <c r="D1866" i="1"/>
  <c r="D1865" i="1"/>
  <c r="D1864" i="1"/>
  <c r="D1863" i="1"/>
  <c r="D1862" i="1"/>
  <c r="D1861" i="1"/>
  <c r="D1860" i="1"/>
  <c r="D1859" i="1"/>
  <c r="D1858" i="1"/>
  <c r="D1857" i="1"/>
  <c r="D1856" i="1"/>
  <c r="D1855" i="1"/>
  <c r="D1854" i="1"/>
  <c r="D1853" i="1"/>
  <c r="D1852" i="1"/>
  <c r="D1851" i="1"/>
  <c r="D1850" i="1"/>
  <c r="D1849" i="1"/>
  <c r="D1848" i="1"/>
  <c r="D1847" i="1"/>
  <c r="D1846" i="1"/>
  <c r="D1845" i="1"/>
  <c r="D1844" i="1"/>
  <c r="D1843" i="1"/>
  <c r="D1842" i="1"/>
  <c r="D1841" i="1"/>
  <c r="D1840" i="1"/>
  <c r="D1839" i="1"/>
  <c r="D1838" i="1"/>
  <c r="D1837" i="1"/>
  <c r="D1836" i="1"/>
  <c r="D1835" i="1"/>
  <c r="D1834" i="1"/>
  <c r="D1833" i="1"/>
  <c r="D1832" i="1"/>
  <c r="D1831" i="1"/>
  <c r="D1830" i="1"/>
  <c r="D1829" i="1"/>
  <c r="D1828" i="1"/>
  <c r="D1827" i="1"/>
  <c r="D1826" i="1"/>
  <c r="D1825" i="1"/>
  <c r="D1824" i="1"/>
  <c r="D1823" i="1"/>
  <c r="D1822" i="1"/>
  <c r="D1821" i="1"/>
  <c r="D1820" i="1"/>
  <c r="D1819" i="1"/>
  <c r="D1818" i="1"/>
  <c r="D1817" i="1"/>
  <c r="D1816" i="1"/>
  <c r="D1815" i="1"/>
  <c r="D1814" i="1"/>
  <c r="D1813" i="1"/>
  <c r="D1812" i="1"/>
  <c r="D1811" i="1"/>
  <c r="D1810" i="1"/>
  <c r="D1809" i="1"/>
  <c r="D1808" i="1"/>
  <c r="D1807" i="1"/>
  <c r="D1806" i="1"/>
  <c r="D1805" i="1"/>
  <c r="D1804" i="1"/>
  <c r="D1803" i="1"/>
  <c r="D1802" i="1"/>
  <c r="D1801" i="1"/>
  <c r="D1800" i="1"/>
  <c r="D1799" i="1"/>
  <c r="D1798" i="1"/>
  <c r="D1797" i="1"/>
  <c r="D1796" i="1"/>
  <c r="D1795" i="1"/>
  <c r="D1794" i="1"/>
  <c r="D1793" i="1"/>
  <c r="D1792" i="1"/>
  <c r="D1791" i="1"/>
  <c r="D1790" i="1"/>
  <c r="D1789" i="1"/>
  <c r="D1788" i="1"/>
  <c r="D1787" i="1"/>
  <c r="D1786" i="1"/>
  <c r="D1785" i="1"/>
  <c r="D1784" i="1"/>
  <c r="D1783" i="1"/>
  <c r="D1782" i="1"/>
  <c r="D1781" i="1"/>
  <c r="D1780" i="1"/>
  <c r="D1779" i="1"/>
  <c r="D1778" i="1"/>
  <c r="D1777" i="1"/>
  <c r="D1776" i="1"/>
  <c r="D1775" i="1"/>
  <c r="D1774" i="1"/>
  <c r="D1773" i="1"/>
  <c r="D1772" i="1"/>
  <c r="D1771" i="1"/>
  <c r="D1770" i="1"/>
  <c r="D1769" i="1"/>
  <c r="D1768" i="1"/>
  <c r="D1767" i="1"/>
  <c r="D1766" i="1"/>
  <c r="D1765" i="1"/>
  <c r="D1764" i="1"/>
  <c r="D1763" i="1"/>
  <c r="D1762" i="1"/>
  <c r="D1761" i="1"/>
  <c r="D1760" i="1"/>
  <c r="D1759" i="1"/>
  <c r="D1758" i="1"/>
  <c r="D1757" i="1"/>
  <c r="D1756" i="1"/>
  <c r="D1755" i="1"/>
  <c r="D1754" i="1"/>
  <c r="D1753" i="1"/>
  <c r="D1752" i="1"/>
  <c r="D1751" i="1"/>
  <c r="D1750" i="1"/>
  <c r="D1749" i="1"/>
  <c r="D1748" i="1"/>
  <c r="D1747" i="1"/>
  <c r="D1746" i="1"/>
  <c r="D1745" i="1"/>
  <c r="D1744" i="1"/>
  <c r="D1743" i="1"/>
  <c r="D1742" i="1"/>
  <c r="D1741" i="1"/>
  <c r="D1740" i="1"/>
  <c r="D1739" i="1"/>
  <c r="D1738" i="1"/>
  <c r="D1737" i="1"/>
  <c r="D1736" i="1"/>
  <c r="D1735" i="1"/>
  <c r="D1734" i="1"/>
  <c r="D1733" i="1"/>
  <c r="D1732" i="1"/>
  <c r="D1731" i="1"/>
  <c r="D1730" i="1"/>
  <c r="D1729" i="1"/>
  <c r="D1728" i="1"/>
  <c r="D1727" i="1"/>
  <c r="D1726" i="1"/>
  <c r="D1725" i="1"/>
  <c r="D1724" i="1"/>
  <c r="D1723" i="1"/>
  <c r="D1722" i="1"/>
  <c r="D1721" i="1"/>
  <c r="D1720" i="1"/>
  <c r="D1719" i="1"/>
  <c r="D1718" i="1"/>
  <c r="D1717" i="1"/>
  <c r="D1716" i="1"/>
  <c r="D1715" i="1"/>
  <c r="D1714" i="1"/>
  <c r="D1713" i="1"/>
  <c r="D1712" i="1"/>
  <c r="D1711" i="1"/>
  <c r="D1710" i="1"/>
  <c r="D1709" i="1"/>
  <c r="D1708" i="1"/>
  <c r="D1707" i="1"/>
  <c r="D1706" i="1"/>
  <c r="D1705" i="1"/>
  <c r="D1704" i="1"/>
  <c r="D1703" i="1"/>
  <c r="D1702" i="1"/>
  <c r="D1701" i="1"/>
  <c r="D1700" i="1"/>
  <c r="D1699" i="1"/>
  <c r="D1698" i="1"/>
  <c r="D1697" i="1"/>
  <c r="D1696" i="1"/>
  <c r="D1695" i="1"/>
  <c r="D1694" i="1"/>
  <c r="D1693" i="1"/>
  <c r="D1692" i="1"/>
  <c r="D1691" i="1"/>
  <c r="D1690" i="1"/>
  <c r="D1689" i="1"/>
  <c r="D1688" i="1"/>
  <c r="D1687" i="1"/>
  <c r="D1686" i="1"/>
  <c r="D1685" i="1"/>
  <c r="D1684" i="1"/>
  <c r="D1683" i="1"/>
  <c r="D1682" i="1"/>
  <c r="D1681" i="1"/>
  <c r="D1680" i="1"/>
  <c r="D1679" i="1"/>
  <c r="D1678" i="1"/>
  <c r="D1677" i="1"/>
  <c r="D1676" i="1"/>
  <c r="D1675" i="1"/>
  <c r="D1674" i="1"/>
  <c r="D1673" i="1"/>
  <c r="D1672" i="1"/>
  <c r="D1671" i="1"/>
  <c r="D1670" i="1"/>
  <c r="D1669" i="1"/>
  <c r="D1668" i="1"/>
  <c r="D1667" i="1"/>
  <c r="D1666" i="1"/>
  <c r="D1665" i="1"/>
  <c r="D1664" i="1"/>
  <c r="D1663" i="1"/>
  <c r="D1662" i="1"/>
  <c r="D1661" i="1"/>
  <c r="D1660" i="1"/>
  <c r="D1659" i="1"/>
  <c r="D1658" i="1"/>
  <c r="D1657" i="1"/>
  <c r="D1656" i="1"/>
  <c r="D1655" i="1"/>
  <c r="D1654" i="1"/>
  <c r="D1653" i="1"/>
  <c r="D1652" i="1"/>
  <c r="D1651" i="1"/>
  <c r="D1650" i="1"/>
  <c r="D1649" i="1"/>
  <c r="D1648" i="1"/>
  <c r="D1647" i="1"/>
  <c r="D1646" i="1"/>
  <c r="D1645" i="1"/>
  <c r="D1644" i="1"/>
  <c r="D1643" i="1"/>
  <c r="D1642" i="1"/>
  <c r="D1641" i="1"/>
  <c r="D1640" i="1"/>
  <c r="D1639" i="1"/>
  <c r="D1638" i="1"/>
  <c r="D1637" i="1"/>
  <c r="D1636" i="1"/>
  <c r="D1635" i="1"/>
  <c r="D1634" i="1"/>
  <c r="D1633" i="1"/>
  <c r="D1632" i="1"/>
  <c r="D1631" i="1"/>
  <c r="D1630" i="1"/>
  <c r="D1629" i="1"/>
  <c r="D1628" i="1"/>
  <c r="D1627" i="1"/>
  <c r="D1626" i="1"/>
  <c r="D1625" i="1"/>
  <c r="D1624" i="1"/>
  <c r="D1623" i="1"/>
  <c r="D1622" i="1"/>
  <c r="D1621" i="1"/>
  <c r="D1620" i="1"/>
  <c r="D1619" i="1"/>
  <c r="D1618" i="1"/>
  <c r="D1617" i="1"/>
  <c r="D1616" i="1"/>
  <c r="D1615" i="1"/>
  <c r="D1614" i="1"/>
  <c r="D1613" i="1"/>
  <c r="D1612" i="1"/>
  <c r="D1611" i="1"/>
  <c r="D1610" i="1"/>
  <c r="D1609" i="1"/>
  <c r="D1608" i="1"/>
  <c r="D1607" i="1"/>
  <c r="D1606" i="1"/>
  <c r="D1605" i="1"/>
  <c r="D1604" i="1"/>
  <c r="D1603" i="1"/>
  <c r="D1602" i="1"/>
  <c r="D1601" i="1"/>
  <c r="D1600" i="1"/>
  <c r="D1599" i="1"/>
  <c r="D1598" i="1"/>
  <c r="D1597" i="1"/>
  <c r="D1596" i="1"/>
  <c r="D1595" i="1"/>
  <c r="D1594" i="1"/>
  <c r="D1593" i="1"/>
  <c r="D1592" i="1"/>
  <c r="D1591" i="1"/>
  <c r="D1590" i="1"/>
  <c r="D1589" i="1"/>
  <c r="D1588" i="1"/>
  <c r="D1587" i="1"/>
  <c r="D1586" i="1"/>
  <c r="D1585" i="1"/>
  <c r="D1584" i="1"/>
  <c r="D1583" i="1"/>
  <c r="D1582" i="1"/>
  <c r="D1581" i="1"/>
  <c r="D1580" i="1"/>
  <c r="D1579" i="1"/>
  <c r="D1578" i="1"/>
  <c r="D1577" i="1"/>
  <c r="D1576" i="1"/>
  <c r="D1575" i="1"/>
  <c r="D1574" i="1"/>
  <c r="D1573" i="1"/>
  <c r="D1572" i="1"/>
  <c r="D1571" i="1"/>
  <c r="D1570" i="1"/>
  <c r="D1569" i="1"/>
  <c r="D1568" i="1"/>
  <c r="D1567" i="1"/>
  <c r="D1566" i="1"/>
  <c r="D1565" i="1"/>
  <c r="D1564" i="1"/>
  <c r="D1563" i="1"/>
  <c r="D1562" i="1"/>
  <c r="D1561" i="1"/>
  <c r="D1560" i="1"/>
  <c r="D1559" i="1"/>
  <c r="D1558" i="1"/>
  <c r="D1557" i="1"/>
  <c r="D1556" i="1"/>
  <c r="D1555" i="1"/>
  <c r="D1554" i="1"/>
  <c r="D1553" i="1"/>
  <c r="D1552" i="1"/>
  <c r="D1551" i="1"/>
  <c r="D1550" i="1"/>
  <c r="D1549" i="1"/>
  <c r="D1548" i="1"/>
  <c r="D1547" i="1"/>
  <c r="D1546" i="1"/>
  <c r="D1545" i="1"/>
  <c r="D1544" i="1"/>
  <c r="D1543" i="1"/>
  <c r="D1542" i="1"/>
  <c r="D1541" i="1"/>
  <c r="D1540" i="1"/>
  <c r="D1539" i="1"/>
  <c r="D1538" i="1"/>
  <c r="D1537" i="1"/>
  <c r="D1536" i="1"/>
  <c r="D1535" i="1"/>
  <c r="D1534" i="1"/>
  <c r="D1533" i="1"/>
  <c r="D1532" i="1"/>
  <c r="D1531" i="1"/>
  <c r="D1530" i="1"/>
  <c r="D1529" i="1"/>
  <c r="D1528" i="1"/>
  <c r="D1527" i="1"/>
  <c r="D1526" i="1"/>
  <c r="D1525" i="1"/>
  <c r="D1524" i="1"/>
  <c r="D1523" i="1"/>
  <c r="D1522" i="1"/>
  <c r="D1521" i="1"/>
  <c r="D1520" i="1"/>
  <c r="D1519" i="1"/>
  <c r="D1518" i="1"/>
  <c r="D1517" i="1"/>
  <c r="D1516" i="1"/>
  <c r="D1515" i="1"/>
  <c r="D1514" i="1"/>
  <c r="D1513" i="1"/>
  <c r="D1512" i="1"/>
  <c r="D1511" i="1"/>
  <c r="D1510" i="1"/>
  <c r="D1509" i="1"/>
  <c r="D1508" i="1"/>
  <c r="D1507" i="1"/>
  <c r="D1506" i="1"/>
  <c r="D1505" i="1"/>
  <c r="D1504" i="1"/>
  <c r="D1503" i="1"/>
  <c r="D1502" i="1"/>
  <c r="D1501" i="1"/>
  <c r="D1500" i="1"/>
  <c r="D1499" i="1"/>
  <c r="D1498" i="1"/>
  <c r="D1497" i="1"/>
  <c r="D1496" i="1"/>
  <c r="D1495" i="1"/>
  <c r="D1494" i="1"/>
  <c r="D1493" i="1"/>
  <c r="D1492" i="1"/>
  <c r="D1491" i="1"/>
  <c r="D1490" i="1"/>
  <c r="D1489" i="1"/>
  <c r="D1488" i="1"/>
  <c r="D1487" i="1"/>
  <c r="D1486" i="1"/>
  <c r="D1485" i="1"/>
  <c r="D1484" i="1"/>
  <c r="D1483" i="1"/>
  <c r="D1482" i="1"/>
  <c r="D1481" i="1"/>
  <c r="D1480" i="1"/>
  <c r="D1479" i="1"/>
  <c r="D1478" i="1"/>
  <c r="D1477" i="1"/>
  <c r="D1476" i="1"/>
  <c r="D1475" i="1"/>
  <c r="D1474" i="1"/>
  <c r="D1473" i="1"/>
  <c r="D1472" i="1"/>
  <c r="D1471" i="1"/>
  <c r="D1470" i="1"/>
  <c r="D1469" i="1"/>
  <c r="D1468" i="1"/>
  <c r="D1467" i="1"/>
  <c r="D1466" i="1"/>
  <c r="D1465" i="1"/>
  <c r="D1464" i="1"/>
  <c r="D1463" i="1"/>
  <c r="D1462" i="1"/>
  <c r="D1461" i="1"/>
  <c r="D1460" i="1"/>
  <c r="D1459" i="1"/>
  <c r="D1458" i="1"/>
  <c r="D1457" i="1"/>
  <c r="D1456" i="1"/>
  <c r="D1455" i="1"/>
  <c r="D1454" i="1"/>
  <c r="D1453" i="1"/>
  <c r="D1452" i="1"/>
  <c r="D1451" i="1"/>
  <c r="D1450" i="1"/>
  <c r="D1449" i="1"/>
  <c r="D1448" i="1"/>
  <c r="D1447" i="1"/>
  <c r="D1446" i="1"/>
  <c r="D1445" i="1"/>
  <c r="D1444" i="1"/>
  <c r="D1443" i="1"/>
  <c r="D1442" i="1"/>
  <c r="D1441" i="1"/>
  <c r="D1440" i="1"/>
  <c r="D1439" i="1"/>
  <c r="D1438" i="1"/>
  <c r="D1437" i="1"/>
  <c r="D1436" i="1"/>
  <c r="D1435" i="1"/>
  <c r="D1434" i="1"/>
  <c r="D1433" i="1"/>
  <c r="D1432" i="1"/>
  <c r="D1431" i="1"/>
  <c r="D1430" i="1"/>
  <c r="D1429" i="1"/>
  <c r="D1428" i="1"/>
  <c r="D1427" i="1"/>
  <c r="D1426" i="1"/>
  <c r="D1425" i="1"/>
  <c r="D1424" i="1"/>
  <c r="D1423" i="1"/>
  <c r="D1422" i="1"/>
  <c r="D1421" i="1"/>
  <c r="D1420" i="1"/>
  <c r="D1419" i="1"/>
  <c r="D1418" i="1"/>
  <c r="D1417" i="1"/>
  <c r="D1416" i="1"/>
  <c r="D1415" i="1"/>
  <c r="D1414" i="1"/>
  <c r="D1413" i="1"/>
  <c r="D1412" i="1"/>
  <c r="D1411" i="1"/>
  <c r="D1410" i="1"/>
  <c r="D1409" i="1"/>
  <c r="D1408" i="1"/>
  <c r="D1407" i="1"/>
  <c r="D1406" i="1"/>
  <c r="D1405" i="1"/>
  <c r="D1404" i="1"/>
  <c r="D1403" i="1"/>
  <c r="D1402" i="1"/>
  <c r="D1401" i="1"/>
  <c r="D1400" i="1"/>
  <c r="D1399" i="1"/>
  <c r="D1398" i="1"/>
  <c r="D1397" i="1"/>
  <c r="D1396" i="1"/>
  <c r="D1395" i="1"/>
  <c r="D1394" i="1"/>
  <c r="D1393" i="1"/>
  <c r="D1392" i="1"/>
  <c r="D1391" i="1"/>
  <c r="D1390" i="1"/>
  <c r="D1389" i="1"/>
  <c r="D1388" i="1"/>
  <c r="D1387" i="1"/>
  <c r="D1386" i="1"/>
  <c r="D1385" i="1"/>
  <c r="D1384" i="1"/>
  <c r="D1383" i="1"/>
  <c r="D1382" i="1"/>
  <c r="D1381" i="1"/>
  <c r="D1380" i="1"/>
  <c r="D1379" i="1"/>
  <c r="D1378" i="1"/>
  <c r="D1377" i="1"/>
  <c r="D1376" i="1"/>
  <c r="D1375" i="1"/>
  <c r="D1374" i="1"/>
  <c r="D1373" i="1"/>
  <c r="D1372" i="1"/>
  <c r="D1371" i="1"/>
  <c r="D1370" i="1"/>
  <c r="D1369" i="1"/>
  <c r="D1368" i="1"/>
  <c r="D1367" i="1"/>
  <c r="D1366" i="1"/>
  <c r="D1365" i="1"/>
  <c r="D1364" i="1"/>
  <c r="D1363" i="1"/>
  <c r="D1362" i="1"/>
  <c r="D1361" i="1"/>
  <c r="D1360" i="1"/>
  <c r="D1359" i="1"/>
  <c r="D1358" i="1"/>
  <c r="D1357" i="1"/>
  <c r="D1356" i="1"/>
  <c r="D1355" i="1"/>
  <c r="D1354" i="1"/>
  <c r="D1353" i="1"/>
  <c r="D1352" i="1"/>
  <c r="D1351" i="1"/>
  <c r="D1350" i="1"/>
  <c r="D1349" i="1"/>
  <c r="D1348" i="1"/>
  <c r="D1347" i="1"/>
  <c r="D1346" i="1"/>
  <c r="D1345" i="1"/>
  <c r="D1344" i="1"/>
  <c r="D1343" i="1"/>
  <c r="D1342" i="1"/>
  <c r="D1341" i="1"/>
  <c r="D1340" i="1"/>
  <c r="D1339" i="1"/>
  <c r="D1338" i="1"/>
  <c r="D1337" i="1"/>
  <c r="D1336" i="1"/>
  <c r="D1335" i="1"/>
  <c r="D1334" i="1"/>
  <c r="D1333" i="1"/>
  <c r="D1332" i="1"/>
  <c r="D1331" i="1"/>
  <c r="D1330" i="1"/>
  <c r="D1329" i="1"/>
  <c r="D1328" i="1"/>
  <c r="D1327" i="1"/>
  <c r="D1326" i="1"/>
  <c r="D1325" i="1"/>
  <c r="D1324" i="1"/>
  <c r="D1323" i="1"/>
  <c r="D1322" i="1"/>
  <c r="D1321" i="1"/>
  <c r="D1320" i="1"/>
  <c r="D1319" i="1"/>
  <c r="D1318" i="1"/>
  <c r="D1317" i="1"/>
  <c r="D1316" i="1"/>
  <c r="D1315" i="1"/>
  <c r="D1314" i="1"/>
  <c r="D1313" i="1"/>
  <c r="D1312" i="1"/>
  <c r="D1311" i="1"/>
  <c r="D1310" i="1"/>
  <c r="D1309" i="1"/>
  <c r="D1308" i="1"/>
  <c r="D1307" i="1"/>
  <c r="D1306" i="1"/>
  <c r="D1305" i="1"/>
  <c r="D1304" i="1"/>
  <c r="D1303" i="1"/>
  <c r="D1302" i="1"/>
  <c r="D1301" i="1"/>
  <c r="D1300" i="1"/>
  <c r="D1299" i="1"/>
  <c r="D1298" i="1"/>
  <c r="D1297" i="1"/>
  <c r="D1296" i="1"/>
  <c r="D1295" i="1"/>
  <c r="D1294" i="1"/>
  <c r="D1293" i="1"/>
  <c r="D1292" i="1"/>
  <c r="D1291" i="1"/>
  <c r="D1290" i="1"/>
  <c r="D1289" i="1"/>
  <c r="D1288" i="1"/>
  <c r="D1287" i="1"/>
  <c r="D1286" i="1"/>
  <c r="D1285" i="1"/>
  <c r="D1284" i="1"/>
  <c r="D1283" i="1"/>
  <c r="D1282" i="1"/>
  <c r="D1281" i="1"/>
  <c r="D1280" i="1"/>
  <c r="D1279" i="1"/>
  <c r="D1278" i="1"/>
  <c r="D1277" i="1"/>
  <c r="D1276" i="1"/>
  <c r="D1275" i="1"/>
  <c r="D1274" i="1"/>
  <c r="D1273" i="1"/>
  <c r="D1272" i="1"/>
  <c r="D1271" i="1"/>
  <c r="D1270" i="1"/>
  <c r="D1269" i="1"/>
  <c r="D1268" i="1"/>
  <c r="D1267" i="1"/>
  <c r="D1266" i="1"/>
  <c r="D1265" i="1"/>
  <c r="D1264" i="1"/>
  <c r="D1263" i="1"/>
  <c r="D1262" i="1"/>
  <c r="D1261" i="1"/>
  <c r="D1260" i="1"/>
  <c r="D1259" i="1"/>
  <c r="D1258" i="1"/>
  <c r="D1257" i="1"/>
  <c r="D1256" i="1"/>
  <c r="D1255" i="1"/>
  <c r="D1254" i="1"/>
  <c r="D1253" i="1"/>
  <c r="D1252" i="1"/>
  <c r="D1251" i="1"/>
  <c r="D1250" i="1"/>
  <c r="D1249" i="1"/>
  <c r="D1248" i="1"/>
  <c r="D1247" i="1"/>
  <c r="D1246" i="1"/>
  <c r="D1245" i="1"/>
  <c r="D1244" i="1"/>
  <c r="D1243" i="1"/>
  <c r="D1242" i="1"/>
  <c r="D1241" i="1"/>
  <c r="D1240" i="1"/>
  <c r="D1239" i="1"/>
  <c r="D1238" i="1"/>
  <c r="D1237" i="1"/>
  <c r="D1236" i="1"/>
  <c r="D1235" i="1"/>
  <c r="D1234" i="1"/>
  <c r="D1233" i="1"/>
  <c r="D1232" i="1"/>
  <c r="D1231" i="1"/>
  <c r="D1230" i="1"/>
  <c r="D1229" i="1"/>
  <c r="D1228" i="1"/>
  <c r="D1227" i="1"/>
  <c r="D1226" i="1"/>
  <c r="D1225" i="1"/>
  <c r="D1224" i="1"/>
  <c r="D1223" i="1"/>
  <c r="D1222" i="1"/>
  <c r="D1221" i="1"/>
  <c r="D1220" i="1"/>
  <c r="D1219" i="1"/>
  <c r="D1218" i="1"/>
  <c r="D1217" i="1"/>
  <c r="D1216" i="1"/>
  <c r="D1215" i="1"/>
  <c r="D1214" i="1"/>
  <c r="D1213" i="1"/>
  <c r="D1212" i="1"/>
  <c r="D1211" i="1"/>
  <c r="D1210" i="1"/>
  <c r="D1209" i="1"/>
  <c r="D1208" i="1"/>
  <c r="D1207" i="1"/>
  <c r="D1206" i="1"/>
  <c r="D1205" i="1"/>
  <c r="D1204" i="1"/>
  <c r="D1203" i="1"/>
  <c r="D1202" i="1"/>
  <c r="D1201" i="1"/>
  <c r="D1200" i="1"/>
  <c r="D1199" i="1"/>
  <c r="D1198" i="1"/>
  <c r="D1197" i="1"/>
  <c r="D1196" i="1"/>
  <c r="D1195" i="1"/>
  <c r="D1194" i="1"/>
  <c r="D1193" i="1"/>
  <c r="D1192" i="1"/>
  <c r="D1191" i="1"/>
  <c r="D1190" i="1"/>
  <c r="D1189" i="1"/>
  <c r="D1188" i="1"/>
  <c r="D1187" i="1"/>
  <c r="D1186" i="1"/>
  <c r="D1185" i="1"/>
  <c r="D1184" i="1"/>
  <c r="D1183" i="1"/>
  <c r="D1182" i="1"/>
  <c r="D1181" i="1"/>
  <c r="D1180" i="1"/>
  <c r="D1179" i="1"/>
  <c r="D1178" i="1"/>
  <c r="D1177" i="1"/>
  <c r="D1176" i="1"/>
  <c r="D1175" i="1"/>
  <c r="D1174" i="1"/>
  <c r="D1173" i="1"/>
  <c r="D1172" i="1"/>
  <c r="D1171" i="1"/>
  <c r="D1170" i="1"/>
  <c r="D1169" i="1"/>
  <c r="D1168" i="1"/>
  <c r="D1167" i="1"/>
  <c r="D1166" i="1"/>
  <c r="D1165" i="1"/>
  <c r="D1164" i="1"/>
  <c r="D1163" i="1"/>
  <c r="D1162" i="1"/>
  <c r="D1161" i="1"/>
  <c r="D1160" i="1"/>
  <c r="D1159" i="1"/>
  <c r="D1158" i="1"/>
  <c r="D1157" i="1"/>
  <c r="D1156" i="1"/>
  <c r="D1155" i="1"/>
  <c r="D1154" i="1"/>
  <c r="D1153" i="1"/>
  <c r="D1152" i="1"/>
  <c r="D1151" i="1"/>
  <c r="D1150" i="1"/>
  <c r="D1149" i="1"/>
  <c r="D1148" i="1"/>
  <c r="D1147" i="1"/>
  <c r="D1146" i="1"/>
  <c r="D1145" i="1"/>
  <c r="D1144" i="1"/>
  <c r="D1143" i="1"/>
  <c r="D1142" i="1"/>
  <c r="D1141" i="1"/>
  <c r="D1140" i="1"/>
  <c r="D1139" i="1"/>
  <c r="D1138" i="1"/>
  <c r="D1137" i="1"/>
  <c r="D1136" i="1"/>
  <c r="D1135" i="1"/>
  <c r="D1134" i="1"/>
  <c r="D1133" i="1"/>
  <c r="D1132" i="1"/>
  <c r="D1131" i="1"/>
  <c r="D1130" i="1"/>
  <c r="D1129" i="1"/>
  <c r="D1128" i="1"/>
  <c r="D1127" i="1"/>
  <c r="D1126" i="1"/>
  <c r="D1125" i="1"/>
  <c r="D1124" i="1"/>
  <c r="D1123" i="1"/>
  <c r="D1122" i="1"/>
  <c r="D1121" i="1"/>
  <c r="D1120" i="1"/>
  <c r="D1119" i="1"/>
  <c r="D1118" i="1"/>
  <c r="D1117" i="1"/>
  <c r="D1116" i="1"/>
  <c r="D1115" i="1"/>
  <c r="D1114" i="1"/>
  <c r="D1113" i="1"/>
  <c r="D1112" i="1"/>
  <c r="D1111" i="1"/>
  <c r="D1110" i="1"/>
  <c r="D1109" i="1"/>
  <c r="D1108" i="1"/>
  <c r="D1107" i="1"/>
  <c r="D1106" i="1"/>
  <c r="D1105" i="1"/>
  <c r="D1104" i="1"/>
  <c r="D1103" i="1"/>
  <c r="D1102" i="1"/>
  <c r="D1101" i="1"/>
  <c r="D1100" i="1"/>
  <c r="D1099" i="1"/>
  <c r="D1098" i="1"/>
  <c r="D1097" i="1"/>
  <c r="D1096" i="1"/>
  <c r="D1095" i="1"/>
  <c r="D1094" i="1"/>
  <c r="D1093" i="1"/>
  <c r="D1092" i="1"/>
  <c r="D1091" i="1"/>
  <c r="D1090" i="1"/>
  <c r="D1089" i="1"/>
  <c r="D1088" i="1"/>
  <c r="D1087" i="1"/>
  <c r="D1086" i="1"/>
  <c r="D1085" i="1"/>
  <c r="D1084" i="1"/>
  <c r="D1083" i="1"/>
  <c r="D1082" i="1"/>
  <c r="D1081" i="1"/>
  <c r="D1080" i="1"/>
  <c r="D1079" i="1"/>
  <c r="D1078" i="1"/>
  <c r="D1077" i="1"/>
  <c r="D1076" i="1"/>
  <c r="D1075" i="1"/>
  <c r="D1074" i="1"/>
  <c r="D1073" i="1"/>
  <c r="D1072" i="1"/>
  <c r="D1071" i="1"/>
  <c r="D1070" i="1"/>
  <c r="D1069" i="1"/>
  <c r="D1068" i="1"/>
  <c r="D1067" i="1"/>
  <c r="D1066" i="1"/>
  <c r="D1065" i="1"/>
  <c r="D1064" i="1"/>
  <c r="D1063" i="1"/>
  <c r="D1062" i="1"/>
  <c r="D1061" i="1"/>
  <c r="D1060" i="1"/>
  <c r="D1059" i="1"/>
  <c r="D1058" i="1"/>
  <c r="D1057" i="1"/>
  <c r="D1056" i="1"/>
  <c r="D1055" i="1"/>
  <c r="D1054" i="1"/>
  <c r="D1053" i="1"/>
  <c r="D1052" i="1"/>
  <c r="D1051" i="1"/>
  <c r="D1050" i="1"/>
  <c r="D1049" i="1"/>
  <c r="D1048" i="1"/>
  <c r="D1047" i="1"/>
  <c r="D1046" i="1"/>
  <c r="D1045" i="1"/>
  <c r="D1044" i="1"/>
  <c r="D1043" i="1"/>
  <c r="D1042" i="1"/>
  <c r="D1041" i="1"/>
  <c r="D1040" i="1"/>
  <c r="D1039" i="1"/>
  <c r="D1038" i="1"/>
  <c r="D1037" i="1"/>
  <c r="D1036" i="1"/>
  <c r="D1035" i="1"/>
  <c r="D1034" i="1"/>
  <c r="D1033" i="1"/>
  <c r="D1032" i="1"/>
  <c r="D1031" i="1"/>
  <c r="D1030" i="1"/>
  <c r="D1029" i="1"/>
  <c r="D1028" i="1"/>
  <c r="D1027" i="1"/>
  <c r="D1026" i="1"/>
  <c r="D1025" i="1"/>
  <c r="D1024" i="1"/>
  <c r="D1023" i="1"/>
  <c r="D1022" i="1"/>
  <c r="D1021" i="1"/>
  <c r="D1020" i="1"/>
  <c r="D1019" i="1"/>
  <c r="D1018" i="1"/>
  <c r="D1017" i="1"/>
  <c r="D1016" i="1"/>
  <c r="D1015" i="1"/>
  <c r="D1014" i="1"/>
  <c r="D1013" i="1"/>
  <c r="D1012" i="1"/>
  <c r="D1011" i="1"/>
  <c r="D1010" i="1"/>
  <c r="D1009" i="1"/>
  <c r="D1008" i="1"/>
  <c r="D1007" i="1"/>
  <c r="D1006" i="1"/>
  <c r="D1005" i="1"/>
  <c r="D1004" i="1"/>
  <c r="D1003" i="1"/>
  <c r="D1002" i="1"/>
  <c r="D1001" i="1"/>
  <c r="D1000" i="1"/>
  <c r="D999" i="1"/>
  <c r="D998" i="1"/>
  <c r="D997" i="1"/>
  <c r="D996" i="1"/>
  <c r="D995" i="1"/>
  <c r="D994" i="1"/>
  <c r="D993" i="1"/>
  <c r="D992" i="1"/>
  <c r="D991" i="1"/>
  <c r="D990" i="1"/>
  <c r="D989" i="1"/>
  <c r="D988" i="1"/>
  <c r="D987" i="1"/>
  <c r="D986" i="1"/>
  <c r="D985" i="1"/>
  <c r="D984" i="1"/>
  <c r="D983" i="1"/>
  <c r="D982" i="1"/>
  <c r="D981" i="1"/>
  <c r="D980" i="1"/>
  <c r="D979" i="1"/>
  <c r="D978" i="1"/>
  <c r="D977" i="1"/>
  <c r="D976" i="1"/>
  <c r="D975" i="1"/>
  <c r="D974" i="1"/>
  <c r="D973" i="1"/>
  <c r="D972" i="1"/>
  <c r="D971" i="1"/>
  <c r="D970" i="1"/>
  <c r="D969" i="1"/>
  <c r="D968" i="1"/>
  <c r="D967" i="1"/>
  <c r="D966" i="1"/>
  <c r="D965" i="1"/>
  <c r="D964" i="1"/>
  <c r="D963" i="1"/>
  <c r="D962" i="1"/>
  <c r="D961" i="1"/>
  <c r="D960" i="1"/>
  <c r="D959" i="1"/>
  <c r="D958" i="1"/>
  <c r="D957" i="1"/>
  <c r="D956" i="1"/>
  <c r="D955" i="1"/>
  <c r="D954" i="1"/>
  <c r="D953" i="1"/>
  <c r="D952" i="1"/>
  <c r="D951" i="1"/>
  <c r="D950" i="1"/>
  <c r="D949" i="1"/>
  <c r="D948" i="1"/>
  <c r="D947" i="1"/>
  <c r="D946" i="1"/>
  <c r="D945" i="1"/>
  <c r="D944" i="1"/>
  <c r="D943" i="1"/>
  <c r="D942" i="1"/>
  <c r="D941" i="1"/>
  <c r="D940" i="1"/>
  <c r="D939" i="1"/>
  <c r="D938" i="1"/>
  <c r="D937" i="1"/>
  <c r="D936" i="1"/>
  <c r="D935" i="1"/>
  <c r="D934" i="1"/>
  <c r="D933" i="1"/>
  <c r="D932" i="1"/>
  <c r="D931" i="1"/>
  <c r="D930" i="1"/>
  <c r="D929" i="1"/>
  <c r="D928" i="1"/>
  <c r="D927" i="1"/>
  <c r="D926" i="1"/>
  <c r="D925" i="1"/>
  <c r="D924" i="1"/>
  <c r="D923" i="1"/>
  <c r="D922" i="1"/>
  <c r="D921" i="1"/>
  <c r="D920" i="1"/>
  <c r="D919" i="1"/>
  <c r="D918" i="1"/>
  <c r="D917" i="1"/>
  <c r="D916" i="1"/>
  <c r="D915" i="1"/>
  <c r="D914" i="1"/>
  <c r="D913" i="1"/>
  <c r="D912" i="1"/>
  <c r="D911" i="1"/>
  <c r="D910" i="1"/>
  <c r="D909" i="1"/>
  <c r="D908" i="1"/>
  <c r="D907" i="1"/>
  <c r="D906" i="1"/>
  <c r="D905" i="1"/>
  <c r="D904" i="1"/>
  <c r="D903" i="1"/>
  <c r="D902" i="1"/>
  <c r="D901" i="1"/>
  <c r="D900" i="1"/>
  <c r="D899" i="1"/>
  <c r="D898" i="1"/>
  <c r="D897" i="1"/>
  <c r="D896" i="1"/>
  <c r="D895" i="1"/>
  <c r="D894" i="1"/>
  <c r="D893" i="1"/>
  <c r="D892" i="1"/>
  <c r="D891" i="1"/>
  <c r="D890" i="1"/>
  <c r="D889" i="1"/>
  <c r="D888" i="1"/>
  <c r="D887" i="1"/>
  <c r="D886" i="1"/>
  <c r="D885" i="1"/>
  <c r="D884" i="1"/>
  <c r="D883" i="1"/>
  <c r="D882" i="1"/>
  <c r="D881" i="1"/>
  <c r="D880" i="1"/>
  <c r="D879" i="1"/>
  <c r="D878" i="1"/>
  <c r="D877" i="1"/>
  <c r="D876" i="1"/>
  <c r="D875" i="1"/>
  <c r="D874" i="1"/>
  <c r="D873" i="1"/>
  <c r="D872" i="1"/>
  <c r="D871" i="1"/>
  <c r="D870" i="1"/>
  <c r="D869" i="1"/>
  <c r="D868" i="1"/>
  <c r="D867" i="1"/>
  <c r="D866" i="1"/>
  <c r="D865" i="1"/>
  <c r="D864" i="1"/>
  <c r="D863" i="1"/>
  <c r="D862" i="1"/>
  <c r="D861" i="1"/>
  <c r="D860" i="1"/>
  <c r="D859" i="1"/>
  <c r="D858" i="1"/>
  <c r="D857" i="1"/>
  <c r="D856" i="1"/>
  <c r="D855" i="1"/>
  <c r="D854" i="1"/>
  <c r="D853" i="1"/>
  <c r="D852" i="1"/>
  <c r="D851" i="1"/>
  <c r="D850" i="1"/>
  <c r="D849" i="1"/>
  <c r="D848" i="1"/>
  <c r="D847" i="1"/>
  <c r="D846" i="1"/>
  <c r="D845" i="1"/>
  <c r="D844" i="1"/>
  <c r="D843" i="1"/>
  <c r="D842" i="1"/>
  <c r="D841" i="1"/>
  <c r="D840" i="1"/>
  <c r="D839" i="1"/>
  <c r="D838" i="1"/>
  <c r="D837" i="1"/>
  <c r="D836" i="1"/>
  <c r="D835" i="1"/>
  <c r="D834" i="1"/>
  <c r="D833" i="1"/>
  <c r="D832" i="1"/>
  <c r="D831" i="1"/>
  <c r="D830" i="1"/>
  <c r="D829" i="1"/>
  <c r="D828" i="1"/>
  <c r="D827" i="1"/>
  <c r="D826" i="1"/>
  <c r="D825" i="1"/>
  <c r="D824" i="1"/>
  <c r="D823" i="1"/>
  <c r="D822" i="1"/>
  <c r="D821" i="1"/>
  <c r="D820" i="1"/>
  <c r="D819" i="1"/>
  <c r="D818" i="1"/>
  <c r="D817" i="1"/>
  <c r="D816" i="1"/>
  <c r="D815" i="1"/>
  <c r="D814" i="1"/>
  <c r="D813" i="1"/>
  <c r="D812" i="1"/>
  <c r="D811" i="1"/>
  <c r="D810" i="1"/>
  <c r="D809" i="1"/>
  <c r="D808" i="1"/>
  <c r="D807" i="1"/>
  <c r="D806" i="1"/>
  <c r="D805" i="1"/>
  <c r="D804" i="1"/>
  <c r="D803" i="1"/>
  <c r="D802" i="1"/>
  <c r="D801" i="1"/>
  <c r="D800" i="1"/>
  <c r="D799" i="1"/>
  <c r="D798" i="1"/>
  <c r="D797" i="1"/>
  <c r="D796" i="1"/>
  <c r="D795" i="1"/>
  <c r="D794" i="1"/>
  <c r="D793" i="1"/>
  <c r="D792" i="1"/>
  <c r="D791" i="1"/>
  <c r="D790" i="1"/>
  <c r="D789" i="1"/>
  <c r="D788" i="1"/>
  <c r="D787" i="1"/>
  <c r="D786" i="1"/>
  <c r="D785" i="1"/>
  <c r="D784" i="1"/>
  <c r="D783" i="1"/>
  <c r="D782" i="1"/>
  <c r="D781" i="1"/>
  <c r="D780" i="1"/>
  <c r="D779" i="1"/>
  <c r="D778" i="1"/>
  <c r="D777" i="1"/>
  <c r="D776" i="1"/>
  <c r="D775" i="1"/>
  <c r="D774" i="1"/>
  <c r="D773" i="1"/>
  <c r="D772" i="1"/>
  <c r="D771" i="1"/>
  <c r="D770" i="1"/>
  <c r="D769" i="1"/>
  <c r="D768" i="1"/>
  <c r="D767" i="1"/>
  <c r="D766" i="1"/>
  <c r="D765" i="1"/>
  <c r="D764" i="1"/>
  <c r="D763" i="1"/>
  <c r="D762" i="1"/>
  <c r="D761" i="1"/>
  <c r="D760" i="1"/>
  <c r="D759" i="1"/>
  <c r="D758" i="1"/>
  <c r="D757" i="1"/>
  <c r="D756" i="1"/>
  <c r="D755" i="1"/>
  <c r="D754" i="1"/>
  <c r="D753" i="1"/>
  <c r="D752" i="1"/>
  <c r="D751" i="1"/>
  <c r="D750" i="1"/>
  <c r="D749" i="1"/>
  <c r="D748" i="1"/>
  <c r="D747" i="1"/>
  <c r="D746" i="1"/>
  <c r="D745" i="1"/>
  <c r="D744" i="1"/>
  <c r="D743" i="1"/>
  <c r="D742" i="1"/>
  <c r="D741" i="1"/>
  <c r="D740" i="1"/>
  <c r="D739" i="1"/>
  <c r="D738" i="1"/>
  <c r="D737" i="1"/>
  <c r="D736" i="1"/>
  <c r="D735" i="1"/>
  <c r="D734" i="1"/>
  <c r="D733" i="1"/>
  <c r="D732" i="1"/>
  <c r="D731" i="1"/>
  <c r="D730" i="1"/>
  <c r="D729" i="1"/>
  <c r="D728" i="1"/>
  <c r="D727" i="1"/>
  <c r="D726" i="1"/>
  <c r="D725" i="1"/>
  <c r="D724" i="1"/>
  <c r="D723" i="1"/>
  <c r="D722" i="1"/>
  <c r="D721" i="1"/>
  <c r="D720" i="1"/>
  <c r="D719" i="1"/>
  <c r="D718" i="1"/>
  <c r="D717" i="1"/>
  <c r="D716" i="1"/>
  <c r="D715" i="1"/>
  <c r="D714" i="1"/>
  <c r="D713" i="1"/>
  <c r="D712" i="1"/>
  <c r="D711" i="1"/>
  <c r="D710" i="1"/>
  <c r="D709" i="1"/>
  <c r="D708" i="1"/>
  <c r="D707" i="1"/>
  <c r="D706" i="1"/>
  <c r="D705" i="1"/>
  <c r="D704" i="1"/>
  <c r="D703" i="1"/>
  <c r="D702" i="1"/>
  <c r="D701" i="1"/>
  <c r="D700" i="1"/>
  <c r="D699" i="1"/>
  <c r="D698" i="1"/>
  <c r="D697" i="1"/>
  <c r="D696" i="1"/>
  <c r="D695" i="1"/>
  <c r="D694" i="1"/>
  <c r="D693" i="1"/>
  <c r="D692" i="1"/>
  <c r="D691" i="1"/>
  <c r="D690" i="1"/>
  <c r="D689" i="1"/>
  <c r="D688" i="1"/>
  <c r="D687" i="1"/>
  <c r="D686" i="1"/>
  <c r="D685" i="1"/>
  <c r="D684" i="1"/>
  <c r="D683" i="1"/>
  <c r="D682" i="1"/>
  <c r="D681" i="1"/>
  <c r="D680" i="1"/>
  <c r="D679" i="1"/>
  <c r="D678" i="1"/>
  <c r="D677" i="1"/>
  <c r="D676" i="1"/>
  <c r="D675" i="1"/>
  <c r="D674" i="1"/>
  <c r="D673" i="1"/>
  <c r="D672" i="1"/>
  <c r="D671" i="1"/>
  <c r="D670" i="1"/>
  <c r="D669" i="1"/>
  <c r="D668" i="1"/>
  <c r="D667" i="1"/>
  <c r="D666" i="1"/>
  <c r="D665" i="1"/>
  <c r="D664" i="1"/>
  <c r="D663" i="1"/>
  <c r="D662" i="1"/>
  <c r="D661" i="1"/>
  <c r="D660" i="1"/>
  <c r="D659" i="1"/>
  <c r="D658" i="1"/>
  <c r="D657" i="1"/>
  <c r="D656" i="1"/>
  <c r="D655" i="1"/>
  <c r="D654" i="1"/>
  <c r="D653" i="1"/>
  <c r="D652" i="1"/>
  <c r="D651" i="1"/>
  <c r="D650" i="1"/>
  <c r="D649" i="1"/>
  <c r="D648" i="1"/>
  <c r="D647" i="1"/>
  <c r="D646" i="1"/>
  <c r="D645" i="1"/>
  <c r="D644" i="1"/>
  <c r="D643" i="1"/>
  <c r="D642" i="1"/>
  <c r="D641" i="1"/>
  <c r="D640" i="1"/>
  <c r="D639" i="1"/>
  <c r="D638" i="1"/>
  <c r="D637" i="1"/>
  <c r="D636" i="1"/>
  <c r="D635" i="1"/>
  <c r="D634" i="1"/>
  <c r="D633" i="1"/>
  <c r="D632" i="1"/>
  <c r="D631" i="1"/>
  <c r="D630" i="1"/>
  <c r="D629" i="1"/>
  <c r="D628" i="1"/>
  <c r="D627" i="1"/>
  <c r="D626" i="1"/>
  <c r="D625" i="1"/>
  <c r="D624" i="1"/>
  <c r="D623" i="1"/>
  <c r="D622" i="1"/>
  <c r="D621" i="1"/>
  <c r="D620" i="1"/>
  <c r="D619" i="1"/>
  <c r="D618" i="1"/>
  <c r="D617" i="1"/>
  <c r="D616" i="1"/>
  <c r="D615" i="1"/>
  <c r="D614" i="1"/>
  <c r="D613" i="1"/>
  <c r="D612" i="1"/>
  <c r="D611" i="1"/>
  <c r="D610" i="1"/>
  <c r="D609" i="1"/>
  <c r="D608" i="1"/>
  <c r="D607" i="1"/>
  <c r="D606" i="1"/>
  <c r="D605" i="1"/>
  <c r="D604" i="1"/>
  <c r="D603" i="1"/>
  <c r="D602" i="1"/>
  <c r="D601" i="1"/>
  <c r="D600" i="1"/>
  <c r="D599" i="1"/>
  <c r="D598" i="1"/>
  <c r="D597" i="1"/>
  <c r="D596" i="1"/>
  <c r="D595" i="1"/>
  <c r="D594" i="1"/>
  <c r="D593" i="1"/>
  <c r="D592" i="1"/>
  <c r="D591" i="1"/>
  <c r="D590" i="1"/>
  <c r="D589" i="1"/>
  <c r="D588" i="1"/>
  <c r="D587" i="1"/>
  <c r="D586" i="1"/>
  <c r="D585" i="1"/>
  <c r="D584" i="1"/>
  <c r="D583" i="1"/>
  <c r="D582" i="1"/>
  <c r="D581" i="1"/>
  <c r="D580" i="1"/>
  <c r="D579" i="1"/>
  <c r="D578" i="1"/>
  <c r="D577" i="1"/>
  <c r="D576" i="1"/>
  <c r="D575" i="1"/>
  <c r="D574" i="1"/>
  <c r="D573" i="1"/>
  <c r="D572" i="1"/>
  <c r="D571" i="1"/>
  <c r="D570" i="1"/>
  <c r="D569" i="1"/>
  <c r="D568" i="1"/>
  <c r="D567" i="1"/>
  <c r="D566" i="1"/>
  <c r="D565" i="1"/>
  <c r="D564" i="1"/>
  <c r="D563" i="1"/>
  <c r="D562" i="1"/>
  <c r="D561" i="1"/>
  <c r="D560" i="1"/>
  <c r="D559" i="1"/>
  <c r="D558" i="1"/>
  <c r="D557" i="1"/>
  <c r="D556" i="1"/>
  <c r="D555" i="1"/>
  <c r="D554" i="1"/>
  <c r="D553" i="1"/>
  <c r="D552" i="1"/>
  <c r="D551" i="1"/>
  <c r="D550" i="1"/>
  <c r="D549" i="1"/>
  <c r="D548" i="1"/>
  <c r="D547" i="1"/>
  <c r="D546" i="1"/>
  <c r="D545" i="1"/>
  <c r="D544" i="1"/>
  <c r="D543" i="1"/>
  <c r="D542" i="1"/>
  <c r="D541" i="1"/>
  <c r="D540" i="1"/>
  <c r="D539" i="1"/>
  <c r="D538" i="1"/>
  <c r="D537" i="1"/>
  <c r="D536" i="1"/>
  <c r="D535" i="1"/>
  <c r="D534" i="1"/>
  <c r="D533" i="1"/>
  <c r="D532" i="1"/>
  <c r="D531" i="1"/>
  <c r="D530" i="1"/>
  <c r="D529" i="1"/>
  <c r="D528" i="1"/>
  <c r="D527" i="1"/>
  <c r="D526" i="1"/>
  <c r="D525" i="1"/>
  <c r="D524" i="1"/>
  <c r="D523" i="1"/>
  <c r="D522" i="1"/>
  <c r="D521" i="1"/>
  <c r="D520" i="1"/>
  <c r="D519" i="1"/>
  <c r="D518" i="1"/>
  <c r="D517" i="1"/>
  <c r="D516" i="1"/>
  <c r="D515" i="1"/>
  <c r="D514" i="1"/>
  <c r="D513" i="1"/>
  <c r="D512" i="1"/>
  <c r="D511" i="1"/>
  <c r="D510" i="1"/>
  <c r="D509" i="1"/>
  <c r="D508" i="1"/>
  <c r="D507" i="1"/>
  <c r="D506" i="1"/>
  <c r="D505" i="1"/>
  <c r="D504" i="1"/>
  <c r="D503" i="1"/>
  <c r="D502" i="1"/>
  <c r="D501" i="1"/>
  <c r="D500" i="1"/>
  <c r="D499" i="1"/>
  <c r="D498" i="1"/>
  <c r="D497" i="1"/>
  <c r="D496" i="1"/>
  <c r="D495" i="1"/>
  <c r="D494" i="1"/>
  <c r="D493" i="1"/>
  <c r="D492" i="1"/>
  <c r="D491" i="1"/>
  <c r="D490" i="1"/>
  <c r="D489" i="1"/>
  <c r="D488" i="1"/>
  <c r="D487" i="1"/>
  <c r="D486" i="1"/>
  <c r="D485" i="1"/>
  <c r="D484" i="1"/>
  <c r="D483" i="1"/>
  <c r="D482" i="1"/>
  <c r="D481" i="1"/>
  <c r="D480" i="1"/>
  <c r="D479" i="1"/>
  <c r="D478" i="1"/>
  <c r="D477" i="1"/>
  <c r="D476" i="1"/>
  <c r="D475" i="1"/>
  <c r="D474" i="1"/>
  <c r="D473" i="1"/>
  <c r="D472" i="1"/>
  <c r="D471" i="1"/>
  <c r="D470" i="1"/>
  <c r="D469" i="1"/>
  <c r="D468" i="1"/>
  <c r="D467" i="1"/>
  <c r="D466" i="1"/>
  <c r="D465" i="1"/>
  <c r="D464" i="1"/>
  <c r="D463" i="1"/>
  <c r="D462" i="1"/>
  <c r="D461" i="1"/>
  <c r="D460" i="1"/>
  <c r="D459" i="1"/>
  <c r="D458" i="1"/>
  <c r="D457" i="1"/>
  <c r="D456" i="1"/>
  <c r="D455" i="1"/>
  <c r="D454" i="1"/>
  <c r="D453" i="1"/>
  <c r="D452" i="1"/>
  <c r="D451" i="1"/>
  <c r="D450" i="1"/>
  <c r="D449" i="1"/>
  <c r="D448" i="1"/>
  <c r="D447" i="1"/>
  <c r="D446" i="1"/>
  <c r="D445" i="1"/>
  <c r="D444" i="1"/>
  <c r="D443" i="1"/>
  <c r="D442" i="1"/>
  <c r="D441" i="1"/>
  <c r="D440" i="1"/>
  <c r="D439" i="1"/>
  <c r="D438" i="1"/>
  <c r="D437" i="1"/>
  <c r="D436" i="1"/>
  <c r="D435" i="1"/>
  <c r="D434" i="1"/>
  <c r="D433" i="1"/>
  <c r="D432" i="1"/>
  <c r="D431" i="1"/>
  <c r="D430" i="1"/>
  <c r="D429" i="1"/>
  <c r="D428" i="1"/>
  <c r="D427" i="1"/>
  <c r="D426" i="1"/>
  <c r="D425" i="1"/>
  <c r="D424" i="1"/>
  <c r="D423" i="1"/>
  <c r="D422" i="1"/>
  <c r="D421" i="1"/>
  <c r="D420" i="1"/>
  <c r="D419" i="1"/>
  <c r="D418" i="1"/>
  <c r="D417" i="1"/>
  <c r="D416" i="1"/>
  <c r="D415" i="1"/>
  <c r="D414" i="1"/>
  <c r="D413" i="1"/>
  <c r="D412" i="1"/>
  <c r="D411" i="1"/>
  <c r="D410" i="1"/>
  <c r="D409" i="1"/>
  <c r="D408" i="1"/>
  <c r="D407" i="1"/>
  <c r="D406" i="1"/>
  <c r="D405" i="1"/>
  <c r="D404" i="1"/>
  <c r="D403" i="1"/>
  <c r="D402" i="1"/>
  <c r="D401" i="1"/>
  <c r="D400" i="1"/>
  <c r="D399" i="1"/>
  <c r="D398" i="1"/>
  <c r="D397" i="1"/>
  <c r="D396" i="1"/>
  <c r="D395" i="1"/>
  <c r="D394" i="1"/>
  <c r="D393" i="1"/>
  <c r="D392" i="1"/>
  <c r="D391" i="1"/>
  <c r="D390" i="1"/>
  <c r="D389" i="1"/>
  <c r="D388" i="1"/>
  <c r="D387" i="1"/>
  <c r="D386" i="1"/>
  <c r="D385" i="1"/>
  <c r="D384" i="1"/>
  <c r="D383" i="1"/>
  <c r="D382" i="1"/>
  <c r="D381" i="1"/>
  <c r="D380" i="1"/>
  <c r="D379" i="1"/>
  <c r="D378" i="1"/>
  <c r="D377" i="1"/>
  <c r="D376" i="1"/>
  <c r="D375" i="1"/>
  <c r="D374" i="1"/>
  <c r="D373" i="1"/>
  <c r="D372" i="1"/>
  <c r="D371" i="1"/>
  <c r="D370" i="1"/>
  <c r="D369" i="1"/>
  <c r="D368" i="1"/>
  <c r="D367" i="1"/>
  <c r="D366" i="1"/>
  <c r="D365" i="1"/>
  <c r="D364" i="1"/>
  <c r="D363" i="1"/>
  <c r="D362" i="1"/>
  <c r="D361" i="1"/>
  <c r="D360" i="1"/>
  <c r="D359" i="1"/>
  <c r="D358" i="1"/>
  <c r="D357" i="1"/>
  <c r="D356" i="1"/>
  <c r="D355" i="1"/>
  <c r="D354" i="1"/>
  <c r="D353" i="1"/>
  <c r="D352" i="1"/>
  <c r="D351" i="1"/>
  <c r="D350" i="1"/>
  <c r="D349" i="1"/>
  <c r="D348" i="1"/>
  <c r="D347" i="1"/>
  <c r="D346" i="1"/>
  <c r="D345" i="1"/>
  <c r="D344" i="1"/>
  <c r="D343" i="1"/>
  <c r="D342" i="1"/>
  <c r="D341" i="1"/>
  <c r="D340" i="1"/>
  <c r="D339" i="1"/>
  <c r="D338" i="1"/>
  <c r="D337" i="1"/>
  <c r="D336" i="1"/>
  <c r="D335" i="1"/>
  <c r="D334" i="1"/>
  <c r="D333" i="1"/>
  <c r="D332" i="1"/>
  <c r="D331" i="1"/>
  <c r="D330" i="1"/>
  <c r="D329" i="1"/>
  <c r="D328" i="1"/>
  <c r="D327" i="1"/>
  <c r="D326" i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2719" uniqueCount="2576">
  <si>
    <t>Gene.Symbol</t>
  </si>
  <si>
    <t>Difference</t>
  </si>
  <si>
    <t>SELE</t>
  </si>
  <si>
    <t>GAS1</t>
  </si>
  <si>
    <t>RRAD</t>
  </si>
  <si>
    <t>IL8</t>
  </si>
  <si>
    <t>SORBS1</t>
  </si>
  <si>
    <t>PCDH18</t>
  </si>
  <si>
    <t>KIAA0895</t>
  </si>
  <si>
    <t>JRKL</t>
  </si>
  <si>
    <t>DDX58</t>
  </si>
  <si>
    <t>CCL2</t>
  </si>
  <si>
    <t>HIST1H2BF</t>
  </si>
  <si>
    <t>CXCL2</t>
  </si>
  <si>
    <t>C3orf58</t>
  </si>
  <si>
    <t>HNMT</t>
  </si>
  <si>
    <t>FLRT3</t>
  </si>
  <si>
    <t>MEFV</t>
  </si>
  <si>
    <t>CD83</t>
  </si>
  <si>
    <t>STEAP2</t>
  </si>
  <si>
    <t>TRAF3IP3</t>
  </si>
  <si>
    <t>GAP43</t>
  </si>
  <si>
    <t>PCDH9</t>
  </si>
  <si>
    <t>MCTP2</t>
  </si>
  <si>
    <t>IFIT2</t>
  </si>
  <si>
    <t>PPP1R3C</t>
  </si>
  <si>
    <t>BRCC3</t>
  </si>
  <si>
    <t>IFT88</t>
  </si>
  <si>
    <t>SH2D1A</t>
  </si>
  <si>
    <t>TSC22D2</t>
  </si>
  <si>
    <t>DACH2</t>
  </si>
  <si>
    <t>GLS</t>
  </si>
  <si>
    <t>STYK1</t>
  </si>
  <si>
    <t>TET1</t>
  </si>
  <si>
    <t>KCNJ3</t>
  </si>
  <si>
    <t>DSC2</t>
  </si>
  <si>
    <t>LOC284749</t>
  </si>
  <si>
    <t>MDGA1</t>
  </si>
  <si>
    <t>GCNT2</t>
  </si>
  <si>
    <t>GNLY</t>
  </si>
  <si>
    <t>CCL20</t>
  </si>
  <si>
    <t>ZNF365</t>
  </si>
  <si>
    <t>PTGER3</t>
  </si>
  <si>
    <t>GAB1</t>
  </si>
  <si>
    <t>CD1E</t>
  </si>
  <si>
    <t>SERPINA1</t>
  </si>
  <si>
    <t>NEBL</t>
  </si>
  <si>
    <t>CBR3</t>
  </si>
  <si>
    <t>B4GALNT1</t>
  </si>
  <si>
    <t>KRTAP22-2</t>
  </si>
  <si>
    <t>ASPH</t>
  </si>
  <si>
    <t>SLC25A27</t>
  </si>
  <si>
    <t>SDC4</t>
  </si>
  <si>
    <t>KIAA1107</t>
  </si>
  <si>
    <t>TAF9B</t>
  </si>
  <si>
    <t>TNFAIP3</t>
  </si>
  <si>
    <t>FRY</t>
  </si>
  <si>
    <t>LOC401588</t>
  </si>
  <si>
    <t>CACNB2</t>
  </si>
  <si>
    <t>CLEC5A</t>
  </si>
  <si>
    <t>CACNA1C</t>
  </si>
  <si>
    <t>GRAMD1B</t>
  </si>
  <si>
    <t xml:space="preserve">UGT2A1 </t>
  </si>
  <si>
    <t>CLEC7A</t>
  </si>
  <si>
    <t>RAG1</t>
  </si>
  <si>
    <t>ARMC4</t>
  </si>
  <si>
    <t>EPHA7</t>
  </si>
  <si>
    <t>DBC1</t>
  </si>
  <si>
    <t>ZNF503</t>
  </si>
  <si>
    <t>OBP2B</t>
  </si>
  <si>
    <t>SLC25A12</t>
  </si>
  <si>
    <t>FYB</t>
  </si>
  <si>
    <t>MET</t>
  </si>
  <si>
    <t>PDK4</t>
  </si>
  <si>
    <t>VWDE</t>
  </si>
  <si>
    <t>TRERF1</t>
  </si>
  <si>
    <t>LECT1</t>
  </si>
  <si>
    <t>MEI1</t>
  </si>
  <si>
    <t>C19orf54</t>
  </si>
  <si>
    <t>LPAR4</t>
  </si>
  <si>
    <t>PIP4K2B</t>
  </si>
  <si>
    <t>CDH12</t>
  </si>
  <si>
    <t>SCARA5</t>
  </si>
  <si>
    <t>BMP2</t>
  </si>
  <si>
    <t xml:space="preserve">IGHG1 </t>
  </si>
  <si>
    <t>ZNF571</t>
  </si>
  <si>
    <t>MAF</t>
  </si>
  <si>
    <t>OSBPL6</t>
  </si>
  <si>
    <t>METTL7A</t>
  </si>
  <si>
    <t>SUN1</t>
  </si>
  <si>
    <t>LGR4</t>
  </si>
  <si>
    <t>RNF125</t>
  </si>
  <si>
    <t>PPFIBP2</t>
  </si>
  <si>
    <t>IFT57</t>
  </si>
  <si>
    <t>FAM117B</t>
  </si>
  <si>
    <t>SCNN1G</t>
  </si>
  <si>
    <t>KIAA0040</t>
  </si>
  <si>
    <t>WDR74</t>
  </si>
  <si>
    <t>KLF2</t>
  </si>
  <si>
    <t>PROZ</t>
  </si>
  <si>
    <t>BRSK1</t>
  </si>
  <si>
    <t>CA6</t>
  </si>
  <si>
    <t>STAT1</t>
  </si>
  <si>
    <t>AGER</t>
  </si>
  <si>
    <t>CDK5R1</t>
  </si>
  <si>
    <t>GJA1</t>
  </si>
  <si>
    <t>REXO1L1</t>
  </si>
  <si>
    <t>C3orf54</t>
  </si>
  <si>
    <t>C2orf43</t>
  </si>
  <si>
    <t>C13orf33</t>
  </si>
  <si>
    <t>MAPRE2</t>
  </si>
  <si>
    <t>TFPI2</t>
  </si>
  <si>
    <t>OSBPL7</t>
  </si>
  <si>
    <t>RSAD1</t>
  </si>
  <si>
    <t>AIPL1</t>
  </si>
  <si>
    <t>GSTO2</t>
  </si>
  <si>
    <t>PTPRE</t>
  </si>
  <si>
    <t>DYNLRB2</t>
  </si>
  <si>
    <t>KCNK6</t>
  </si>
  <si>
    <t>ZFP41</t>
  </si>
  <si>
    <t>ELOVL4</t>
  </si>
  <si>
    <t>TANK</t>
  </si>
  <si>
    <t>GFOD1</t>
  </si>
  <si>
    <t>PDE7B</t>
  </si>
  <si>
    <t>ZNF608</t>
  </si>
  <si>
    <t>PIK3CG</t>
  </si>
  <si>
    <t>MOCS1</t>
  </si>
  <si>
    <t>PLAT</t>
  </si>
  <si>
    <t>ALX1</t>
  </si>
  <si>
    <t>SLC25A21</t>
  </si>
  <si>
    <t>ZFYVE16</t>
  </si>
  <si>
    <t>MST1R</t>
  </si>
  <si>
    <t>NPTX1</t>
  </si>
  <si>
    <t>DUSP1</t>
  </si>
  <si>
    <t>NUDT6</t>
  </si>
  <si>
    <t>PRSS35</t>
  </si>
  <si>
    <t>LIMCH1</t>
  </si>
  <si>
    <t>LUC7L3</t>
  </si>
  <si>
    <t>BIVM</t>
  </si>
  <si>
    <t>EXD2</t>
  </si>
  <si>
    <t>ABTB1</t>
  </si>
  <si>
    <t>GLCCI1</t>
  </si>
  <si>
    <t>RGNEF</t>
  </si>
  <si>
    <t>MITF</t>
  </si>
  <si>
    <t>ATF7IP2</t>
  </si>
  <si>
    <t>ST8SIA3</t>
  </si>
  <si>
    <t>MKNK2</t>
  </si>
  <si>
    <t>TSGA10</t>
  </si>
  <si>
    <t>DNMT3B</t>
  </si>
  <si>
    <t>GALNTL2</t>
  </si>
  <si>
    <t xml:space="preserve">ADORA2A </t>
  </si>
  <si>
    <t>SGK223</t>
  </si>
  <si>
    <t>PLXNB3</t>
  </si>
  <si>
    <t>DNALI1</t>
  </si>
  <si>
    <t>TMCC3</t>
  </si>
  <si>
    <t>DDX25</t>
  </si>
  <si>
    <t>RAGE</t>
  </si>
  <si>
    <t>PIH1D2</t>
  </si>
  <si>
    <t>THUMPD1</t>
  </si>
  <si>
    <t>MALL</t>
  </si>
  <si>
    <t>HS3ST1</t>
  </si>
  <si>
    <t>CALCRL</t>
  </si>
  <si>
    <t>ECE2</t>
  </si>
  <si>
    <t>RCBTB2</t>
  </si>
  <si>
    <t>KIAA0146</t>
  </si>
  <si>
    <t>C13orf15</t>
  </si>
  <si>
    <t>SCD</t>
  </si>
  <si>
    <t>C1orf86</t>
  </si>
  <si>
    <t>MYCL1</t>
  </si>
  <si>
    <t>ID1</t>
  </si>
  <si>
    <t>IL16</t>
  </si>
  <si>
    <t>GADD45A</t>
  </si>
  <si>
    <t>IDH1</t>
  </si>
  <si>
    <t>HSPB7</t>
  </si>
  <si>
    <t>SPATA12</t>
  </si>
  <si>
    <t>DACH1</t>
  </si>
  <si>
    <t>ABCA12</t>
  </si>
  <si>
    <t>HMP19</t>
  </si>
  <si>
    <t>TGFBR3</t>
  </si>
  <si>
    <t>PPP1R3B</t>
  </si>
  <si>
    <t>HEATR2</t>
  </si>
  <si>
    <t>AOC3</t>
  </si>
  <si>
    <t>TGFBI</t>
  </si>
  <si>
    <t>HLA-G</t>
  </si>
  <si>
    <t>TNFSF15</t>
  </si>
  <si>
    <t>MTHFSD</t>
  </si>
  <si>
    <t>PIM2</t>
  </si>
  <si>
    <t>C5orf4</t>
  </si>
  <si>
    <t>NR3C2</t>
  </si>
  <si>
    <t>CXCL1</t>
  </si>
  <si>
    <t>SNX18</t>
  </si>
  <si>
    <t>MYO1E</t>
  </si>
  <si>
    <t>PALMD</t>
  </si>
  <si>
    <t>TBX18</t>
  </si>
  <si>
    <t>AP3M2</t>
  </si>
  <si>
    <t>RECQL5</t>
  </si>
  <si>
    <t>BACH2</t>
  </si>
  <si>
    <t>PACRGL</t>
  </si>
  <si>
    <t xml:space="preserve">CXCL1 </t>
  </si>
  <si>
    <t xml:space="preserve">SLC2A14 </t>
  </si>
  <si>
    <t>ELP3</t>
  </si>
  <si>
    <t>SAMD13</t>
  </si>
  <si>
    <t>LDB3</t>
  </si>
  <si>
    <t>SCN2B</t>
  </si>
  <si>
    <t>FAM117A</t>
  </si>
  <si>
    <t>ST8SIA4</t>
  </si>
  <si>
    <t>ANKRD28</t>
  </si>
  <si>
    <t>ZNF615</t>
  </si>
  <si>
    <t>TBXA2R</t>
  </si>
  <si>
    <t>ADCYAP1R1</t>
  </si>
  <si>
    <t xml:space="preserve">TRAC </t>
  </si>
  <si>
    <t>BCAR3</t>
  </si>
  <si>
    <t>MAP4K3</t>
  </si>
  <si>
    <t>RARA</t>
  </si>
  <si>
    <t>SOX18</t>
  </si>
  <si>
    <t>GCNT1</t>
  </si>
  <si>
    <t>ALDH9A1</t>
  </si>
  <si>
    <t>PKDCC</t>
  </si>
  <si>
    <t>RGS2</t>
  </si>
  <si>
    <t>DIRC2</t>
  </si>
  <si>
    <t>ULK2</t>
  </si>
  <si>
    <t>DAB2</t>
  </si>
  <si>
    <t>C6orf120</t>
  </si>
  <si>
    <t>ICAM3</t>
  </si>
  <si>
    <t>CASD1</t>
  </si>
  <si>
    <t>MGC39545</t>
  </si>
  <si>
    <t>SEMA3E</t>
  </si>
  <si>
    <t>NECAP1</t>
  </si>
  <si>
    <t>ADRB2</t>
  </si>
  <si>
    <t>BET1</t>
  </si>
  <si>
    <t>EIF4B</t>
  </si>
  <si>
    <t>ATG2B</t>
  </si>
  <si>
    <t>PNMAL1</t>
  </si>
  <si>
    <t>ARHGEF26</t>
  </si>
  <si>
    <t>ABHD6</t>
  </si>
  <si>
    <t>HEXIM2</t>
  </si>
  <si>
    <t>CCBP2</t>
  </si>
  <si>
    <t>HCLS1</t>
  </si>
  <si>
    <t>MYCN</t>
  </si>
  <si>
    <t>PRKACB</t>
  </si>
  <si>
    <t>GNAI1</t>
  </si>
  <si>
    <t>MEF2C</t>
  </si>
  <si>
    <t>LRRC33</t>
  </si>
  <si>
    <t>ETV1</t>
  </si>
  <si>
    <t>ARHGEF37</t>
  </si>
  <si>
    <t>WDR67</t>
  </si>
  <si>
    <t>E2F8</t>
  </si>
  <si>
    <t>IER5L</t>
  </si>
  <si>
    <t>B3GALNT1</t>
  </si>
  <si>
    <t>PCDH7</t>
  </si>
  <si>
    <t>FAM26E</t>
  </si>
  <si>
    <t>PRICKLE1</t>
  </si>
  <si>
    <t>C1orf83</t>
  </si>
  <si>
    <t>DLL1</t>
  </si>
  <si>
    <t>AGPAT9</t>
  </si>
  <si>
    <t>TNFAIP2</t>
  </si>
  <si>
    <t xml:space="preserve">CT47A1 </t>
  </si>
  <si>
    <t>PPM1D</t>
  </si>
  <si>
    <t>THBD</t>
  </si>
  <si>
    <t>STON1</t>
  </si>
  <si>
    <t>SSFA2</t>
  </si>
  <si>
    <t>TMEM100</t>
  </si>
  <si>
    <t>HERC4</t>
  </si>
  <si>
    <t>CPEB1</t>
  </si>
  <si>
    <t>OSGEPL1</t>
  </si>
  <si>
    <t>PRIM1</t>
  </si>
  <si>
    <t>C15orf52</t>
  </si>
  <si>
    <t>GNA14</t>
  </si>
  <si>
    <t>TIGD2</t>
  </si>
  <si>
    <t>ORAI3</t>
  </si>
  <si>
    <t>BOLA1</t>
  </si>
  <si>
    <t>UPP1</t>
  </si>
  <si>
    <t>KIAA1370</t>
  </si>
  <si>
    <t>LOC100287896</t>
  </si>
  <si>
    <t>ZCCHC2</t>
  </si>
  <si>
    <t>LRP11</t>
  </si>
  <si>
    <t>FZD4</t>
  </si>
  <si>
    <t>PLK2</t>
  </si>
  <si>
    <t>HSPA2</t>
  </si>
  <si>
    <t>PELI2</t>
  </si>
  <si>
    <t>RDH10</t>
  </si>
  <si>
    <t>ELOVL5</t>
  </si>
  <si>
    <t>TAF4B</t>
  </si>
  <si>
    <t>RBM43</t>
  </si>
  <si>
    <t>KRT6A</t>
  </si>
  <si>
    <t>DNAJC21</t>
  </si>
  <si>
    <t>FAM13A</t>
  </si>
  <si>
    <t>PLCXD2</t>
  </si>
  <si>
    <t>ZNF462</t>
  </si>
  <si>
    <t>SERTAD4</t>
  </si>
  <si>
    <t>LONRF3</t>
  </si>
  <si>
    <t>PHF17</t>
  </si>
  <si>
    <t>MBLAC2</t>
  </si>
  <si>
    <t>CSRP2BP</t>
  </si>
  <si>
    <t>RAB18</t>
  </si>
  <si>
    <t>CASP8</t>
  </si>
  <si>
    <t>MAP3K12</t>
  </si>
  <si>
    <t>IL18RAP</t>
  </si>
  <si>
    <t>LMCD1</t>
  </si>
  <si>
    <t>ZNF175</t>
  </si>
  <si>
    <t>SMAD3</t>
  </si>
  <si>
    <t>TXNIP</t>
  </si>
  <si>
    <t>SPRED1</t>
  </si>
  <si>
    <t>TSPAN12</t>
  </si>
  <si>
    <t>IKBKB</t>
  </si>
  <si>
    <t xml:space="preserve">C7orf40 </t>
  </si>
  <si>
    <t>ZFP64</t>
  </si>
  <si>
    <t>FILIP1L</t>
  </si>
  <si>
    <t>SPTBN1</t>
  </si>
  <si>
    <t>TMEM170B</t>
  </si>
  <si>
    <t>PRKAB1</t>
  </si>
  <si>
    <t>PHLDB3</t>
  </si>
  <si>
    <t>FEM1C</t>
  </si>
  <si>
    <t>TTC8</t>
  </si>
  <si>
    <t>KBTBD3</t>
  </si>
  <si>
    <t>ZNF30</t>
  </si>
  <si>
    <t>CAPRIN2</t>
  </si>
  <si>
    <t>PATZ1</t>
  </si>
  <si>
    <t>PAQR7</t>
  </si>
  <si>
    <t>TTC30A</t>
  </si>
  <si>
    <t>MEIS1</t>
  </si>
  <si>
    <t>SEMA4D</t>
  </si>
  <si>
    <t>HSPA5</t>
  </si>
  <si>
    <t>ANKRD46</t>
  </si>
  <si>
    <t>ARID5B</t>
  </si>
  <si>
    <t>EFNA5</t>
  </si>
  <si>
    <t>ZNF792</t>
  </si>
  <si>
    <t>ANKS1A</t>
  </si>
  <si>
    <t>LNX2</t>
  </si>
  <si>
    <t>KANK1</t>
  </si>
  <si>
    <t>C14orf139</t>
  </si>
  <si>
    <t>FAM102B</t>
  </si>
  <si>
    <t>ZC3H12C</t>
  </si>
  <si>
    <t>LRFN5</t>
  </si>
  <si>
    <t>NRP2</t>
  </si>
  <si>
    <t>MLLT3</t>
  </si>
  <si>
    <t>LYL1</t>
  </si>
  <si>
    <t>GRRP1</t>
  </si>
  <si>
    <t>OFCC1</t>
  </si>
  <si>
    <t>MPZL3</t>
  </si>
  <si>
    <t>INPP1</t>
  </si>
  <si>
    <t>PTCH1</t>
  </si>
  <si>
    <t>PRDM1</t>
  </si>
  <si>
    <t>FAM48A</t>
  </si>
  <si>
    <t>PRTG</t>
  </si>
  <si>
    <t>TNRC6C</t>
  </si>
  <si>
    <t>SSH1</t>
  </si>
  <si>
    <t>KBTBD7</t>
  </si>
  <si>
    <t>LNX1</t>
  </si>
  <si>
    <t>KCTD11</t>
  </si>
  <si>
    <t>RASSF9</t>
  </si>
  <si>
    <t>LETMD1</t>
  </si>
  <si>
    <t>ZNF772</t>
  </si>
  <si>
    <t>HDX</t>
  </si>
  <si>
    <t>NEK6</t>
  </si>
  <si>
    <t>TCEAL6</t>
  </si>
  <si>
    <t>SHE</t>
  </si>
  <si>
    <t>NRN1</t>
  </si>
  <si>
    <t>SPATA7</t>
  </si>
  <si>
    <t>VEZT</t>
  </si>
  <si>
    <t>AGFG2</t>
  </si>
  <si>
    <t>NLN</t>
  </si>
  <si>
    <t>ZNF395</t>
  </si>
  <si>
    <t xml:space="preserve">HIST2H2AA3 </t>
  </si>
  <si>
    <t>CARD8</t>
  </si>
  <si>
    <t>BCL11A</t>
  </si>
  <si>
    <t>NAA16</t>
  </si>
  <si>
    <t>SH2D3C</t>
  </si>
  <si>
    <t>GTF2H5</t>
  </si>
  <si>
    <t>C1orf213</t>
  </si>
  <si>
    <t>MAP1B</t>
  </si>
  <si>
    <t>SRSF3</t>
  </si>
  <si>
    <t>CALHM2</t>
  </si>
  <si>
    <t>SPTLC2</t>
  </si>
  <si>
    <t>THNSL1</t>
  </si>
  <si>
    <t>FHL2</t>
  </si>
  <si>
    <t>EFNB2</t>
  </si>
  <si>
    <t>STX3</t>
  </si>
  <si>
    <t>THAP8</t>
  </si>
  <si>
    <t>FMR1</t>
  </si>
  <si>
    <t>ZNF862</t>
  </si>
  <si>
    <t>AMD1</t>
  </si>
  <si>
    <t>ZNF681</t>
  </si>
  <si>
    <t>VPS4B</t>
  </si>
  <si>
    <t>GPX8</t>
  </si>
  <si>
    <t>PKN2</t>
  </si>
  <si>
    <t>ZC3HAV1</t>
  </si>
  <si>
    <t>SSTR1</t>
  </si>
  <si>
    <t>APOLD1</t>
  </si>
  <si>
    <t>SLAIN1</t>
  </si>
  <si>
    <t>ADM</t>
  </si>
  <si>
    <t>C17orf95</t>
  </si>
  <si>
    <t>SRSF8</t>
  </si>
  <si>
    <t>STAU2</t>
  </si>
  <si>
    <t>SLC35A1</t>
  </si>
  <si>
    <t>ICAM5</t>
  </si>
  <si>
    <t xml:space="preserve">PPP3R1 </t>
  </si>
  <si>
    <t>C8orf38</t>
  </si>
  <si>
    <t>TMEM204</t>
  </si>
  <si>
    <t>RNF144A</t>
  </si>
  <si>
    <t xml:space="preserve">SNHG7 </t>
  </si>
  <si>
    <t>SEC14L2</t>
  </si>
  <si>
    <t>CLN8</t>
  </si>
  <si>
    <t>MERTK</t>
  </si>
  <si>
    <t>C9orf5</t>
  </si>
  <si>
    <t>PCTP</t>
  </si>
  <si>
    <t>C19orf39</t>
  </si>
  <si>
    <t>NFATC1</t>
  </si>
  <si>
    <t>KLHL8</t>
  </si>
  <si>
    <t>MALAT1</t>
  </si>
  <si>
    <t>PPP2R5A</t>
  </si>
  <si>
    <t>KRTAP19-1</t>
  </si>
  <si>
    <t>TRIM25</t>
  </si>
  <si>
    <t>SNAP23</t>
  </si>
  <si>
    <t>CPOX</t>
  </si>
  <si>
    <t>DLEU1</t>
  </si>
  <si>
    <t>IFFO1</t>
  </si>
  <si>
    <t>MAML3</t>
  </si>
  <si>
    <t>FAM20A</t>
  </si>
  <si>
    <t>HLA-E</t>
  </si>
  <si>
    <t>DUSP10</t>
  </si>
  <si>
    <t>CD52</t>
  </si>
  <si>
    <t>MLH3</t>
  </si>
  <si>
    <t>ZNF554</t>
  </si>
  <si>
    <t>SUB1</t>
  </si>
  <si>
    <t>OSCP1</t>
  </si>
  <si>
    <t>C3orf34</t>
  </si>
  <si>
    <t>APOL1</t>
  </si>
  <si>
    <t>FBXO3</t>
  </si>
  <si>
    <t>HTR7P1</t>
  </si>
  <si>
    <t>ZNF214</t>
  </si>
  <si>
    <t>SGK1</t>
  </si>
  <si>
    <t>MRPS14</t>
  </si>
  <si>
    <t>VANGL1</t>
  </si>
  <si>
    <t>NSD1</t>
  </si>
  <si>
    <t xml:space="preserve">LOC100288142 </t>
  </si>
  <si>
    <t>C10orf140</t>
  </si>
  <si>
    <t>FBXO34</t>
  </si>
  <si>
    <t>ARL6IP1</t>
  </si>
  <si>
    <t>GTDC1</t>
  </si>
  <si>
    <t>N6AMT1</t>
  </si>
  <si>
    <t>DGKE</t>
  </si>
  <si>
    <t>TNRC6B</t>
  </si>
  <si>
    <t>USP44</t>
  </si>
  <si>
    <t>MAGEH1</t>
  </si>
  <si>
    <t>ETS2</t>
  </si>
  <si>
    <t>TNNI3K</t>
  </si>
  <si>
    <t>PRMT6</t>
  </si>
  <si>
    <t>FAM82A1</t>
  </si>
  <si>
    <t>MFSD4</t>
  </si>
  <si>
    <t>ZMYND8</t>
  </si>
  <si>
    <t>ACADSB</t>
  </si>
  <si>
    <t>ZNF287</t>
  </si>
  <si>
    <t>SETD6</t>
  </si>
  <si>
    <t>ZNF238</t>
  </si>
  <si>
    <t>MLYCD</t>
  </si>
  <si>
    <t>RAD52</t>
  </si>
  <si>
    <t>TIFA</t>
  </si>
  <si>
    <t>IFIH1</t>
  </si>
  <si>
    <t>NAPEPLD</t>
  </si>
  <si>
    <t>COX15</t>
  </si>
  <si>
    <t>ANKRD16</t>
  </si>
  <si>
    <t>THAP10</t>
  </si>
  <si>
    <t>TDG</t>
  </si>
  <si>
    <t>DNAJB4</t>
  </si>
  <si>
    <t>SPECC1</t>
  </si>
  <si>
    <t>GBA2</t>
  </si>
  <si>
    <t>CTTNBP2</t>
  </si>
  <si>
    <t>AP1G1</t>
  </si>
  <si>
    <t>COQ6</t>
  </si>
  <si>
    <t>CBLN2</t>
  </si>
  <si>
    <t>DOK4</t>
  </si>
  <si>
    <t>HDAC7</t>
  </si>
  <si>
    <t>TMEM140</t>
  </si>
  <si>
    <t>TYSND1</t>
  </si>
  <si>
    <t>CTBP1</t>
  </si>
  <si>
    <t>TSHZ3</t>
  </si>
  <si>
    <t>TUBGCP3</t>
  </si>
  <si>
    <t>ANKZF1</t>
  </si>
  <si>
    <t>ASB13</t>
  </si>
  <si>
    <t>NEXN</t>
  </si>
  <si>
    <t>ZNF77</t>
  </si>
  <si>
    <t>RGS4</t>
  </si>
  <si>
    <t>CAMK2G</t>
  </si>
  <si>
    <t>KDR</t>
  </si>
  <si>
    <t>PURG</t>
  </si>
  <si>
    <t>CBL</t>
  </si>
  <si>
    <t>CTNNB1</t>
  </si>
  <si>
    <t>FAT4</t>
  </si>
  <si>
    <t>CYBRD1</t>
  </si>
  <si>
    <t>C3orf23</t>
  </si>
  <si>
    <t>KANK2</t>
  </si>
  <si>
    <t>TMEM128</t>
  </si>
  <si>
    <t>UBE2I</t>
  </si>
  <si>
    <t>TSEN2</t>
  </si>
  <si>
    <t>ZCCHC24</t>
  </si>
  <si>
    <t>AMIGO2</t>
  </si>
  <si>
    <t xml:space="preserve">BTN3A1 </t>
  </si>
  <si>
    <t>ZNF711</t>
  </si>
  <si>
    <t>LIPE</t>
  </si>
  <si>
    <t>PLAU</t>
  </si>
  <si>
    <t>HES1</t>
  </si>
  <si>
    <t>LYSMD3</t>
  </si>
  <si>
    <t>IER3</t>
  </si>
  <si>
    <t>MAP1LC3B</t>
  </si>
  <si>
    <t>GPRASP2</t>
  </si>
  <si>
    <t>AMOTL2</t>
  </si>
  <si>
    <t>ANP32E</t>
  </si>
  <si>
    <t>ALAS1</t>
  </si>
  <si>
    <t>ZNF540</t>
  </si>
  <si>
    <t>THBS1</t>
  </si>
  <si>
    <t>RBBP6</t>
  </si>
  <si>
    <t>PCDH15</t>
  </si>
  <si>
    <t>FOXC1</t>
  </si>
  <si>
    <t>LAMA4</t>
  </si>
  <si>
    <t>KCTD18</t>
  </si>
  <si>
    <t>ZFP161</t>
  </si>
  <si>
    <t>RBM46</t>
  </si>
  <si>
    <t>ANKRA2</t>
  </si>
  <si>
    <t>LYN</t>
  </si>
  <si>
    <t>PELI1</t>
  </si>
  <si>
    <t>LIFR</t>
  </si>
  <si>
    <t>CCL16</t>
  </si>
  <si>
    <t>IRAK1BP1</t>
  </si>
  <si>
    <t>NFATC3</t>
  </si>
  <si>
    <t>CBR1</t>
  </si>
  <si>
    <t>SEC14L1</t>
  </si>
  <si>
    <t>FAM176A</t>
  </si>
  <si>
    <t>CANT1</t>
  </si>
  <si>
    <t>ZHX3</t>
  </si>
  <si>
    <t>SMARCA2</t>
  </si>
  <si>
    <t>SLC5A3</t>
  </si>
  <si>
    <t>USP53</t>
  </si>
  <si>
    <t>C20orf72</t>
  </si>
  <si>
    <t>PDE4D</t>
  </si>
  <si>
    <t>LYSMD2</t>
  </si>
  <si>
    <t>TGIF1</t>
  </si>
  <si>
    <t>FAM174B</t>
  </si>
  <si>
    <t xml:space="preserve">LOC100510742 </t>
  </si>
  <si>
    <t>ZNF34</t>
  </si>
  <si>
    <t>UGDH</t>
  </si>
  <si>
    <t>ZSCAN18</t>
  </si>
  <si>
    <t>RAB11FIP1</t>
  </si>
  <si>
    <t>BAMBI</t>
  </si>
  <si>
    <t>BBS10</t>
  </si>
  <si>
    <t>HPGD</t>
  </si>
  <si>
    <t>BTBD3</t>
  </si>
  <si>
    <t>LMBR1</t>
  </si>
  <si>
    <t>RPS29</t>
  </si>
  <si>
    <t>PYGO2</t>
  </si>
  <si>
    <t>SNHG7</t>
  </si>
  <si>
    <t>SHPRH</t>
  </si>
  <si>
    <t>TSC22D3</t>
  </si>
  <si>
    <t>C5orf39</t>
  </si>
  <si>
    <t>USP15</t>
  </si>
  <si>
    <t>INTS9</t>
  </si>
  <si>
    <t>STIM2</t>
  </si>
  <si>
    <t>CABLES1</t>
  </si>
  <si>
    <t>TUBG2</t>
  </si>
  <si>
    <t>NFAM1</t>
  </si>
  <si>
    <t>PLEKHA5</t>
  </si>
  <si>
    <t>TRIM38</t>
  </si>
  <si>
    <t>PBX1</t>
  </si>
  <si>
    <t>SOX21</t>
  </si>
  <si>
    <t>TNFAIP8L3</t>
  </si>
  <si>
    <t>ZNF331</t>
  </si>
  <si>
    <t>PANK3</t>
  </si>
  <si>
    <t>LYPD1</t>
  </si>
  <si>
    <t>MTHFR</t>
  </si>
  <si>
    <t>CDC7</t>
  </si>
  <si>
    <t>NCRNA00275</t>
  </si>
  <si>
    <t xml:space="preserve">SERF1A </t>
  </si>
  <si>
    <t>FAM3C</t>
  </si>
  <si>
    <t>C2orf68</t>
  </si>
  <si>
    <t>TPM1</t>
  </si>
  <si>
    <t>BFAR</t>
  </si>
  <si>
    <t>WDYHV1</t>
  </si>
  <si>
    <t>BCOR</t>
  </si>
  <si>
    <t>ZNF404</t>
  </si>
  <si>
    <t>SERP1</t>
  </si>
  <si>
    <t>PDCD5</t>
  </si>
  <si>
    <t>SNPH</t>
  </si>
  <si>
    <t>ERLIN2</t>
  </si>
  <si>
    <t>AP4B1</t>
  </si>
  <si>
    <t>TRIM37</t>
  </si>
  <si>
    <t>SAT1</t>
  </si>
  <si>
    <t>ADAMTSL1</t>
  </si>
  <si>
    <t>OPRL1</t>
  </si>
  <si>
    <t>TMEM144</t>
  </si>
  <si>
    <t>STX12</t>
  </si>
  <si>
    <t>PAPSS2</t>
  </si>
  <si>
    <t>RANBP6</t>
  </si>
  <si>
    <t>GLUL</t>
  </si>
  <si>
    <t>NFIA</t>
  </si>
  <si>
    <t>FAM108B1</t>
  </si>
  <si>
    <t>NXF1</t>
  </si>
  <si>
    <t>GEM</t>
  </si>
  <si>
    <t>SLC25A11</t>
  </si>
  <si>
    <t>EPB41L5</t>
  </si>
  <si>
    <t>FRAT1</t>
  </si>
  <si>
    <t>ZNF575</t>
  </si>
  <si>
    <t>GATM</t>
  </si>
  <si>
    <t>TM7SF2</t>
  </si>
  <si>
    <t>BCL2L13</t>
  </si>
  <si>
    <t>NFATC2</t>
  </si>
  <si>
    <t>KLHDC1</t>
  </si>
  <si>
    <t>CD3EAP</t>
  </si>
  <si>
    <t>OSMR</t>
  </si>
  <si>
    <t>SKA3</t>
  </si>
  <si>
    <t>FBXL2</t>
  </si>
  <si>
    <t>NFIL3</t>
  </si>
  <si>
    <t>PRR5L</t>
  </si>
  <si>
    <t>AASDH</t>
  </si>
  <si>
    <t>EML2</t>
  </si>
  <si>
    <t>HSPA8</t>
  </si>
  <si>
    <t>JPH3</t>
  </si>
  <si>
    <t>RBPJ</t>
  </si>
  <si>
    <t>C5orf62</t>
  </si>
  <si>
    <t>ERRFI1</t>
  </si>
  <si>
    <t>ARHGEF15</t>
  </si>
  <si>
    <t>POC5</t>
  </si>
  <si>
    <t>ST7L</t>
  </si>
  <si>
    <t xml:space="preserve">PDXP </t>
  </si>
  <si>
    <t>KLF5</t>
  </si>
  <si>
    <t>PNRC1</t>
  </si>
  <si>
    <t>SH3BP4</t>
  </si>
  <si>
    <t>KCNK1</t>
  </si>
  <si>
    <t>CDH5</t>
  </si>
  <si>
    <t>TBC1D23</t>
  </si>
  <si>
    <t>CYP7A1</t>
  </si>
  <si>
    <t>RAP2A</t>
  </si>
  <si>
    <t>RNF219</t>
  </si>
  <si>
    <t xml:space="preserve">CNTNAP3 </t>
  </si>
  <si>
    <t>PITPNC1</t>
  </si>
  <si>
    <t>WDR78</t>
  </si>
  <si>
    <t>FAM78A</t>
  </si>
  <si>
    <t>IQSEC1</t>
  </si>
  <si>
    <t>TRIM65</t>
  </si>
  <si>
    <t>EPB41L4A</t>
  </si>
  <si>
    <t>KIAA0513</t>
  </si>
  <si>
    <t>CTDSPL2</t>
  </si>
  <si>
    <t>TEX264</t>
  </si>
  <si>
    <t>HIF1A</t>
  </si>
  <si>
    <t>KIRREL3</t>
  </si>
  <si>
    <t>MRPL30</t>
  </si>
  <si>
    <t>CDH11</t>
  </si>
  <si>
    <t>MRPS5</t>
  </si>
  <si>
    <t>ABHD15</t>
  </si>
  <si>
    <t>NRG1</t>
  </si>
  <si>
    <t>HCRT</t>
  </si>
  <si>
    <t>PUS10</t>
  </si>
  <si>
    <t>NBR2</t>
  </si>
  <si>
    <t xml:space="preserve">IQCJ-SCHIP1 </t>
  </si>
  <si>
    <t>C9orf23</t>
  </si>
  <si>
    <t>ZNF182</t>
  </si>
  <si>
    <t>PAIP2B</t>
  </si>
  <si>
    <t>C14orf182</t>
  </si>
  <si>
    <t>FLOT1</t>
  </si>
  <si>
    <t>DSN1</t>
  </si>
  <si>
    <t>CCDC19</t>
  </si>
  <si>
    <t>MAP3K11</t>
  </si>
  <si>
    <t>PHLDB2</t>
  </si>
  <si>
    <t>KCNJ16</t>
  </si>
  <si>
    <t>D2HGDH</t>
  </si>
  <si>
    <t>CBX7</t>
  </si>
  <si>
    <t>HRH4</t>
  </si>
  <si>
    <t>B3GNT1</t>
  </si>
  <si>
    <t>NAA50</t>
  </si>
  <si>
    <t>GALK2</t>
  </si>
  <si>
    <t>KCNAB1</t>
  </si>
  <si>
    <t>MMS22L</t>
  </si>
  <si>
    <t>GMPR</t>
  </si>
  <si>
    <t>ZRANB3</t>
  </si>
  <si>
    <t>FAM131C</t>
  </si>
  <si>
    <t>ING5</t>
  </si>
  <si>
    <t>DOK1</t>
  </si>
  <si>
    <t xml:space="preserve">NOTCH2 </t>
  </si>
  <si>
    <t>C5orf15</t>
  </si>
  <si>
    <t xml:space="preserve">GPR89A </t>
  </si>
  <si>
    <t>KCTD1</t>
  </si>
  <si>
    <t>MYST2</t>
  </si>
  <si>
    <t>PPP1R10</t>
  </si>
  <si>
    <t>LYRM7</t>
  </si>
  <si>
    <t>PIK3CD</t>
  </si>
  <si>
    <t>ZNF577</t>
  </si>
  <si>
    <t>PIGA</t>
  </si>
  <si>
    <t>TNFRSF11A</t>
  </si>
  <si>
    <t>SMURF2</t>
  </si>
  <si>
    <t>FAM178A</t>
  </si>
  <si>
    <t>TMEM50A</t>
  </si>
  <si>
    <t>USP10</t>
  </si>
  <si>
    <t>TSHZ1</t>
  </si>
  <si>
    <t>NFKBIA</t>
  </si>
  <si>
    <t>SIRT3</t>
  </si>
  <si>
    <t>RPS6KA5</t>
  </si>
  <si>
    <t>PLGLB2</t>
  </si>
  <si>
    <t>STARD13</t>
  </si>
  <si>
    <t>CCDC111</t>
  </si>
  <si>
    <t>ZNF267</t>
  </si>
  <si>
    <t>PCDHGA10</t>
  </si>
  <si>
    <t>FUT10</t>
  </si>
  <si>
    <t>NUAK1</t>
  </si>
  <si>
    <t>ALDH3A2</t>
  </si>
  <si>
    <t>LRRC8B</t>
  </si>
  <si>
    <t>PPP1CB</t>
  </si>
  <si>
    <t>ZNF252</t>
  </si>
  <si>
    <t>GOPC</t>
  </si>
  <si>
    <t>CYP2R1</t>
  </si>
  <si>
    <t>ZNF521</t>
  </si>
  <si>
    <t>TNPO1</t>
  </si>
  <si>
    <t>CASP7</t>
  </si>
  <si>
    <t>CNOT6</t>
  </si>
  <si>
    <t>SOX4</t>
  </si>
  <si>
    <t>ZSWIM4</t>
  </si>
  <si>
    <t>HOXD8</t>
  </si>
  <si>
    <t>PLEKHA2</t>
  </si>
  <si>
    <t>SRSF2</t>
  </si>
  <si>
    <t>C20orf177</t>
  </si>
  <si>
    <t xml:space="preserve">NBPF1 </t>
  </si>
  <si>
    <t>FADD</t>
  </si>
  <si>
    <t>RUNDC1</t>
  </si>
  <si>
    <t>UNC50</t>
  </si>
  <si>
    <t>FERMT2</t>
  </si>
  <si>
    <t>RDH13</t>
  </si>
  <si>
    <t>ST3GAL5</t>
  </si>
  <si>
    <t>FAN1</t>
  </si>
  <si>
    <t>ANGPT2</t>
  </si>
  <si>
    <t>MOSPD2</t>
  </si>
  <si>
    <t>TSPAN5</t>
  </si>
  <si>
    <t>SPSB2</t>
  </si>
  <si>
    <t>FAM98A</t>
  </si>
  <si>
    <t>HDAC11</t>
  </si>
  <si>
    <t>ZC3H6</t>
  </si>
  <si>
    <t>RASSF7</t>
  </si>
  <si>
    <t>AMOT</t>
  </si>
  <si>
    <t>BPTF</t>
  </si>
  <si>
    <t>C16orf72</t>
  </si>
  <si>
    <t>MRPS26</t>
  </si>
  <si>
    <t>NAP1L3</t>
  </si>
  <si>
    <t>AGGF1</t>
  </si>
  <si>
    <t>GIMAP2</t>
  </si>
  <si>
    <t>ZFP82</t>
  </si>
  <si>
    <t>COTL1</t>
  </si>
  <si>
    <t>COX3</t>
  </si>
  <si>
    <t>LILRB1</t>
  </si>
  <si>
    <t>USP19</t>
  </si>
  <si>
    <t>FAM53A</t>
  </si>
  <si>
    <t>CXCL5</t>
  </si>
  <si>
    <t>LTV1</t>
  </si>
  <si>
    <t>PARP9</t>
  </si>
  <si>
    <t xml:space="preserve">COG8 </t>
  </si>
  <si>
    <t>SRGAP2</t>
  </si>
  <si>
    <t>ORC5</t>
  </si>
  <si>
    <t>RNF135</t>
  </si>
  <si>
    <t>AKAP1</t>
  </si>
  <si>
    <t>SDCCAG8</t>
  </si>
  <si>
    <t>TRIM4</t>
  </si>
  <si>
    <t>SLC35D2</t>
  </si>
  <si>
    <t>SNX21</t>
  </si>
  <si>
    <t>ZNF429</t>
  </si>
  <si>
    <t>MYCT1</t>
  </si>
  <si>
    <t>HOXC11</t>
  </si>
  <si>
    <t>ZNF33A</t>
  </si>
  <si>
    <t>SLC25A29</t>
  </si>
  <si>
    <t>FZD2</t>
  </si>
  <si>
    <t>LIN52</t>
  </si>
  <si>
    <t>ADAM9</t>
  </si>
  <si>
    <t>G3BP1</t>
  </si>
  <si>
    <t>SAP130</t>
  </si>
  <si>
    <t>CASP9</t>
  </si>
  <si>
    <t>CCHCR1</t>
  </si>
  <si>
    <t>ABHD10</t>
  </si>
  <si>
    <t>SCAI</t>
  </si>
  <si>
    <t>CEP57L1</t>
  </si>
  <si>
    <t>TMEM2</t>
  </si>
  <si>
    <t>ATG4C</t>
  </si>
  <si>
    <t>NHSL1</t>
  </si>
  <si>
    <t>C9orf167</t>
  </si>
  <si>
    <t>STT3B</t>
  </si>
  <si>
    <t>C22orf29</t>
  </si>
  <si>
    <t>ACVR2B</t>
  </si>
  <si>
    <t>ENTPD7</t>
  </si>
  <si>
    <t>CORIN</t>
  </si>
  <si>
    <t xml:space="preserve">THSD1 </t>
  </si>
  <si>
    <t>FAM63A</t>
  </si>
  <si>
    <t>GGPS1</t>
  </si>
  <si>
    <t>RAVER2</t>
  </si>
  <si>
    <t>EFCAB7</t>
  </si>
  <si>
    <t>ZNF215</t>
  </si>
  <si>
    <t>NFIB</t>
  </si>
  <si>
    <t>MBD1</t>
  </si>
  <si>
    <t>PRKAA2</t>
  </si>
  <si>
    <t>MRVI1</t>
  </si>
  <si>
    <t>PALLD</t>
  </si>
  <si>
    <t>MMP19</t>
  </si>
  <si>
    <t>CCDC109A</t>
  </si>
  <si>
    <t>MAP2K5</t>
  </si>
  <si>
    <t>MIG7</t>
  </si>
  <si>
    <t xml:space="preserve">LOC392288 </t>
  </si>
  <si>
    <t>SLC40A1</t>
  </si>
  <si>
    <t>CAMKK1</t>
  </si>
  <si>
    <t>NIPAL3</t>
  </si>
  <si>
    <t>WWC1</t>
  </si>
  <si>
    <t>ADH5</t>
  </si>
  <si>
    <t>GPATCH2</t>
  </si>
  <si>
    <t>TGFB2</t>
  </si>
  <si>
    <t>NOS3</t>
  </si>
  <si>
    <t>RNF113A</t>
  </si>
  <si>
    <t>NUS1</t>
  </si>
  <si>
    <t>KLHDC8B</t>
  </si>
  <si>
    <t>C7orf41</t>
  </si>
  <si>
    <t>TAP2</t>
  </si>
  <si>
    <t>MIR17HG</t>
  </si>
  <si>
    <t>C4orf49</t>
  </si>
  <si>
    <t>MORC3</t>
  </si>
  <si>
    <t>ZNF585A</t>
  </si>
  <si>
    <t>ARMCX5</t>
  </si>
  <si>
    <t>CASS4</t>
  </si>
  <si>
    <t>CHML</t>
  </si>
  <si>
    <t>CHM</t>
  </si>
  <si>
    <t>C8orf55</t>
  </si>
  <si>
    <t>CCL8</t>
  </si>
  <si>
    <t>DROSHA</t>
  </si>
  <si>
    <t>TDP1</t>
  </si>
  <si>
    <t>DAPK1</t>
  </si>
  <si>
    <t>KBTBD6</t>
  </si>
  <si>
    <t>DDX43</t>
  </si>
  <si>
    <t>CFLAR</t>
  </si>
  <si>
    <t>GLYATL1</t>
  </si>
  <si>
    <t>ZNF134</t>
  </si>
  <si>
    <t>LEPREL4</t>
  </si>
  <si>
    <t>GJA4</t>
  </si>
  <si>
    <t>TMEM38A</t>
  </si>
  <si>
    <t>DUSP4</t>
  </si>
  <si>
    <t>CELF2</t>
  </si>
  <si>
    <t>FMNL2</t>
  </si>
  <si>
    <t>ECT2</t>
  </si>
  <si>
    <t>DCP1B</t>
  </si>
  <si>
    <t>CLIC4</t>
  </si>
  <si>
    <t>PCDH10</t>
  </si>
  <si>
    <t>ITGA2</t>
  </si>
  <si>
    <t>LONRF1</t>
  </si>
  <si>
    <t>BASP1</t>
  </si>
  <si>
    <t>TRIM23</t>
  </si>
  <si>
    <t>ALCAM</t>
  </si>
  <si>
    <t>LCA5</t>
  </si>
  <si>
    <t>RPS6KB1</t>
  </si>
  <si>
    <t>C6orf130</t>
  </si>
  <si>
    <t>DCLRE1A</t>
  </si>
  <si>
    <t>C13orf31</t>
  </si>
  <si>
    <t>SS18</t>
  </si>
  <si>
    <t>TTC5</t>
  </si>
  <si>
    <t>VCPIP1</t>
  </si>
  <si>
    <t>SEMA6A</t>
  </si>
  <si>
    <t>TNFSF9</t>
  </si>
  <si>
    <t xml:space="preserve">LOC100130283 </t>
  </si>
  <si>
    <t>INPP5D</t>
  </si>
  <si>
    <t>FOXO3</t>
  </si>
  <si>
    <t>C8orf58</t>
  </si>
  <si>
    <t>STX10</t>
  </si>
  <si>
    <t>ZBTB24</t>
  </si>
  <si>
    <t>KRCC1</t>
  </si>
  <si>
    <t>GSTA4</t>
  </si>
  <si>
    <t>DNAJA3</t>
  </si>
  <si>
    <t>CDC42EP2</t>
  </si>
  <si>
    <t>PVR</t>
  </si>
  <si>
    <t>KIAA0355</t>
  </si>
  <si>
    <t>SERPINE2</t>
  </si>
  <si>
    <t>LDB2</t>
  </si>
  <si>
    <t>ALS2</t>
  </si>
  <si>
    <t>AR</t>
  </si>
  <si>
    <t>MTFP1</t>
  </si>
  <si>
    <t>UTP6</t>
  </si>
  <si>
    <t>TAPBP</t>
  </si>
  <si>
    <t>TOR3A</t>
  </si>
  <si>
    <t>BRI3BP</t>
  </si>
  <si>
    <t>BNC1</t>
  </si>
  <si>
    <t>TMEM42</t>
  </si>
  <si>
    <t>PTTG1IP</t>
  </si>
  <si>
    <t>OSBPL8</t>
  </si>
  <si>
    <t>ELMOD2</t>
  </si>
  <si>
    <t>OR10A2</t>
  </si>
  <si>
    <t>RNPC3</t>
  </si>
  <si>
    <t>GADD45B</t>
  </si>
  <si>
    <t>RPGRIP1L</t>
  </si>
  <si>
    <t>PHLDA1</t>
  </si>
  <si>
    <t>SMAD5</t>
  </si>
  <si>
    <t>KIAA0174</t>
  </si>
  <si>
    <t>CTDSPL</t>
  </si>
  <si>
    <t>NUDT22</t>
  </si>
  <si>
    <t>GJD3</t>
  </si>
  <si>
    <t>ATP2B4</t>
  </si>
  <si>
    <t>POLDIP2</t>
  </si>
  <si>
    <t>RIN1</t>
  </si>
  <si>
    <t>SEC23A</t>
  </si>
  <si>
    <t>PDP1</t>
  </si>
  <si>
    <t>TXNRD2</t>
  </si>
  <si>
    <t>PRKAG1</t>
  </si>
  <si>
    <t xml:space="preserve">FAM72A </t>
  </si>
  <si>
    <t>COL4A1</t>
  </si>
  <si>
    <t xml:space="preserve">EGFL8 </t>
  </si>
  <si>
    <t>TAGLN2</t>
  </si>
  <si>
    <t>SPAG6</t>
  </si>
  <si>
    <t>HSD17B7</t>
  </si>
  <si>
    <t>OGFOD1</t>
  </si>
  <si>
    <t>PRR12</t>
  </si>
  <si>
    <t>THAP2</t>
  </si>
  <si>
    <t>CKAP2</t>
  </si>
  <si>
    <t xml:space="preserve">IGLJ3 </t>
  </si>
  <si>
    <t>GPR62</t>
  </si>
  <si>
    <t>IVD</t>
  </si>
  <si>
    <t>NAP1L5</t>
  </si>
  <si>
    <t>RBMXL1</t>
  </si>
  <si>
    <t>CWF19L2</t>
  </si>
  <si>
    <t>ZNF167</t>
  </si>
  <si>
    <t>SRSF1</t>
  </si>
  <si>
    <t>ANAPC11</t>
  </si>
  <si>
    <t>CD1B</t>
  </si>
  <si>
    <t>TRPS1</t>
  </si>
  <si>
    <t>UBIAD1</t>
  </si>
  <si>
    <t>TSC22D1</t>
  </si>
  <si>
    <t>C5orf53</t>
  </si>
  <si>
    <t>ZNF362</t>
  </si>
  <si>
    <t xml:space="preserve">F8A1 </t>
  </si>
  <si>
    <t>ZNF226</t>
  </si>
  <si>
    <t>BRD8</t>
  </si>
  <si>
    <t>PITPNB</t>
  </si>
  <si>
    <t xml:space="preserve">APLF </t>
  </si>
  <si>
    <t>PTCD2</t>
  </si>
  <si>
    <t>CD24</t>
  </si>
  <si>
    <t>SORBS2</t>
  </si>
  <si>
    <t>CCDC21</t>
  </si>
  <si>
    <t xml:space="preserve">GON4L </t>
  </si>
  <si>
    <t>AKT3</t>
  </si>
  <si>
    <t>MSX1</t>
  </si>
  <si>
    <t>TAF8</t>
  </si>
  <si>
    <t>SUOX</t>
  </si>
  <si>
    <t>DMD</t>
  </si>
  <si>
    <t>NDST3</t>
  </si>
  <si>
    <t>MKRN1</t>
  </si>
  <si>
    <t>RBM22</t>
  </si>
  <si>
    <t>DUSP28</t>
  </si>
  <si>
    <t>TP53</t>
  </si>
  <si>
    <t>SLC30A6</t>
  </si>
  <si>
    <t>YOD1</t>
  </si>
  <si>
    <t>EPS15</t>
  </si>
  <si>
    <t>ADCK1</t>
  </si>
  <si>
    <t>RHOBTB2</t>
  </si>
  <si>
    <t>SPEN</t>
  </si>
  <si>
    <t>XPNPEP3</t>
  </si>
  <si>
    <t>C14orf93</t>
  </si>
  <si>
    <t>DIP2B</t>
  </si>
  <si>
    <t>ANTXR2</t>
  </si>
  <si>
    <t>PSPC1</t>
  </si>
  <si>
    <t>MUTED</t>
  </si>
  <si>
    <t>GBP1</t>
  </si>
  <si>
    <t>ELK3</t>
  </si>
  <si>
    <t>PGPEP1</t>
  </si>
  <si>
    <t>PAK2</t>
  </si>
  <si>
    <t>NCEH1</t>
  </si>
  <si>
    <t>ZNF217</t>
  </si>
  <si>
    <t>BBC3</t>
  </si>
  <si>
    <t>KCNC4</t>
  </si>
  <si>
    <t>WSB1</t>
  </si>
  <si>
    <t>KBTBD2</t>
  </si>
  <si>
    <t>NKD2</t>
  </si>
  <si>
    <t>PNN</t>
  </si>
  <si>
    <t>PRKCH</t>
  </si>
  <si>
    <t>SPRED2</t>
  </si>
  <si>
    <t>DLG1</t>
  </si>
  <si>
    <t>MRPL10</t>
  </si>
  <si>
    <t>ZBTB11</t>
  </si>
  <si>
    <t>CCDC82</t>
  </si>
  <si>
    <t>ZNF793</t>
  </si>
  <si>
    <t>MAP2K3</t>
  </si>
  <si>
    <t>RPA2</t>
  </si>
  <si>
    <t>TAF9</t>
  </si>
  <si>
    <t>PHF14</t>
  </si>
  <si>
    <t>MECP2</t>
  </si>
  <si>
    <t>EMCN</t>
  </si>
  <si>
    <t>SNX5</t>
  </si>
  <si>
    <t>BCL2A1</t>
  </si>
  <si>
    <t>MRPL35</t>
  </si>
  <si>
    <t>SOBP</t>
  </si>
  <si>
    <t>ZADH2</t>
  </si>
  <si>
    <t>SYCP2</t>
  </si>
  <si>
    <t>ATXN7L1</t>
  </si>
  <si>
    <t xml:space="preserve">LOC652346 </t>
  </si>
  <si>
    <t>POLR3G</t>
  </si>
  <si>
    <t>ELF1</t>
  </si>
  <si>
    <t>GCFC1</t>
  </si>
  <si>
    <t>CLGN</t>
  </si>
  <si>
    <t>SLC20A1</t>
  </si>
  <si>
    <t>ATXN2</t>
  </si>
  <si>
    <t>RNPS1</t>
  </si>
  <si>
    <t>RBM8A</t>
  </si>
  <si>
    <t>C1orf183</t>
  </si>
  <si>
    <t>C12orf32</t>
  </si>
  <si>
    <t>AHR</t>
  </si>
  <si>
    <t>HIP1</t>
  </si>
  <si>
    <t>HEXDC</t>
  </si>
  <si>
    <t>MAMLD1</t>
  </si>
  <si>
    <t>CNOT10</t>
  </si>
  <si>
    <t>HNRNPH3</t>
  </si>
  <si>
    <t>ITGAX</t>
  </si>
  <si>
    <t>HAVCR2</t>
  </si>
  <si>
    <t>CREB5</t>
  </si>
  <si>
    <t>ENSA</t>
  </si>
  <si>
    <t>MIB1</t>
  </si>
  <si>
    <t>TNFSF10</t>
  </si>
  <si>
    <t>NAB1</t>
  </si>
  <si>
    <t>C17orf90</t>
  </si>
  <si>
    <t>KRT18</t>
  </si>
  <si>
    <t>GKAP1</t>
  </si>
  <si>
    <t>SETD8</t>
  </si>
  <si>
    <t>RIC8B</t>
  </si>
  <si>
    <t>RAD54B</t>
  </si>
  <si>
    <t>UBE2D1</t>
  </si>
  <si>
    <t>RASA1</t>
  </si>
  <si>
    <t>RPS27A</t>
  </si>
  <si>
    <t>THRB</t>
  </si>
  <si>
    <t>SGCD</t>
  </si>
  <si>
    <t>APLF</t>
  </si>
  <si>
    <t>DVL3</t>
  </si>
  <si>
    <t>UBE2T</t>
  </si>
  <si>
    <t>AFF3</t>
  </si>
  <si>
    <t>FNDC3B</t>
  </si>
  <si>
    <t>PEX5</t>
  </si>
  <si>
    <t>PAAF1</t>
  </si>
  <si>
    <t>KIFC3</t>
  </si>
  <si>
    <t>RGS11</t>
  </si>
  <si>
    <t>RNF20</t>
  </si>
  <si>
    <t>ZNF195</t>
  </si>
  <si>
    <t>HFE</t>
  </si>
  <si>
    <t>C12orf29</t>
  </si>
  <si>
    <t>NFKB2</t>
  </si>
  <si>
    <t>SMAD4</t>
  </si>
  <si>
    <t>GLE1</t>
  </si>
  <si>
    <t>C5orf42</t>
  </si>
  <si>
    <t>SAC3D1</t>
  </si>
  <si>
    <t>UBQLN1</t>
  </si>
  <si>
    <t>CASC2</t>
  </si>
  <si>
    <t>CHMP2B</t>
  </si>
  <si>
    <t>DNAJC19</t>
  </si>
  <si>
    <t>ARV1</t>
  </si>
  <si>
    <t>CCL5</t>
  </si>
  <si>
    <t>RBM12</t>
  </si>
  <si>
    <t>FRMD6</t>
  </si>
  <si>
    <t>LEMD2</t>
  </si>
  <si>
    <t>DOLK</t>
  </si>
  <si>
    <t>NMT2</t>
  </si>
  <si>
    <t>TMEM43</t>
  </si>
  <si>
    <t>AKAP10</t>
  </si>
  <si>
    <t>RPAIN</t>
  </si>
  <si>
    <t>PLEKHF2</t>
  </si>
  <si>
    <t>TNFRSF21</t>
  </si>
  <si>
    <t>ZNF562</t>
  </si>
  <si>
    <t>KIAA0649</t>
  </si>
  <si>
    <t>GPD1L</t>
  </si>
  <si>
    <t>C5orf25</t>
  </si>
  <si>
    <t>C16orf59</t>
  </si>
  <si>
    <t>C1orf63</t>
  </si>
  <si>
    <t>UGT2A3</t>
  </si>
  <si>
    <t>LUC7L</t>
  </si>
  <si>
    <t>C18orf1</t>
  </si>
  <si>
    <t>B3GNT2</t>
  </si>
  <si>
    <t>FAM196A</t>
  </si>
  <si>
    <t>PRCP</t>
  </si>
  <si>
    <t>SNTB1</t>
  </si>
  <si>
    <t>SQSTM1</t>
  </si>
  <si>
    <t>MGEA5</t>
  </si>
  <si>
    <t>STARD8</t>
  </si>
  <si>
    <t>HDHD1</t>
  </si>
  <si>
    <t>AAK1</t>
  </si>
  <si>
    <t>CHD9</t>
  </si>
  <si>
    <t>POLI</t>
  </si>
  <si>
    <t>XPO1</t>
  </si>
  <si>
    <t>B4GALT1</t>
  </si>
  <si>
    <t>CCT2</t>
  </si>
  <si>
    <t>EIF1</t>
  </si>
  <si>
    <t>LZTS1</t>
  </si>
  <si>
    <t>C14orf109</t>
  </si>
  <si>
    <t>LOC729678</t>
  </si>
  <si>
    <t>TRNP1</t>
  </si>
  <si>
    <t>SLFN5</t>
  </si>
  <si>
    <t>ATP6V1A</t>
  </si>
  <si>
    <t>PLEKHB2</t>
  </si>
  <si>
    <t>ZNF471</t>
  </si>
  <si>
    <t>FBXL7</t>
  </si>
  <si>
    <t>ZKSCAN3</t>
  </si>
  <si>
    <t>TJP1</t>
  </si>
  <si>
    <t>RAB6A</t>
  </si>
  <si>
    <t>MT2A</t>
  </si>
  <si>
    <t>TMPRSS3</t>
  </si>
  <si>
    <t>IP6K1</t>
  </si>
  <si>
    <t>NDUFS3</t>
  </si>
  <si>
    <t>YWHAQ</t>
  </si>
  <si>
    <t>MAGEF1</t>
  </si>
  <si>
    <t>CSRP2</t>
  </si>
  <si>
    <t>ZNF805</t>
  </si>
  <si>
    <t>MAP2K1</t>
  </si>
  <si>
    <t>ADAR</t>
  </si>
  <si>
    <t>ARL1</t>
  </si>
  <si>
    <t>RNF111</t>
  </si>
  <si>
    <t>ARSJ</t>
  </si>
  <si>
    <t>GATAD1</t>
  </si>
  <si>
    <t>FBXO38</t>
  </si>
  <si>
    <t>SLC38A2</t>
  </si>
  <si>
    <t>KRTDAP</t>
  </si>
  <si>
    <t>PIAS2</t>
  </si>
  <si>
    <t>C6orf211</t>
  </si>
  <si>
    <t>ERAP2</t>
  </si>
  <si>
    <t>ADAM17</t>
  </si>
  <si>
    <t>SMYD4</t>
  </si>
  <si>
    <t>STK38L</t>
  </si>
  <si>
    <t>DCAF16</t>
  </si>
  <si>
    <t>RNF214</t>
  </si>
  <si>
    <t>GIT2</t>
  </si>
  <si>
    <t>SMAD7</t>
  </si>
  <si>
    <t>GHITM</t>
  </si>
  <si>
    <t>EIF5B</t>
  </si>
  <si>
    <t>C9orf150</t>
  </si>
  <si>
    <t>ABCC4</t>
  </si>
  <si>
    <t>DERL1</t>
  </si>
  <si>
    <t>TJAP1</t>
  </si>
  <si>
    <t>INO80</t>
  </si>
  <si>
    <t>FCRL5</t>
  </si>
  <si>
    <t>SMCR7L</t>
  </si>
  <si>
    <t>ZDHHC7</t>
  </si>
  <si>
    <t>NPAT</t>
  </si>
  <si>
    <t xml:space="preserve">ZNF33A </t>
  </si>
  <si>
    <t>GDPD1</t>
  </si>
  <si>
    <t>CD44</t>
  </si>
  <si>
    <t>CALU</t>
  </si>
  <si>
    <t>CEP57</t>
  </si>
  <si>
    <t>PTX3</t>
  </si>
  <si>
    <t>GPRC5A</t>
  </si>
  <si>
    <t>ZC3H15</t>
  </si>
  <si>
    <t>ATP6V0D1</t>
  </si>
  <si>
    <t>STK4</t>
  </si>
  <si>
    <t>C20orf197</t>
  </si>
  <si>
    <t>OGT</t>
  </si>
  <si>
    <t>NDFIP1</t>
  </si>
  <si>
    <t>STRADA</t>
  </si>
  <si>
    <t>CSNK1G1</t>
  </si>
  <si>
    <t>CP110</t>
  </si>
  <si>
    <t>KCNQ2</t>
  </si>
  <si>
    <t>ZNF512</t>
  </si>
  <si>
    <t>AKAP12</t>
  </si>
  <si>
    <t>ESF1</t>
  </si>
  <si>
    <t>PWWP2A</t>
  </si>
  <si>
    <t>GBP4</t>
  </si>
  <si>
    <t>ATPBD4</t>
  </si>
  <si>
    <t>VPS26A</t>
  </si>
  <si>
    <t>PHRF1</t>
  </si>
  <si>
    <t>ERO1L</t>
  </si>
  <si>
    <t>ZNF136</t>
  </si>
  <si>
    <t>C2orf7</t>
  </si>
  <si>
    <t>RALGPS1</t>
  </si>
  <si>
    <t>BZW2</t>
  </si>
  <si>
    <t>POLR1D</t>
  </si>
  <si>
    <t>PLOD2</t>
  </si>
  <si>
    <t>DCAF6</t>
  </si>
  <si>
    <t>DAOA</t>
  </si>
  <si>
    <t>BTN3A3</t>
  </si>
  <si>
    <t>MYEF2</t>
  </si>
  <si>
    <t>KLHL23</t>
  </si>
  <si>
    <t>NDST1</t>
  </si>
  <si>
    <t>TEAD1</t>
  </si>
  <si>
    <t>AP1B1</t>
  </si>
  <si>
    <t>MEF2D</t>
  </si>
  <si>
    <t>CNST</t>
  </si>
  <si>
    <t>HSPA13</t>
  </si>
  <si>
    <t>TRA2A</t>
  </si>
  <si>
    <t>IL12RB1</t>
  </si>
  <si>
    <t>RNF19B</t>
  </si>
  <si>
    <t>RWDD3</t>
  </si>
  <si>
    <t>STAG2</t>
  </si>
  <si>
    <t>IFT20</t>
  </si>
  <si>
    <t>NOTCH2</t>
  </si>
  <si>
    <t>PAPOLA</t>
  </si>
  <si>
    <t>SDHC</t>
  </si>
  <si>
    <t>ITGAL</t>
  </si>
  <si>
    <t>OTUD4</t>
  </si>
  <si>
    <t>ITM2A</t>
  </si>
  <si>
    <t>ERG</t>
  </si>
  <si>
    <t>NAV3</t>
  </si>
  <si>
    <t>C3orf52</t>
  </si>
  <si>
    <t>NAP1L4</t>
  </si>
  <si>
    <t>AHCYL1</t>
  </si>
  <si>
    <t>CSTF2T</t>
  </si>
  <si>
    <t>MAP3K4</t>
  </si>
  <si>
    <t>UBE2D3</t>
  </si>
  <si>
    <t>ACTR1A</t>
  </si>
  <si>
    <t>GPR116</t>
  </si>
  <si>
    <t>PEX2</t>
  </si>
  <si>
    <t>EEF1E1</t>
  </si>
  <si>
    <t>HOXC6</t>
  </si>
  <si>
    <t>CDC73</t>
  </si>
  <si>
    <t>JPH1</t>
  </si>
  <si>
    <t>SYNJ2</t>
  </si>
  <si>
    <t>ZZZ3</t>
  </si>
  <si>
    <t>DHRS7</t>
  </si>
  <si>
    <t>BEND3</t>
  </si>
  <si>
    <t>NOTCH2NL</t>
  </si>
  <si>
    <t>EIF4EBP1</t>
  </si>
  <si>
    <t>SPN</t>
  </si>
  <si>
    <t>BNIP1</t>
  </si>
  <si>
    <t>ALDH6A1</t>
  </si>
  <si>
    <t>KPNA4</t>
  </si>
  <si>
    <t>GEMIN8</t>
  </si>
  <si>
    <t>SRRT</t>
  </si>
  <si>
    <t>ZNF346</t>
  </si>
  <si>
    <t>HNRNPH2</t>
  </si>
  <si>
    <t>SKIL</t>
  </si>
  <si>
    <t>MIER3</t>
  </si>
  <si>
    <t>ZNF69</t>
  </si>
  <si>
    <t>PGF</t>
  </si>
  <si>
    <t>HAUS3</t>
  </si>
  <si>
    <t>RPL23AP82</t>
  </si>
  <si>
    <t>TRAM2</t>
  </si>
  <si>
    <t>CHD4</t>
  </si>
  <si>
    <t>RAC1</t>
  </si>
  <si>
    <t>MAGEE1</t>
  </si>
  <si>
    <t>UBAP2</t>
  </si>
  <si>
    <t>MAPKAPK5</t>
  </si>
  <si>
    <t>SNRK</t>
  </si>
  <si>
    <t>PIK3IP1</t>
  </si>
  <si>
    <t>PDE10A</t>
  </si>
  <si>
    <t>NR4A2</t>
  </si>
  <si>
    <t>OBFC2A</t>
  </si>
  <si>
    <t>SLK</t>
  </si>
  <si>
    <t>CD40</t>
  </si>
  <si>
    <t>ZNF254</t>
  </si>
  <si>
    <t>ZNF439</t>
  </si>
  <si>
    <t>C6orf62</t>
  </si>
  <si>
    <t>IFIT5</t>
  </si>
  <si>
    <t>THAP7</t>
  </si>
  <si>
    <t>FYTTD1</t>
  </si>
  <si>
    <t>DCAF8</t>
  </si>
  <si>
    <t>ARHGAP31</t>
  </si>
  <si>
    <t>LSM10</t>
  </si>
  <si>
    <t>GSK3B</t>
  </si>
  <si>
    <t>MPP5</t>
  </si>
  <si>
    <t>ZBTB10</t>
  </si>
  <si>
    <t>LATS2</t>
  </si>
  <si>
    <t>FGF18</t>
  </si>
  <si>
    <t>DIS3</t>
  </si>
  <si>
    <t>C9orf41</t>
  </si>
  <si>
    <t>TENC1</t>
  </si>
  <si>
    <t>TRIM22</t>
  </si>
  <si>
    <t xml:space="preserve">HOXA10 </t>
  </si>
  <si>
    <t>ITGB4</t>
  </si>
  <si>
    <t>FAM58B</t>
  </si>
  <si>
    <t>PTPRC</t>
  </si>
  <si>
    <t>C8orf46</t>
  </si>
  <si>
    <t>ZNF281</t>
  </si>
  <si>
    <t>TREX1</t>
  </si>
  <si>
    <t>ZNF616</t>
  </si>
  <si>
    <t>MCC</t>
  </si>
  <si>
    <t>NOP16</t>
  </si>
  <si>
    <t>HNRNPF</t>
  </si>
  <si>
    <t>TRPV3</t>
  </si>
  <si>
    <t>IRF4</t>
  </si>
  <si>
    <t>PANX1</t>
  </si>
  <si>
    <t>EIF2S1</t>
  </si>
  <si>
    <t>FAM59A</t>
  </si>
  <si>
    <t>PNPO</t>
  </si>
  <si>
    <t>RELT</t>
  </si>
  <si>
    <t>CASK</t>
  </si>
  <si>
    <t>NAV2</t>
  </si>
  <si>
    <t>LGALS8</t>
  </si>
  <si>
    <t>MURC</t>
  </si>
  <si>
    <t>ZC3H8</t>
  </si>
  <si>
    <t>ASNSD1</t>
  </si>
  <si>
    <t>AMPD3</t>
  </si>
  <si>
    <t>AKAP11</t>
  </si>
  <si>
    <t>KRTAP20-2</t>
  </si>
  <si>
    <t>ARGLU1</t>
  </si>
  <si>
    <t>NFYA</t>
  </si>
  <si>
    <t>GBP2</t>
  </si>
  <si>
    <t>SC5DL</t>
  </si>
  <si>
    <t>CYP2C18</t>
  </si>
  <si>
    <t>ACTR10</t>
  </si>
  <si>
    <t>ATP11B</t>
  </si>
  <si>
    <t>IL15RA</t>
  </si>
  <si>
    <t>TGFB3</t>
  </si>
  <si>
    <t>RBM11</t>
  </si>
  <si>
    <t>APEH</t>
  </si>
  <si>
    <t>KLF7</t>
  </si>
  <si>
    <t>TBX1</t>
  </si>
  <si>
    <t>DALRD3</t>
  </si>
  <si>
    <t>TRIM47</t>
  </si>
  <si>
    <t>BTBD1</t>
  </si>
  <si>
    <t>DUOX2</t>
  </si>
  <si>
    <t>LRRC47</t>
  </si>
  <si>
    <t>HNRNPU</t>
  </si>
  <si>
    <t>PDCD1LG2</t>
  </si>
  <si>
    <t>HERPUD1</t>
  </si>
  <si>
    <t>C7orf47</t>
  </si>
  <si>
    <t>KIF21A</t>
  </si>
  <si>
    <t>SBF2</t>
  </si>
  <si>
    <t>NPRL2</t>
  </si>
  <si>
    <t>EIF5</t>
  </si>
  <si>
    <t>SHANK3</t>
  </si>
  <si>
    <t>AMPD2</t>
  </si>
  <si>
    <t>SDCBP</t>
  </si>
  <si>
    <t>MPZL1</t>
  </si>
  <si>
    <t>CCNT2</t>
  </si>
  <si>
    <t>SPPL2A</t>
  </si>
  <si>
    <t>FAM175B</t>
  </si>
  <si>
    <t>FAM107B</t>
  </si>
  <si>
    <t>DHRS13</t>
  </si>
  <si>
    <t>PRKG1</t>
  </si>
  <si>
    <t>TAF1D</t>
  </si>
  <si>
    <t>ERP29</t>
  </si>
  <si>
    <t>YY1</t>
  </si>
  <si>
    <t>ARL8B</t>
  </si>
  <si>
    <t>CHMP1B</t>
  </si>
  <si>
    <t>SRP54</t>
  </si>
  <si>
    <t>YPEL5</t>
  </si>
  <si>
    <t>ZXDB</t>
  </si>
  <si>
    <t>HMGXB4</t>
  </si>
  <si>
    <t>DCBLD2</t>
  </si>
  <si>
    <t>NOLC1</t>
  </si>
  <si>
    <t>ATF4</t>
  </si>
  <si>
    <t>OXNAD1</t>
  </si>
  <si>
    <t>SLIT2</t>
  </si>
  <si>
    <t>DSEL</t>
  </si>
  <si>
    <t>MID1</t>
  </si>
  <si>
    <t>PDCD10</t>
  </si>
  <si>
    <t>CR1L</t>
  </si>
  <si>
    <t>RNF6</t>
  </si>
  <si>
    <t>FTSJD1</t>
  </si>
  <si>
    <t>SETMAR</t>
  </si>
  <si>
    <t>SCOC</t>
  </si>
  <si>
    <t>C10orf18</t>
  </si>
  <si>
    <t>PGS1</t>
  </si>
  <si>
    <t>UBL4A</t>
  </si>
  <si>
    <t>UBE2G1</t>
  </si>
  <si>
    <t>SH3BGRL</t>
  </si>
  <si>
    <t>ATP6V1D</t>
  </si>
  <si>
    <t>WBP4</t>
  </si>
  <si>
    <t>PTPRA</t>
  </si>
  <si>
    <t>LRP6</t>
  </si>
  <si>
    <t>TMEM68</t>
  </si>
  <si>
    <t>SIAH1</t>
  </si>
  <si>
    <t>FANCE</t>
  </si>
  <si>
    <t>GATA2</t>
  </si>
  <si>
    <t>FOXO4</t>
  </si>
  <si>
    <t>SUMO2</t>
  </si>
  <si>
    <t>SPATS2</t>
  </si>
  <si>
    <t>MTMR14</t>
  </si>
  <si>
    <t>SLC4A7</t>
  </si>
  <si>
    <t>CDC20</t>
  </si>
  <si>
    <t>AIDA</t>
  </si>
  <si>
    <t>C11orf92</t>
  </si>
  <si>
    <t>PCGF2</t>
  </si>
  <si>
    <t>PSME3</t>
  </si>
  <si>
    <t>COPA</t>
  </si>
  <si>
    <t xml:space="preserve">LOC100128551 </t>
  </si>
  <si>
    <t>CDC25C</t>
  </si>
  <si>
    <t>DDX5</t>
  </si>
  <si>
    <t>ZNF154</t>
  </si>
  <si>
    <t>TIA1</t>
  </si>
  <si>
    <t>ANKRD32</t>
  </si>
  <si>
    <t>IL6</t>
  </si>
  <si>
    <t>C18orf2</t>
  </si>
  <si>
    <t>APP</t>
  </si>
  <si>
    <t>PPP1R13B</t>
  </si>
  <si>
    <t>EPT1</t>
  </si>
  <si>
    <t>DDX52</t>
  </si>
  <si>
    <t xml:space="preserve">DDX11 </t>
  </si>
  <si>
    <t>COL5A2</t>
  </si>
  <si>
    <t>IRF2BP2</t>
  </si>
  <si>
    <t>LAT2</t>
  </si>
  <si>
    <t>ZNF518A</t>
  </si>
  <si>
    <t>SORCS3</t>
  </si>
  <si>
    <t>ZNF207</t>
  </si>
  <si>
    <t>RBM15</t>
  </si>
  <si>
    <t>UBTD2</t>
  </si>
  <si>
    <t>ABCF1</t>
  </si>
  <si>
    <t>PGM2</t>
  </si>
  <si>
    <t>SMARCD2</t>
  </si>
  <si>
    <t>ELK1</t>
  </si>
  <si>
    <t>SH3GL1</t>
  </si>
  <si>
    <t>AMMECR1L</t>
  </si>
  <si>
    <t>SRFBP1</t>
  </si>
  <si>
    <t xml:space="preserve">CXCL5 </t>
  </si>
  <si>
    <t>SEC24B</t>
  </si>
  <si>
    <t>MYNN</t>
  </si>
  <si>
    <t>CUL4A</t>
  </si>
  <si>
    <t>SPOPL</t>
  </si>
  <si>
    <t>AUTS2</t>
  </si>
  <si>
    <t>TMEM158</t>
  </si>
  <si>
    <t>SFPQ</t>
  </si>
  <si>
    <t>SMOX</t>
  </si>
  <si>
    <t>HIST3H2A</t>
  </si>
  <si>
    <t>CHORDC1</t>
  </si>
  <si>
    <t>LRIG1</t>
  </si>
  <si>
    <t>VCAM1</t>
  </si>
  <si>
    <t>CAMK1D</t>
  </si>
  <si>
    <t>TNFRSF10B</t>
  </si>
  <si>
    <t>FAM126B</t>
  </si>
  <si>
    <t>MAPRE1</t>
  </si>
  <si>
    <t>RPRD2</t>
  </si>
  <si>
    <t>UBQLN2</t>
  </si>
  <si>
    <t>EHD4</t>
  </si>
  <si>
    <t>RFX5</t>
  </si>
  <si>
    <t>LRRC49</t>
  </si>
  <si>
    <t>MSN</t>
  </si>
  <si>
    <t>APH1B</t>
  </si>
  <si>
    <t>LSG1</t>
  </si>
  <si>
    <t>C11orf96</t>
  </si>
  <si>
    <t>CCDC51</t>
  </si>
  <si>
    <t>AKIRIN1</t>
  </si>
  <si>
    <t>TOR1AIP2</t>
  </si>
  <si>
    <t>IREB2</t>
  </si>
  <si>
    <t>WDR33</t>
  </si>
  <si>
    <t>SLC2A12</t>
  </si>
  <si>
    <t>SVIL</t>
  </si>
  <si>
    <t>RAP1B</t>
  </si>
  <si>
    <t>RND1</t>
  </si>
  <si>
    <t xml:space="preserve">KCTD7 </t>
  </si>
  <si>
    <t>HKR1</t>
  </si>
  <si>
    <t>TSKU</t>
  </si>
  <si>
    <t>FAM119B</t>
  </si>
  <si>
    <t>TMEM22</t>
  </si>
  <si>
    <t>RALGAPB</t>
  </si>
  <si>
    <t>SNX32</t>
  </si>
  <si>
    <t>MTMR9</t>
  </si>
  <si>
    <t>CYP26B1</t>
  </si>
  <si>
    <t>YME1L1</t>
  </si>
  <si>
    <t>TCEAL8</t>
  </si>
  <si>
    <t>GEMIN7</t>
  </si>
  <si>
    <t>RDX</t>
  </si>
  <si>
    <t>GBP5</t>
  </si>
  <si>
    <t>TMED5</t>
  </si>
  <si>
    <t>GART</t>
  </si>
  <si>
    <t>DYNLT3</t>
  </si>
  <si>
    <t>CLDN8</t>
  </si>
  <si>
    <t>TOPORS</t>
  </si>
  <si>
    <t>JUB</t>
  </si>
  <si>
    <t>EPB41L3</t>
  </si>
  <si>
    <t>SECISBP2</t>
  </si>
  <si>
    <t>CIAPIN1</t>
  </si>
  <si>
    <t>KLF8</t>
  </si>
  <si>
    <t>ARNTL2</t>
  </si>
  <si>
    <t>ZFAND5</t>
  </si>
  <si>
    <t>WDR44</t>
  </si>
  <si>
    <t>PRG4</t>
  </si>
  <si>
    <t>YAF2</t>
  </si>
  <si>
    <t>SAR1A</t>
  </si>
  <si>
    <t>KIDINS220</t>
  </si>
  <si>
    <t>SERPIND1</t>
  </si>
  <si>
    <t>BLCAP</t>
  </si>
  <si>
    <t>RTN4</t>
  </si>
  <si>
    <t>ZCCHC10</t>
  </si>
  <si>
    <t>NR2F6</t>
  </si>
  <si>
    <t>RCC2</t>
  </si>
  <si>
    <t>DR1</t>
  </si>
  <si>
    <t>RNMT</t>
  </si>
  <si>
    <t>DDX11</t>
  </si>
  <si>
    <t>NIF3L1</t>
  </si>
  <si>
    <t>ADO</t>
  </si>
  <si>
    <t>SPAG9</t>
  </si>
  <si>
    <t>ABCC13</t>
  </si>
  <si>
    <t>SYNGR3</t>
  </si>
  <si>
    <t>NRBF2</t>
  </si>
  <si>
    <t>PHAX</t>
  </si>
  <si>
    <t>ITPR2</t>
  </si>
  <si>
    <t>FASTKD5</t>
  </si>
  <si>
    <t>PLA2G4C</t>
  </si>
  <si>
    <t>TMEM182</t>
  </si>
  <si>
    <t>MASP2</t>
  </si>
  <si>
    <t>C3orf59</t>
  </si>
  <si>
    <t>ZRANB1</t>
  </si>
  <si>
    <t>COQ10B</t>
  </si>
  <si>
    <t>MARK3</t>
  </si>
  <si>
    <t>BAG5</t>
  </si>
  <si>
    <t>ASAP1</t>
  </si>
  <si>
    <t>FAM89B</t>
  </si>
  <si>
    <t>NFKB1</t>
  </si>
  <si>
    <t>NSUN2</t>
  </si>
  <si>
    <t>FUT1</t>
  </si>
  <si>
    <t>PJA2</t>
  </si>
  <si>
    <t>PHC2</t>
  </si>
  <si>
    <t>NMI</t>
  </si>
  <si>
    <t>CDKN1A</t>
  </si>
  <si>
    <t>WDR45L</t>
  </si>
  <si>
    <t>FBXL20</t>
  </si>
  <si>
    <t>ZKSCAN4</t>
  </si>
  <si>
    <t>SHOC2</t>
  </si>
  <si>
    <t>WSCD1</t>
  </si>
  <si>
    <t>NPTX2</t>
  </si>
  <si>
    <t>LOX</t>
  </si>
  <si>
    <t>IPPK</t>
  </si>
  <si>
    <t>USP12</t>
  </si>
  <si>
    <t>RBM39</t>
  </si>
  <si>
    <t>C7orf70</t>
  </si>
  <si>
    <t>MAP3K2</t>
  </si>
  <si>
    <t>TAF6L</t>
  </si>
  <si>
    <t>GABARAPL1</t>
  </si>
  <si>
    <t>LTBP1</t>
  </si>
  <si>
    <t>IFRD1</t>
  </si>
  <si>
    <t>C21orf91</t>
  </si>
  <si>
    <t>HCFC2</t>
  </si>
  <si>
    <t>NUAK2</t>
  </si>
  <si>
    <t>TBC1D1</t>
  </si>
  <si>
    <t>RNF11</t>
  </si>
  <si>
    <t>TM2D3</t>
  </si>
  <si>
    <t xml:space="preserve">SNORA32 </t>
  </si>
  <si>
    <t>MAP4K4</t>
  </si>
  <si>
    <t>RAB32</t>
  </si>
  <si>
    <t>CDR2</t>
  </si>
  <si>
    <t>IL1RL1</t>
  </si>
  <si>
    <t>FGF2</t>
  </si>
  <si>
    <t>VCP</t>
  </si>
  <si>
    <t>PDE3A</t>
  </si>
  <si>
    <t>TMEM39A</t>
  </si>
  <si>
    <t>GPAM</t>
  </si>
  <si>
    <t>WDR41</t>
  </si>
  <si>
    <t>NUP50</t>
  </si>
  <si>
    <t>RICTOR</t>
  </si>
  <si>
    <t>CXCL6</t>
  </si>
  <si>
    <t xml:space="preserve">LOC162632 </t>
  </si>
  <si>
    <t>ARL2BP</t>
  </si>
  <si>
    <t>DMXL1</t>
  </si>
  <si>
    <t>TBC1D12</t>
  </si>
  <si>
    <t>HOXA11</t>
  </si>
  <si>
    <t>RAB1A</t>
  </si>
  <si>
    <t>ZNF800</t>
  </si>
  <si>
    <t>CNDP2</t>
  </si>
  <si>
    <t>DCUN1D4</t>
  </si>
  <si>
    <t>NUP54</t>
  </si>
  <si>
    <t>SLC6A6</t>
  </si>
  <si>
    <t>AGAP3</t>
  </si>
  <si>
    <t>FBXL3</t>
  </si>
  <si>
    <t>DNAJA1</t>
  </si>
  <si>
    <t>SGK269</t>
  </si>
  <si>
    <t>SLC22A23</t>
  </si>
  <si>
    <t>CPT2</t>
  </si>
  <si>
    <t>GRHL2</t>
  </si>
  <si>
    <t>DEK</t>
  </si>
  <si>
    <t>ZSCAN12</t>
  </si>
  <si>
    <t>LHFP</t>
  </si>
  <si>
    <t>KLF6</t>
  </si>
  <si>
    <t>RAB21</t>
  </si>
  <si>
    <t>INO80D</t>
  </si>
  <si>
    <t>STXBP3</t>
  </si>
  <si>
    <t>KDM2A</t>
  </si>
  <si>
    <t>CENPA</t>
  </si>
  <si>
    <t>FKTN</t>
  </si>
  <si>
    <t>DDX26B</t>
  </si>
  <si>
    <t>HDGFRP3</t>
  </si>
  <si>
    <t>YY1AP1</t>
  </si>
  <si>
    <t>BAT2L2</t>
  </si>
  <si>
    <t>MXI1</t>
  </si>
  <si>
    <t>C2orf76</t>
  </si>
  <si>
    <t>HNRNPA2B1</t>
  </si>
  <si>
    <t>WBP11</t>
  </si>
  <si>
    <t>GJC1</t>
  </si>
  <si>
    <t>CASC4</t>
  </si>
  <si>
    <t>PPP1R2</t>
  </si>
  <si>
    <t>SRSF10</t>
  </si>
  <si>
    <t>LRP3</t>
  </si>
  <si>
    <t>POLK</t>
  </si>
  <si>
    <t>SOD2</t>
  </si>
  <si>
    <t>UBE2Q2</t>
  </si>
  <si>
    <t>SRPK1</t>
  </si>
  <si>
    <t>RHBDL2</t>
  </si>
  <si>
    <t>ELMOD3</t>
  </si>
  <si>
    <t>SPIRE1</t>
  </si>
  <si>
    <t>ERF</t>
  </si>
  <si>
    <t>HMGCL</t>
  </si>
  <si>
    <t>AFTPH</t>
  </si>
  <si>
    <t>SQRDL</t>
  </si>
  <si>
    <t>NUP62</t>
  </si>
  <si>
    <t>GRAMD1C</t>
  </si>
  <si>
    <t>SEC31A</t>
  </si>
  <si>
    <t>METT5D1</t>
  </si>
  <si>
    <t>BRD4</t>
  </si>
  <si>
    <t>ERBB2IP</t>
  </si>
  <si>
    <t>PPP2CB</t>
  </si>
  <si>
    <t>LY9</t>
  </si>
  <si>
    <t>KIAA1033</t>
  </si>
  <si>
    <t>G3BP2</t>
  </si>
  <si>
    <t>ICAM1</t>
  </si>
  <si>
    <t>TLE3</t>
  </si>
  <si>
    <t>MMRN1</t>
  </si>
  <si>
    <t>LEPR</t>
  </si>
  <si>
    <t>TUBA1A</t>
  </si>
  <si>
    <t xml:space="preserve">TMEM192 </t>
  </si>
  <si>
    <t>TROVE2</t>
  </si>
  <si>
    <t>PDIA5</t>
  </si>
  <si>
    <t>MOBKL1B</t>
  </si>
  <si>
    <t>TCF7L1</t>
  </si>
  <si>
    <t>VPS13C</t>
  </si>
  <si>
    <t>SMAD6</t>
  </si>
  <si>
    <t>FURIN</t>
  </si>
  <si>
    <t>C6orf106</t>
  </si>
  <si>
    <t>MED17</t>
  </si>
  <si>
    <t>ZCCHC18</t>
  </si>
  <si>
    <t>SLC25A32</t>
  </si>
  <si>
    <t>C2orf60</t>
  </si>
  <si>
    <t>PLEKHG1</t>
  </si>
  <si>
    <t>DDX3X</t>
  </si>
  <si>
    <t>SHB</t>
  </si>
  <si>
    <t xml:space="preserve">ASB3 </t>
  </si>
  <si>
    <t>UBE2A</t>
  </si>
  <si>
    <t>AGFG1</t>
  </si>
  <si>
    <t>STK32B</t>
  </si>
  <si>
    <t>NTM</t>
  </si>
  <si>
    <t>CCDC15</t>
  </si>
  <si>
    <t>RRBP1</t>
  </si>
  <si>
    <t>PDS5A</t>
  </si>
  <si>
    <t>TMED4</t>
  </si>
  <si>
    <t>C1orf55</t>
  </si>
  <si>
    <t>MESDC1</t>
  </si>
  <si>
    <t>QKI</t>
  </si>
  <si>
    <t>FAM46A</t>
  </si>
  <si>
    <t>NALCN</t>
  </si>
  <si>
    <t>VAPA</t>
  </si>
  <si>
    <t>PEX13</t>
  </si>
  <si>
    <t>NLRC4</t>
  </si>
  <si>
    <t>CXorf57</t>
  </si>
  <si>
    <t>RIN2</t>
  </si>
  <si>
    <t>ERCC5</t>
  </si>
  <si>
    <t>TFG</t>
  </si>
  <si>
    <t>JUNB</t>
  </si>
  <si>
    <t>ABCA1</t>
  </si>
  <si>
    <t>ABCA5</t>
  </si>
  <si>
    <t>FXYD3</t>
  </si>
  <si>
    <t>SPRY4</t>
  </si>
  <si>
    <t>MAPKBP1</t>
  </si>
  <si>
    <t>CYP20A1</t>
  </si>
  <si>
    <t>ATP1B1</t>
  </si>
  <si>
    <t>CCNG2</t>
  </si>
  <si>
    <t>PSMB9</t>
  </si>
  <si>
    <t>LRRC40</t>
  </si>
  <si>
    <t>C1orf131</t>
  </si>
  <si>
    <t>SYNPO</t>
  </si>
  <si>
    <t>CLK3</t>
  </si>
  <si>
    <t>FAM124A</t>
  </si>
  <si>
    <t>KCNMB4</t>
  </si>
  <si>
    <t>FBXO28</t>
  </si>
  <si>
    <t>CD58</t>
  </si>
  <si>
    <t>FPR1</t>
  </si>
  <si>
    <t>KCTD10</t>
  </si>
  <si>
    <t>JAM2</t>
  </si>
  <si>
    <t>CEP68</t>
  </si>
  <si>
    <t>ALS2CR8</t>
  </si>
  <si>
    <t>WDR11</t>
  </si>
  <si>
    <t>WARS</t>
  </si>
  <si>
    <t>MIOS</t>
  </si>
  <si>
    <t>KIAA0415</t>
  </si>
  <si>
    <t>DEFB113</t>
  </si>
  <si>
    <t>JAK1</t>
  </si>
  <si>
    <t>NBN</t>
  </si>
  <si>
    <t>ITSN1</t>
  </si>
  <si>
    <t>PGM2L1</t>
  </si>
  <si>
    <t>PPAPDC2</t>
  </si>
  <si>
    <t>TFEC</t>
  </si>
  <si>
    <t>DENND5A</t>
  </si>
  <si>
    <t>PNPLA8</t>
  </si>
  <si>
    <t>LHX1</t>
  </si>
  <si>
    <t>SIGLEC8</t>
  </si>
  <si>
    <t>DSTYK</t>
  </si>
  <si>
    <t>SMNDC1</t>
  </si>
  <si>
    <t>MOAP1</t>
  </si>
  <si>
    <t>NFKBIB</t>
  </si>
  <si>
    <t>RAPH1</t>
  </si>
  <si>
    <t>ZMYM5</t>
  </si>
  <si>
    <t>MEPCE</t>
  </si>
  <si>
    <t>STX6</t>
  </si>
  <si>
    <t>C14orf177</t>
  </si>
  <si>
    <t>POU2F2</t>
  </si>
  <si>
    <t>SPHK1</t>
  </si>
  <si>
    <t>C4orf21</t>
  </si>
  <si>
    <t>ARHGEF7</t>
  </si>
  <si>
    <t>MBP</t>
  </si>
  <si>
    <t>ENGASE</t>
  </si>
  <si>
    <t>ACTR3</t>
  </si>
  <si>
    <t>FAM126A</t>
  </si>
  <si>
    <t>SH3BP5</t>
  </si>
  <si>
    <t>WAC</t>
  </si>
  <si>
    <t>HEG1</t>
  </si>
  <si>
    <t>EGR4</t>
  </si>
  <si>
    <t>NUP98</t>
  </si>
  <si>
    <t>MAPK1</t>
  </si>
  <si>
    <t>C14orf149</t>
  </si>
  <si>
    <t>MTAP</t>
  </si>
  <si>
    <t>GFPT2</t>
  </si>
  <si>
    <t>KLF15</t>
  </si>
  <si>
    <t>ODF2L</t>
  </si>
  <si>
    <t>SLC6A4</t>
  </si>
  <si>
    <t>ZNF84</t>
  </si>
  <si>
    <t>KCTD9</t>
  </si>
  <si>
    <t>UBASH3B</t>
  </si>
  <si>
    <t>ADNP2</t>
  </si>
  <si>
    <t>LAP3</t>
  </si>
  <si>
    <t>INF2</t>
  </si>
  <si>
    <t>SCLT1</t>
  </si>
  <si>
    <t>NR3C1</t>
  </si>
  <si>
    <t>MTM1</t>
  </si>
  <si>
    <t>HLA-A</t>
  </si>
  <si>
    <t>RLIM</t>
  </si>
  <si>
    <t>ZCCHC7</t>
  </si>
  <si>
    <t>NUP153</t>
  </si>
  <si>
    <t>SHFM1</t>
  </si>
  <si>
    <t>HSP90B1</t>
  </si>
  <si>
    <t>TSEN54</t>
  </si>
  <si>
    <t>TCF4</t>
  </si>
  <si>
    <t>C14orf138</t>
  </si>
  <si>
    <t>GIMAP1</t>
  </si>
  <si>
    <t>POLR3K</t>
  </si>
  <si>
    <t xml:space="preserve">NUDT4 </t>
  </si>
  <si>
    <t>UHRF1BP1L</t>
  </si>
  <si>
    <t>NUFIP2</t>
  </si>
  <si>
    <t>GTF3C3</t>
  </si>
  <si>
    <t>ERCC4</t>
  </si>
  <si>
    <t>TJP2</t>
  </si>
  <si>
    <t>HOXA5</t>
  </si>
  <si>
    <t>ABCC1</t>
  </si>
  <si>
    <t>LIG4</t>
  </si>
  <si>
    <t>BPGM</t>
  </si>
  <si>
    <t>RCOR1</t>
  </si>
  <si>
    <t>PTPN2</t>
  </si>
  <si>
    <t>CEBPD</t>
  </si>
  <si>
    <t>SGPL1</t>
  </si>
  <si>
    <t>SEMA3C</t>
  </si>
  <si>
    <t>GLIPR1</t>
  </si>
  <si>
    <t>RPS6KA2</t>
  </si>
  <si>
    <t>PSME2</t>
  </si>
  <si>
    <t>BAT5</t>
  </si>
  <si>
    <t>CYFIP1</t>
  </si>
  <si>
    <t>DDAH1</t>
  </si>
  <si>
    <t>DUSP16</t>
  </si>
  <si>
    <t>MAST3</t>
  </si>
  <si>
    <t>TACC1</t>
  </si>
  <si>
    <t>ITCH</t>
  </si>
  <si>
    <t>ROCK2</t>
  </si>
  <si>
    <t>CBLB</t>
  </si>
  <si>
    <t>ZNF670</t>
  </si>
  <si>
    <t>ECE1</t>
  </si>
  <si>
    <t>ESM1</t>
  </si>
  <si>
    <t>RNF19A</t>
  </si>
  <si>
    <t>FOXO1</t>
  </si>
  <si>
    <t>CREB1</t>
  </si>
  <si>
    <t>DNAJC12</t>
  </si>
  <si>
    <t>CCDC50</t>
  </si>
  <si>
    <t>ANGPTL3</t>
  </si>
  <si>
    <t>GPC5</t>
  </si>
  <si>
    <t>C5orf24</t>
  </si>
  <si>
    <t>FAM65A</t>
  </si>
  <si>
    <t>CARS</t>
  </si>
  <si>
    <t>ZNRF1</t>
  </si>
  <si>
    <t>CDK13</t>
  </si>
  <si>
    <t>CRISPLD1</t>
  </si>
  <si>
    <t>CDC42SE1</t>
  </si>
  <si>
    <t>TTC27</t>
  </si>
  <si>
    <t>KITLG</t>
  </si>
  <si>
    <t>ZBTB34</t>
  </si>
  <si>
    <t>PIGF</t>
  </si>
  <si>
    <t>HNRNPC</t>
  </si>
  <si>
    <t>AARSD1</t>
  </si>
  <si>
    <t>ZCCHC14</t>
  </si>
  <si>
    <t>ZBTB4</t>
  </si>
  <si>
    <t>B4GALT3</t>
  </si>
  <si>
    <t>C13orf34</t>
  </si>
  <si>
    <t>EIF2AK3</t>
  </si>
  <si>
    <t>ZNF24</t>
  </si>
  <si>
    <t>ROBO1</t>
  </si>
  <si>
    <t>GTF3C4</t>
  </si>
  <si>
    <t xml:space="preserve">MTFP1 </t>
  </si>
  <si>
    <t>ZBTB43</t>
  </si>
  <si>
    <t>EXT1</t>
  </si>
  <si>
    <t>RHOU</t>
  </si>
  <si>
    <t>RAB9A</t>
  </si>
  <si>
    <t>PGBD1</t>
  </si>
  <si>
    <t>LRRC1</t>
  </si>
  <si>
    <t>DAPK3</t>
  </si>
  <si>
    <t>ACVR2A</t>
  </si>
  <si>
    <t>FAM38A</t>
  </si>
  <si>
    <t>KIF1B</t>
  </si>
  <si>
    <t>SEL1L</t>
  </si>
  <si>
    <t>USP46</t>
  </si>
  <si>
    <t>CXCL10</t>
  </si>
  <si>
    <t>WDR47</t>
  </si>
  <si>
    <t>NLK</t>
  </si>
  <si>
    <t>UBXN4</t>
  </si>
  <si>
    <t>PISD</t>
  </si>
  <si>
    <t>HIST1H4A</t>
  </si>
  <si>
    <t>PKIG</t>
  </si>
  <si>
    <t>SIRT1</t>
  </si>
  <si>
    <t>ALS2CR4</t>
  </si>
  <si>
    <t>CTTNBP2NL</t>
  </si>
  <si>
    <t>ZNF425</t>
  </si>
  <si>
    <t>ATXN1L</t>
  </si>
  <si>
    <t>CRIM1</t>
  </si>
  <si>
    <t>NECAP2</t>
  </si>
  <si>
    <t>DCUN1D1</t>
  </si>
  <si>
    <t xml:space="preserve">ROCK1 </t>
  </si>
  <si>
    <t>UBE2K</t>
  </si>
  <si>
    <t>IMP3</t>
  </si>
  <si>
    <t>ISCA2</t>
  </si>
  <si>
    <t>INSIG1</t>
  </si>
  <si>
    <t>RHOF</t>
  </si>
  <si>
    <t>REL</t>
  </si>
  <si>
    <t>PDE9A</t>
  </si>
  <si>
    <t>WASL</t>
  </si>
  <si>
    <t>FNBP1L</t>
  </si>
  <si>
    <t>POR</t>
  </si>
  <si>
    <t>KRT222</t>
  </si>
  <si>
    <t>NUDT4</t>
  </si>
  <si>
    <t>RCSD1</t>
  </si>
  <si>
    <t>NIN</t>
  </si>
  <si>
    <t>HSPA1A</t>
  </si>
  <si>
    <t>ZFAND2A</t>
  </si>
  <si>
    <t>GRB10</t>
  </si>
  <si>
    <t>AKAP13</t>
  </si>
  <si>
    <t>VPS37A</t>
  </si>
  <si>
    <t>GTF2B</t>
  </si>
  <si>
    <t>INHBA</t>
  </si>
  <si>
    <t>PTP4A1</t>
  </si>
  <si>
    <t>EPS8L1</t>
  </si>
  <si>
    <t>BTN2A1</t>
  </si>
  <si>
    <t>FOXC2</t>
  </si>
  <si>
    <t xml:space="preserve">SNORA25 </t>
  </si>
  <si>
    <t>LMBR1L</t>
  </si>
  <si>
    <t>HELLS</t>
  </si>
  <si>
    <t>YTHDF3</t>
  </si>
  <si>
    <t>NLRP3</t>
  </si>
  <si>
    <t>CEBPG</t>
  </si>
  <si>
    <t>DTX3L</t>
  </si>
  <si>
    <t>TIPRL</t>
  </si>
  <si>
    <t>C1orf25</t>
  </si>
  <si>
    <t>ESCO2</t>
  </si>
  <si>
    <t>FJX1</t>
  </si>
  <si>
    <t>RAF1</t>
  </si>
  <si>
    <t>PTPN12</t>
  </si>
  <si>
    <t xml:space="preserve">FOXO3 </t>
  </si>
  <si>
    <t xml:space="preserve">GOLGA6L4 </t>
  </si>
  <si>
    <t>TRAFD1</t>
  </si>
  <si>
    <t>SIX5</t>
  </si>
  <si>
    <t>TNFRSF1A</t>
  </si>
  <si>
    <t>GATA6</t>
  </si>
  <si>
    <t>KDSR</t>
  </si>
  <si>
    <t>CD8B</t>
  </si>
  <si>
    <t>GPBP1L1</t>
  </si>
  <si>
    <t>NOTCH1</t>
  </si>
  <si>
    <t>CHST2</t>
  </si>
  <si>
    <t>CYCS</t>
  </si>
  <si>
    <t>C3orf70</t>
  </si>
  <si>
    <t>PAFAH1B1</t>
  </si>
  <si>
    <t>TMEM188</t>
  </si>
  <si>
    <t>SAV1</t>
  </si>
  <si>
    <t>SQLE</t>
  </si>
  <si>
    <t>MYO10</t>
  </si>
  <si>
    <t>KHDRBS1</t>
  </si>
  <si>
    <t>HIVEP1</t>
  </si>
  <si>
    <t>DUSP11</t>
  </si>
  <si>
    <t>UBXN7</t>
  </si>
  <si>
    <t>TP53RK</t>
  </si>
  <si>
    <t>ARNT2</t>
  </si>
  <si>
    <t>SNTB2</t>
  </si>
  <si>
    <t>LRRTM2</t>
  </si>
  <si>
    <t>BCL6B</t>
  </si>
  <si>
    <t>RHOJ</t>
  </si>
  <si>
    <t>THUMPD3</t>
  </si>
  <si>
    <t>SUZ12</t>
  </si>
  <si>
    <t>VCAN</t>
  </si>
  <si>
    <t>CTNNA1</t>
  </si>
  <si>
    <t>CCNJL</t>
  </si>
  <si>
    <t>HOOK3</t>
  </si>
  <si>
    <t>TP53INP2</t>
  </si>
  <si>
    <t>POLG</t>
  </si>
  <si>
    <t>C11orf82</t>
  </si>
  <si>
    <t>BIRC2</t>
  </si>
  <si>
    <t>ATF2</t>
  </si>
  <si>
    <t>SFT2D2</t>
  </si>
  <si>
    <t>ZNF48</t>
  </si>
  <si>
    <t>LRRC32</t>
  </si>
  <si>
    <t>NAMPT</t>
  </si>
  <si>
    <t>LRP12</t>
  </si>
  <si>
    <t>CALD1</t>
  </si>
  <si>
    <t>APOL2</t>
  </si>
  <si>
    <t>PRKD3</t>
  </si>
  <si>
    <t>TUBB2B</t>
  </si>
  <si>
    <t>TRAK1</t>
  </si>
  <si>
    <t>PLSCR4</t>
  </si>
  <si>
    <t>SIN3A</t>
  </si>
  <si>
    <t>PERP</t>
  </si>
  <si>
    <t>FRS2</t>
  </si>
  <si>
    <t>CCNG1</t>
  </si>
  <si>
    <t>CGGBP1</t>
  </si>
  <si>
    <t>ZNF326</t>
  </si>
  <si>
    <t>VEZF1</t>
  </si>
  <si>
    <t>PSEN2</t>
  </si>
  <si>
    <t>ZNF140</t>
  </si>
  <si>
    <t>ITGAV</t>
  </si>
  <si>
    <t>STARD3NL</t>
  </si>
  <si>
    <t>RAB27A</t>
  </si>
  <si>
    <t>PLK3</t>
  </si>
  <si>
    <t>NUDT12</t>
  </si>
  <si>
    <t>FN1</t>
  </si>
  <si>
    <t>CREM</t>
  </si>
  <si>
    <t>GORAB</t>
  </si>
  <si>
    <t>MED13</t>
  </si>
  <si>
    <t>ROD1</t>
  </si>
  <si>
    <t>GNA13</t>
  </si>
  <si>
    <t>ZNF189</t>
  </si>
  <si>
    <t>RBM7</t>
  </si>
  <si>
    <t>CKAP2L</t>
  </si>
  <si>
    <t>ATP8B1</t>
  </si>
  <si>
    <t>SERPINB2</t>
  </si>
  <si>
    <t>TMEM30A</t>
  </si>
  <si>
    <t>ERICH1</t>
  </si>
  <si>
    <t>UBE2Q1</t>
  </si>
  <si>
    <t>MAP7D1</t>
  </si>
  <si>
    <t>SCYL2</t>
  </si>
  <si>
    <t>GNB1</t>
  </si>
  <si>
    <t>ITSN2</t>
  </si>
  <si>
    <t>AZIN1</t>
  </si>
  <si>
    <t xml:space="preserve">AKAP2 </t>
  </si>
  <si>
    <t>KIAA1147</t>
  </si>
  <si>
    <t>FAM171B</t>
  </si>
  <si>
    <t>SLC46A1</t>
  </si>
  <si>
    <t>C14orf118</t>
  </si>
  <si>
    <t>ALG2</t>
  </si>
  <si>
    <t>ZBED4</t>
  </si>
  <si>
    <t>RAB10</t>
  </si>
  <si>
    <t>HIPK3</t>
  </si>
  <si>
    <t>SERPINB5</t>
  </si>
  <si>
    <t>TICAM1</t>
  </si>
  <si>
    <t>FAM164A</t>
  </si>
  <si>
    <t>C10orf119</t>
  </si>
  <si>
    <t>SDCCAG1</t>
  </si>
  <si>
    <t>RSRC2</t>
  </si>
  <si>
    <t>TGFBR2</t>
  </si>
  <si>
    <t>FAM129A</t>
  </si>
  <si>
    <t>DOCK10</t>
  </si>
  <si>
    <t>DPP10</t>
  </si>
  <si>
    <t>RAB23</t>
  </si>
  <si>
    <t>OSBP</t>
  </si>
  <si>
    <t>BAZ1A</t>
  </si>
  <si>
    <t>ELOVL7</t>
  </si>
  <si>
    <t>USP42</t>
  </si>
  <si>
    <t>NFE2L1</t>
  </si>
  <si>
    <t>ZNF12</t>
  </si>
  <si>
    <t>DGKH</t>
  </si>
  <si>
    <t>ACER3</t>
  </si>
  <si>
    <t>IPMK</t>
  </si>
  <si>
    <t>PIM3</t>
  </si>
  <si>
    <t>NUPL1</t>
  </si>
  <si>
    <t>WSB2</t>
  </si>
  <si>
    <t>GBP3</t>
  </si>
  <si>
    <t>IFNAR1</t>
  </si>
  <si>
    <t>TUBB4</t>
  </si>
  <si>
    <t>MCL1</t>
  </si>
  <si>
    <t>CLDND1</t>
  </si>
  <si>
    <t>ZNF518B</t>
  </si>
  <si>
    <t>B3GNT5</t>
  </si>
  <si>
    <t>NUMB</t>
  </si>
  <si>
    <t>RREB1</t>
  </si>
  <si>
    <t>DDX3Y</t>
  </si>
  <si>
    <t>TTC9</t>
  </si>
  <si>
    <t>EHD1</t>
  </si>
  <si>
    <t>RBM14</t>
  </si>
  <si>
    <t>PPAP2B</t>
  </si>
  <si>
    <t>PRIC285</t>
  </si>
  <si>
    <t>NFATC2IP</t>
  </si>
  <si>
    <t xml:space="preserve">LOC100505603 </t>
  </si>
  <si>
    <t>TP53BP2</t>
  </si>
  <si>
    <t>PBRM1</t>
  </si>
  <si>
    <t>ARID5A</t>
  </si>
  <si>
    <t>IRF2</t>
  </si>
  <si>
    <t>GBP7</t>
  </si>
  <si>
    <t>PAWR</t>
  </si>
  <si>
    <t>IFIT3</t>
  </si>
  <si>
    <t>CNN3</t>
  </si>
  <si>
    <t>ARMC8</t>
  </si>
  <si>
    <t>ITGB8</t>
  </si>
  <si>
    <t>WDR48</t>
  </si>
  <si>
    <t>STAT6</t>
  </si>
  <si>
    <t>ASXL1</t>
  </si>
  <si>
    <t>NEDD9</t>
  </si>
  <si>
    <t>MEX3C</t>
  </si>
  <si>
    <t>MST4</t>
  </si>
  <si>
    <t>CEP135</t>
  </si>
  <si>
    <t xml:space="preserve">HERC2P4 </t>
  </si>
  <si>
    <t>ATP10B</t>
  </si>
  <si>
    <t>SNRPA1</t>
  </si>
  <si>
    <t>RNF38</t>
  </si>
  <si>
    <t>LRRFIP2</t>
  </si>
  <si>
    <t>SYAP1</t>
  </si>
  <si>
    <t>EGR2</t>
  </si>
  <si>
    <t>ZFX</t>
  </si>
  <si>
    <t xml:space="preserve">PRKX </t>
  </si>
  <si>
    <t>GRAMD3</t>
  </si>
  <si>
    <t>PDZRN3</t>
  </si>
  <si>
    <t>EXTL2</t>
  </si>
  <si>
    <t>SSBP2</t>
  </si>
  <si>
    <t>WAPAL</t>
  </si>
  <si>
    <t>CDV3</t>
  </si>
  <si>
    <t>TBL1XR1</t>
  </si>
  <si>
    <t>FOXK1</t>
  </si>
  <si>
    <t>RBM47</t>
  </si>
  <si>
    <t>GIMAP8</t>
  </si>
  <si>
    <t>GOLPH3</t>
  </si>
  <si>
    <t>ARIH1</t>
  </si>
  <si>
    <t>BDP1</t>
  </si>
  <si>
    <t>ART4</t>
  </si>
  <si>
    <t>WWTR1</t>
  </si>
  <si>
    <t>RC3H1</t>
  </si>
  <si>
    <t>POGK</t>
  </si>
  <si>
    <t>RYBP</t>
  </si>
  <si>
    <t>RRN3</t>
  </si>
  <si>
    <t>MFHAS1</t>
  </si>
  <si>
    <t>EXOC8</t>
  </si>
  <si>
    <t>RAB3IP</t>
  </si>
  <si>
    <t>SLFN11</t>
  </si>
  <si>
    <t>KIF13A</t>
  </si>
  <si>
    <t>CLDN11</t>
  </si>
  <si>
    <t>PATL1</t>
  </si>
  <si>
    <t>TNFAIP8L1</t>
  </si>
  <si>
    <t>ATP13A3</t>
  </si>
  <si>
    <t>GDAP2</t>
  </si>
  <si>
    <t>PSEN1</t>
  </si>
  <si>
    <t>DCP1A</t>
  </si>
  <si>
    <t>HMGCS1</t>
  </si>
  <si>
    <t>CAMK2D</t>
  </si>
  <si>
    <t>GOLT1B</t>
  </si>
  <si>
    <t>MAST4</t>
  </si>
  <si>
    <t>RBMS1</t>
  </si>
  <si>
    <t>SPTY2D1</t>
  </si>
  <si>
    <t>KLHL5</t>
  </si>
  <si>
    <t>CREB3</t>
  </si>
  <si>
    <t>NFE2L2</t>
  </si>
  <si>
    <t>RELA</t>
  </si>
  <si>
    <t>ZNF791</t>
  </si>
  <si>
    <t>SLC35A2</t>
  </si>
  <si>
    <t>RFFL</t>
  </si>
  <si>
    <t>BMP4</t>
  </si>
  <si>
    <t>GUCY1B3</t>
  </si>
  <si>
    <t>TMOD1</t>
  </si>
  <si>
    <t>RGS16</t>
  </si>
  <si>
    <t>TRIM56</t>
  </si>
  <si>
    <t>ZNF500</t>
  </si>
  <si>
    <t>PRDM8</t>
  </si>
  <si>
    <t>CAMSAP1</t>
  </si>
  <si>
    <t>ATP2C1</t>
  </si>
  <si>
    <t>ADAMTS4</t>
  </si>
  <si>
    <t>APLN</t>
  </si>
  <si>
    <t>MEX3B</t>
  </si>
  <si>
    <t>GLYR1</t>
  </si>
  <si>
    <t>ATF5</t>
  </si>
  <si>
    <t>USP24</t>
  </si>
  <si>
    <t>STARD4</t>
  </si>
  <si>
    <t>GOLPH3L</t>
  </si>
  <si>
    <t>UBA6</t>
  </si>
  <si>
    <t>TUBB2A</t>
  </si>
  <si>
    <t>SLC7A1</t>
  </si>
  <si>
    <t>PLEKHA1</t>
  </si>
  <si>
    <t>SATB1</t>
  </si>
  <si>
    <t>CD2AP</t>
  </si>
  <si>
    <t>PPAP2A</t>
  </si>
  <si>
    <t>MYO6</t>
  </si>
  <si>
    <t>PHF20</t>
  </si>
  <si>
    <t>MAD2L1BP</t>
  </si>
  <si>
    <t>LACTB</t>
  </si>
  <si>
    <t>MIR21</t>
  </si>
  <si>
    <t>GPR56</t>
  </si>
  <si>
    <t>MTUS1</t>
  </si>
  <si>
    <t>JAK2</t>
  </si>
  <si>
    <t>SH3BGRL2</t>
  </si>
  <si>
    <t>CYLD</t>
  </si>
  <si>
    <t>CAST</t>
  </si>
  <si>
    <t>MKKS</t>
  </si>
  <si>
    <t>FAM118A</t>
  </si>
  <si>
    <t>BMX</t>
  </si>
  <si>
    <t>ARL5B</t>
  </si>
  <si>
    <t>TRDMT1</t>
  </si>
  <si>
    <t>ARMCX3</t>
  </si>
  <si>
    <t>RIF1</t>
  </si>
  <si>
    <t>FBN1</t>
  </si>
  <si>
    <t>PHLPP2</t>
  </si>
  <si>
    <t>CSRNP2</t>
  </si>
  <si>
    <t>TANC1</t>
  </si>
  <si>
    <t>ERAP1</t>
  </si>
  <si>
    <t>ARL6</t>
  </si>
  <si>
    <t>ZDHHC14</t>
  </si>
  <si>
    <t>TBL1X</t>
  </si>
  <si>
    <t>FOSL1</t>
  </si>
  <si>
    <t>ZNF91</t>
  </si>
  <si>
    <t>UBE2B</t>
  </si>
  <si>
    <t>S1PR1</t>
  </si>
  <si>
    <t>GABPB1</t>
  </si>
  <si>
    <t>ANKLE2</t>
  </si>
  <si>
    <t>LOC100133299</t>
  </si>
  <si>
    <t>SLC39A6</t>
  </si>
  <si>
    <t>FOSL2</t>
  </si>
  <si>
    <t>DOCK9</t>
  </si>
  <si>
    <t>BNC2</t>
  </si>
  <si>
    <t>SLC41A2</t>
  </si>
  <si>
    <t>ZNF697</t>
  </si>
  <si>
    <t>ACCS</t>
  </si>
  <si>
    <t>HECW2</t>
  </si>
  <si>
    <t>FAM110B</t>
  </si>
  <si>
    <t>CDKN2B</t>
  </si>
  <si>
    <t>MEX3A</t>
  </si>
  <si>
    <t>RANGAP1</t>
  </si>
  <si>
    <t>FZD6</t>
  </si>
  <si>
    <t>SLFN12</t>
  </si>
  <si>
    <t>DUSP5</t>
  </si>
  <si>
    <t>BCL6</t>
  </si>
  <si>
    <t>MYT1L</t>
  </si>
  <si>
    <t>SH2D1B</t>
  </si>
  <si>
    <t>TMED7</t>
  </si>
  <si>
    <t>APOL3</t>
  </si>
  <si>
    <t>SNAPC3</t>
  </si>
  <si>
    <t>MICAL3</t>
  </si>
  <si>
    <t>IGLV1-44</t>
  </si>
  <si>
    <t>ZEB2</t>
  </si>
  <si>
    <t>MMD</t>
  </si>
  <si>
    <t>TRAF3</t>
  </si>
  <si>
    <t>RNF24</t>
  </si>
  <si>
    <t>CBX2</t>
  </si>
  <si>
    <t>CDK8</t>
  </si>
  <si>
    <t>ACSL3</t>
  </si>
  <si>
    <t>NXN</t>
  </si>
  <si>
    <t>MTSS1</t>
  </si>
  <si>
    <t>NINJ1</t>
  </si>
  <si>
    <t>DYRK3</t>
  </si>
  <si>
    <t>SEC24D</t>
  </si>
  <si>
    <t xml:space="preserve">LOC100510530 </t>
  </si>
  <si>
    <t>DPF3</t>
  </si>
  <si>
    <t>SLC25A37</t>
  </si>
  <si>
    <t>CHN1</t>
  </si>
  <si>
    <t>SLC12A7</t>
  </si>
  <si>
    <t>SELM</t>
  </si>
  <si>
    <t>WTAP</t>
  </si>
  <si>
    <t>LRRC3</t>
  </si>
  <si>
    <t>TGFBR1</t>
  </si>
  <si>
    <t>FLI1</t>
  </si>
  <si>
    <t>SEC24A</t>
  </si>
  <si>
    <t xml:space="preserve">APOL1 </t>
  </si>
  <si>
    <t>UBL3</t>
  </si>
  <si>
    <t>TBC1D9</t>
  </si>
  <si>
    <t>MBNL2</t>
  </si>
  <si>
    <t>FTH1</t>
  </si>
  <si>
    <t>DAPK2</t>
  </si>
  <si>
    <t>TMEM170A</t>
  </si>
  <si>
    <t>CNOT6L</t>
  </si>
  <si>
    <t>DNAJB9</t>
  </si>
  <si>
    <t>NEDD4L</t>
  </si>
  <si>
    <t>TAX1BP1</t>
  </si>
  <si>
    <t>ANKRD12</t>
  </si>
  <si>
    <t>ETS1</t>
  </si>
  <si>
    <t>KIF26A</t>
  </si>
  <si>
    <t>BSDC1</t>
  </si>
  <si>
    <t>HAS3</t>
  </si>
  <si>
    <t>IL4R</t>
  </si>
  <si>
    <t>C17orf91</t>
  </si>
  <si>
    <t>RAPGEF5</t>
  </si>
  <si>
    <t>SOX7</t>
  </si>
  <si>
    <t>UBP1</t>
  </si>
  <si>
    <t>HLA-F</t>
  </si>
  <si>
    <t>CHMP4B</t>
  </si>
  <si>
    <t>LRIG3</t>
  </si>
  <si>
    <t>CAV1</t>
  </si>
  <si>
    <t>DNAJB6</t>
  </si>
  <si>
    <t>ARID4B</t>
  </si>
  <si>
    <t>BCL2L11</t>
  </si>
  <si>
    <t>ANKRD13C</t>
  </si>
  <si>
    <t>EIF1AX</t>
  </si>
  <si>
    <t>GNAI3</t>
  </si>
  <si>
    <t>FAM23A</t>
  </si>
  <si>
    <t>CLTCL1</t>
  </si>
  <si>
    <t>IL6ST</t>
  </si>
  <si>
    <t>IFNAR2</t>
  </si>
  <si>
    <t>TLR2</t>
  </si>
  <si>
    <t>HP1BP3</t>
  </si>
  <si>
    <t>PPP4R2</t>
  </si>
  <si>
    <t>ANAPC2</t>
  </si>
  <si>
    <t>C5orf45</t>
  </si>
  <si>
    <t>RELB</t>
  </si>
  <si>
    <t>NRARP</t>
  </si>
  <si>
    <t>SNAPC4</t>
  </si>
  <si>
    <t>PTGER4</t>
  </si>
  <si>
    <t>GOLGA4</t>
  </si>
  <si>
    <t>RCAN1</t>
  </si>
  <si>
    <t>ZFP36L1</t>
  </si>
  <si>
    <t>RNF144B</t>
  </si>
  <si>
    <t>HSPB8</t>
  </si>
  <si>
    <t>XBP1</t>
  </si>
  <si>
    <t>SERPINE1</t>
  </si>
  <si>
    <t>CDC42SE2</t>
  </si>
  <si>
    <t xml:space="preserve">DNAJB6 </t>
  </si>
  <si>
    <t>GPBP1</t>
  </si>
  <si>
    <t>CREB3L2</t>
  </si>
  <si>
    <t>C6orf105</t>
  </si>
  <si>
    <t>EDC3</t>
  </si>
  <si>
    <t>EHMT1</t>
  </si>
  <si>
    <t>OSBPL3</t>
  </si>
  <si>
    <t>STX11</t>
  </si>
  <si>
    <t>KCNJ2</t>
  </si>
  <si>
    <t>FSD1</t>
  </si>
  <si>
    <t>MEX3D</t>
  </si>
  <si>
    <t>PPTC7</t>
  </si>
  <si>
    <t>MLL</t>
  </si>
  <si>
    <t>TGIF2</t>
  </si>
  <si>
    <t>CNOT1</t>
  </si>
  <si>
    <t>N4BP3</t>
  </si>
  <si>
    <t>MARCKS</t>
  </si>
  <si>
    <t>STAT5A</t>
  </si>
  <si>
    <t>EGFL7</t>
  </si>
  <si>
    <t>ARFGAP3</t>
  </si>
  <si>
    <t>NPHP3</t>
  </si>
  <si>
    <t>CALCR</t>
  </si>
  <si>
    <t>CLK4</t>
  </si>
  <si>
    <t>CDK6</t>
  </si>
  <si>
    <t>CHN2</t>
  </si>
  <si>
    <t>CYR61</t>
  </si>
  <si>
    <t>HLA-B</t>
  </si>
  <si>
    <t>RAP2C</t>
  </si>
  <si>
    <t>OGFRL1</t>
  </si>
  <si>
    <t>RAB12</t>
  </si>
  <si>
    <t>CASP1</t>
  </si>
  <si>
    <t>LIMK2</t>
  </si>
  <si>
    <t>MCTP1</t>
  </si>
  <si>
    <t>AFF4</t>
  </si>
  <si>
    <t>SRSF5</t>
  </si>
  <si>
    <t>BTG3</t>
  </si>
  <si>
    <t>C21orf63</t>
  </si>
  <si>
    <t>MAP4K5</t>
  </si>
  <si>
    <t>MSL3</t>
  </si>
  <si>
    <t>PRKCD</t>
  </si>
  <si>
    <t>STK40</t>
  </si>
  <si>
    <t>KHNYN</t>
  </si>
  <si>
    <t>PFKFB3</t>
  </si>
  <si>
    <t>TBC1D22B</t>
  </si>
  <si>
    <t>SERPINB8</t>
  </si>
  <si>
    <t>KPNA1</t>
  </si>
  <si>
    <t>ATF3</t>
  </si>
  <si>
    <t>SLC15A4</t>
  </si>
  <si>
    <t>SCYL1</t>
  </si>
  <si>
    <t>PTK2</t>
  </si>
  <si>
    <t>DUSP8</t>
  </si>
  <si>
    <t>PROX1</t>
  </si>
  <si>
    <t>ZSCAN2</t>
  </si>
  <si>
    <t>ZNF295</t>
  </si>
  <si>
    <t>SRSF12</t>
  </si>
  <si>
    <t>ZHX2</t>
  </si>
  <si>
    <t>STK17B</t>
  </si>
  <si>
    <t>CYB5A</t>
  </si>
  <si>
    <t>C9orf30</t>
  </si>
  <si>
    <t>ADAMTS9</t>
  </si>
  <si>
    <t>HOXB3</t>
  </si>
  <si>
    <t>ST6GAL1</t>
  </si>
  <si>
    <t>SAMD4A</t>
  </si>
  <si>
    <t>NFE2L3</t>
  </si>
  <si>
    <t xml:space="preserve">LOC100509231 </t>
  </si>
  <si>
    <t>CYP1B1</t>
  </si>
  <si>
    <t>IFNGR2</t>
  </si>
  <si>
    <t>PARP14</t>
  </si>
  <si>
    <t>CSRNP1</t>
  </si>
  <si>
    <t>PDZD2</t>
  </si>
  <si>
    <t>SERTAD2</t>
  </si>
  <si>
    <t>BRPF3</t>
  </si>
  <si>
    <t>OPTN</t>
  </si>
  <si>
    <t>SAMD9L</t>
  </si>
  <si>
    <t>ETV6</t>
  </si>
  <si>
    <t>CXCR7</t>
  </si>
  <si>
    <t>MAFF</t>
  </si>
  <si>
    <t>ELL2</t>
  </si>
  <si>
    <t>TRIB1</t>
  </si>
  <si>
    <t xml:space="preserve">NBPF22P </t>
  </si>
  <si>
    <t>FSTL3</t>
  </si>
  <si>
    <t>TRIM36</t>
  </si>
  <si>
    <t>HLA-C</t>
  </si>
  <si>
    <t>TAP1</t>
  </si>
  <si>
    <t>RBM38</t>
  </si>
  <si>
    <t>IER5</t>
  </si>
  <si>
    <t>GALNT4</t>
  </si>
  <si>
    <t>RBM25</t>
  </si>
  <si>
    <t>BTN2A2</t>
  </si>
  <si>
    <t>LYPD6</t>
  </si>
  <si>
    <t>FMNL3</t>
  </si>
  <si>
    <t>WDFY1</t>
  </si>
  <si>
    <t>ZNF410</t>
  </si>
  <si>
    <t>PSMG4</t>
  </si>
  <si>
    <t>IPO11</t>
  </si>
  <si>
    <t>SNX20</t>
  </si>
  <si>
    <t>NFKBIZ</t>
  </si>
  <si>
    <t>ZFPM2</t>
  </si>
  <si>
    <t>SSH2</t>
  </si>
  <si>
    <t>EIF2C2</t>
  </si>
  <si>
    <t>PPP2R1B</t>
  </si>
  <si>
    <t>CCNL1</t>
  </si>
  <si>
    <t>DPP8</t>
  </si>
  <si>
    <t>FAM172A</t>
  </si>
  <si>
    <t>CXCL3</t>
  </si>
  <si>
    <t>CCL7</t>
  </si>
  <si>
    <t>FAM190B</t>
  </si>
  <si>
    <t>SOS2</t>
  </si>
  <si>
    <t>FAM108C1</t>
  </si>
  <si>
    <t>SHISA2</t>
  </si>
  <si>
    <t>SYPL1</t>
  </si>
  <si>
    <t>RIPK4</t>
  </si>
  <si>
    <t>C11orf84</t>
  </si>
  <si>
    <t>SIK2</t>
  </si>
  <si>
    <t>TPD52L2</t>
  </si>
  <si>
    <t>UVRAG</t>
  </si>
  <si>
    <t>SREK1IP1</t>
  </si>
  <si>
    <t>PRKAG2</t>
  </si>
  <si>
    <t>C8orf42</t>
  </si>
  <si>
    <t>VEGFA</t>
  </si>
  <si>
    <t>KIAA1715</t>
  </si>
  <si>
    <t>MSL1</t>
  </si>
  <si>
    <t>TBX3</t>
  </si>
  <si>
    <t>EFNB1</t>
  </si>
  <si>
    <t>DDX6</t>
  </si>
  <si>
    <t>DAAM1</t>
  </si>
  <si>
    <t>ZNFX1</t>
  </si>
  <si>
    <t>PKIB</t>
  </si>
  <si>
    <t>NRIP1</t>
  </si>
  <si>
    <t>RNF40</t>
  </si>
  <si>
    <t>HBEGF</t>
  </si>
  <si>
    <t>ARMCX2</t>
  </si>
  <si>
    <t>GPR68</t>
  </si>
  <si>
    <t>EFNA1</t>
  </si>
  <si>
    <t>ITGA4</t>
  </si>
  <si>
    <t>SLC12A2</t>
  </si>
  <si>
    <t>DHX58</t>
  </si>
  <si>
    <t>DNAJC3</t>
  </si>
  <si>
    <t>PAFAH1B2</t>
  </si>
  <si>
    <t>STARD3</t>
  </si>
  <si>
    <t>RELL1</t>
  </si>
  <si>
    <t>SIK1</t>
  </si>
  <si>
    <t>LAMC1</t>
  </si>
  <si>
    <t xml:space="preserve">GALNT4 </t>
  </si>
  <si>
    <t>NFKBIE</t>
  </si>
  <si>
    <t>CA13</t>
  </si>
  <si>
    <t>DPH3P1</t>
  </si>
  <si>
    <t>SDHAP2</t>
  </si>
  <si>
    <t>ADRBK2</t>
  </si>
  <si>
    <t>TRIM13</t>
  </si>
  <si>
    <t>TAB2</t>
  </si>
  <si>
    <t>FAM101A</t>
  </si>
  <si>
    <t>TMEFF1</t>
  </si>
  <si>
    <t>PDE4B</t>
  </si>
  <si>
    <t>SULT1C4</t>
  </si>
  <si>
    <t>SPNS2</t>
  </si>
  <si>
    <t>GNG2</t>
  </si>
  <si>
    <t>IL3RA</t>
  </si>
  <si>
    <t>C4orf42</t>
  </si>
  <si>
    <t>SPP1</t>
  </si>
  <si>
    <t>TMEM136</t>
  </si>
  <si>
    <t>ZBTB5</t>
  </si>
  <si>
    <t>NCK1</t>
  </si>
  <si>
    <t>LOC100128868</t>
  </si>
  <si>
    <t>RUNX1T1</t>
  </si>
  <si>
    <t>WNT5A</t>
  </si>
  <si>
    <t>CAMK2B</t>
  </si>
  <si>
    <t>UNC5C</t>
  </si>
  <si>
    <t>EXOC6</t>
  </si>
  <si>
    <t>UBE2W</t>
  </si>
  <si>
    <t>JAG1</t>
  </si>
  <si>
    <t>KLHL15</t>
  </si>
  <si>
    <t>CHD7</t>
  </si>
  <si>
    <t>GUCY1A3</t>
  </si>
  <si>
    <t>DUSP6</t>
  </si>
  <si>
    <t>MAP7D2</t>
  </si>
  <si>
    <t>PPP6R3</t>
  </si>
  <si>
    <t>NTRK2</t>
  </si>
  <si>
    <t>C16orf87</t>
  </si>
  <si>
    <t>BCL3</t>
  </si>
  <si>
    <t>LMNA</t>
  </si>
  <si>
    <t>SNN</t>
  </si>
  <si>
    <t>TLL1</t>
  </si>
  <si>
    <t>ZBTB46</t>
  </si>
  <si>
    <t>DDA1</t>
  </si>
  <si>
    <t>WT1</t>
  </si>
  <si>
    <t>FNBP1</t>
  </si>
  <si>
    <t>GCH1</t>
  </si>
  <si>
    <t>CYBB</t>
  </si>
  <si>
    <t>PPP1R15B</t>
  </si>
  <si>
    <t>FCRL1</t>
  </si>
  <si>
    <t>PTGS2</t>
  </si>
  <si>
    <t>RPS6</t>
  </si>
  <si>
    <t>JHDM1D</t>
  </si>
  <si>
    <t>IQGAP2</t>
  </si>
  <si>
    <t>C6orf204</t>
  </si>
  <si>
    <t>IFNGR1</t>
  </si>
  <si>
    <t>CYTH2</t>
  </si>
  <si>
    <t>B4GALT5</t>
  </si>
  <si>
    <t>CHIC2</t>
  </si>
  <si>
    <t>PHYHIPL</t>
  </si>
  <si>
    <t>KCNRG</t>
  </si>
  <si>
    <t>CAMTA1</t>
  </si>
  <si>
    <t>CALCOCO1</t>
  </si>
  <si>
    <t>GHRL</t>
  </si>
  <si>
    <t>TNIP1</t>
  </si>
  <si>
    <t>CDC14A</t>
  </si>
  <si>
    <t>GRM5</t>
  </si>
  <si>
    <t>SLC7A11</t>
  </si>
  <si>
    <t>TMEM120A</t>
  </si>
  <si>
    <t>MED15</t>
  </si>
  <si>
    <t>CD28</t>
  </si>
  <si>
    <t>RAD51C</t>
  </si>
  <si>
    <t>ATL1</t>
  </si>
  <si>
    <t>SLC2A6</t>
  </si>
  <si>
    <t>NNMT</t>
  </si>
  <si>
    <t>DRAM1</t>
  </si>
  <si>
    <t>SLC31A2</t>
  </si>
  <si>
    <t>TBX5</t>
  </si>
  <si>
    <t>PMAIP1</t>
  </si>
  <si>
    <t>PPFIBP1</t>
  </si>
  <si>
    <t>ADAMTS18</t>
  </si>
  <si>
    <t>TNNI1</t>
  </si>
  <si>
    <t>MRPS36</t>
  </si>
  <si>
    <t>PLD2</t>
  </si>
  <si>
    <t>FMN1</t>
  </si>
  <si>
    <t>FOXP1</t>
  </si>
  <si>
    <t xml:space="preserve">DNAJB14 </t>
  </si>
  <si>
    <t>UGCG</t>
  </si>
  <si>
    <t>CD47</t>
  </si>
  <si>
    <t>INTS6</t>
  </si>
  <si>
    <t>IRGQ</t>
  </si>
  <si>
    <t>SLC26A7</t>
  </si>
  <si>
    <t>PHC3</t>
  </si>
  <si>
    <t>WASF2</t>
  </si>
  <si>
    <t>EXOC5</t>
  </si>
  <si>
    <t>TNFAIP1</t>
  </si>
  <si>
    <t>MDM2</t>
  </si>
  <si>
    <t>SLC1A7</t>
  </si>
  <si>
    <t>SYNPO2</t>
  </si>
  <si>
    <t>ZCCHC6</t>
  </si>
  <si>
    <t>MYO5B</t>
  </si>
  <si>
    <t>TNFRSF9</t>
  </si>
  <si>
    <t>ZNF71</t>
  </si>
  <si>
    <t>YPEL2</t>
  </si>
  <si>
    <t>TIAM2</t>
  </si>
  <si>
    <t>TNKS2</t>
  </si>
  <si>
    <t>MIP</t>
  </si>
  <si>
    <t>CSF2RB</t>
  </si>
  <si>
    <t>TTYH1</t>
  </si>
  <si>
    <t>MAX</t>
  </si>
  <si>
    <t>RNF145</t>
  </si>
  <si>
    <t>DCUN1D3</t>
  </si>
  <si>
    <t>RALA</t>
  </si>
  <si>
    <t>ICOSLG</t>
  </si>
  <si>
    <t>FLJ36031</t>
  </si>
  <si>
    <t>CLEC1A</t>
  </si>
  <si>
    <t>NKX3-1</t>
  </si>
  <si>
    <t>C1orf126</t>
  </si>
  <si>
    <t>HINT3</t>
  </si>
  <si>
    <t>COMMD10</t>
  </si>
  <si>
    <t>ST5</t>
  </si>
  <si>
    <t>BCLAF1</t>
  </si>
  <si>
    <t>CD200</t>
  </si>
  <si>
    <t>ERGIC2</t>
  </si>
  <si>
    <t>MAP3K8</t>
  </si>
  <si>
    <t>LAMC2</t>
  </si>
  <si>
    <t>CCRL2</t>
  </si>
  <si>
    <t>PRDM2</t>
  </si>
  <si>
    <t>DNAJC10</t>
  </si>
  <si>
    <t>EML4</t>
  </si>
  <si>
    <t>ATRNL1</t>
  </si>
  <si>
    <t>CAB39</t>
  </si>
  <si>
    <t>CLIP2</t>
  </si>
  <si>
    <t xml:space="preserve">IGHA1 </t>
  </si>
  <si>
    <t>HRH1</t>
  </si>
  <si>
    <t>CD69</t>
  </si>
  <si>
    <t>PTPRK</t>
  </si>
  <si>
    <t xml:space="preserve">UGT1A1 </t>
  </si>
  <si>
    <t>SH3TC1</t>
  </si>
  <si>
    <t>GPER</t>
  </si>
  <si>
    <t>RGS3</t>
  </si>
  <si>
    <t>LAMB4</t>
  </si>
  <si>
    <t>FOXF1</t>
  </si>
  <si>
    <t>MMP10</t>
  </si>
  <si>
    <t>LIF</t>
  </si>
  <si>
    <t>FSD1L</t>
  </si>
  <si>
    <t>CNKSR3</t>
  </si>
  <si>
    <t>BIRC3</t>
  </si>
  <si>
    <t>ETV7</t>
  </si>
  <si>
    <t>C9orf84</t>
  </si>
  <si>
    <t>IL15</t>
  </si>
  <si>
    <t>EOMES</t>
  </si>
  <si>
    <t>SLC11A2</t>
  </si>
  <si>
    <t>HIVEP2</t>
  </si>
  <si>
    <t>RHOB</t>
  </si>
  <si>
    <t>PPM1A</t>
  </si>
  <si>
    <t>IL7R</t>
  </si>
  <si>
    <t>TRPM1</t>
  </si>
  <si>
    <t>CLDN5</t>
  </si>
  <si>
    <t>VGLL4</t>
  </si>
  <si>
    <t>CYP7B1</t>
  </si>
  <si>
    <t>MXRA8</t>
  </si>
  <si>
    <t>CTSS</t>
  </si>
  <si>
    <t>IRAK2</t>
  </si>
  <si>
    <t>TSLP</t>
  </si>
  <si>
    <t>UNC80</t>
  </si>
  <si>
    <t>C1orf56</t>
  </si>
  <si>
    <t>MIER1</t>
  </si>
  <si>
    <t>HIST1H2BH</t>
  </si>
  <si>
    <t>ATRX</t>
  </si>
  <si>
    <t>KIAA1199</t>
  </si>
  <si>
    <t>C2CD4A</t>
  </si>
  <si>
    <t>CCDC148</t>
  </si>
  <si>
    <t xml:space="preserve">C11orf17 </t>
  </si>
  <si>
    <t>EGR1</t>
  </si>
  <si>
    <t>MBNL1</t>
  </si>
  <si>
    <t>PCDH19</t>
  </si>
  <si>
    <t>IL4I1</t>
  </si>
  <si>
    <t>MAP3K1</t>
  </si>
  <si>
    <t>RIPK2</t>
  </si>
  <si>
    <t>DMKN</t>
  </si>
  <si>
    <t>COL4A3</t>
  </si>
  <si>
    <t>ZFP36</t>
  </si>
  <si>
    <t>ABCG1</t>
  </si>
  <si>
    <t>ARID3B</t>
  </si>
  <si>
    <t>ULBP2</t>
  </si>
  <si>
    <t>KLF3</t>
  </si>
  <si>
    <t>MLLT10</t>
  </si>
  <si>
    <t>CCRN4L</t>
  </si>
  <si>
    <t>IL7</t>
  </si>
  <si>
    <t>FGF5</t>
  </si>
  <si>
    <t>IL32</t>
  </si>
  <si>
    <t>FGFR2</t>
  </si>
  <si>
    <t>HTR2B</t>
  </si>
  <si>
    <t>IRF1</t>
  </si>
  <si>
    <t>PARD6G</t>
  </si>
  <si>
    <t>FAM150B</t>
  </si>
  <si>
    <t>C2CD4B</t>
  </si>
  <si>
    <t>SPOCK3</t>
  </si>
  <si>
    <t>CTHRC1</t>
  </si>
  <si>
    <t>DOK5</t>
  </si>
  <si>
    <t>TNFSF18</t>
  </si>
  <si>
    <t>SLC7A2</t>
  </si>
  <si>
    <t>TMEM217</t>
  </si>
  <si>
    <t>CXCL11</t>
  </si>
  <si>
    <t>IL18R1</t>
  </si>
  <si>
    <t>HDAC9</t>
  </si>
  <si>
    <t>TRAF1</t>
  </si>
  <si>
    <t>TFAP2A</t>
  </si>
  <si>
    <t>C8orf4</t>
  </si>
  <si>
    <t>TNFAIP8</t>
  </si>
  <si>
    <t>PDE5A</t>
  </si>
  <si>
    <t>NCOA7</t>
  </si>
  <si>
    <t>F3</t>
  </si>
  <si>
    <t>IL1A</t>
  </si>
  <si>
    <t xml:space="preserve">GABBR1 </t>
  </si>
  <si>
    <t>CLEC2D</t>
  </si>
  <si>
    <t>CX3CL1</t>
  </si>
  <si>
    <t>12hr</t>
  </si>
  <si>
    <t>24hr</t>
  </si>
  <si>
    <t>36hr</t>
  </si>
  <si>
    <t>48hr</t>
  </si>
  <si>
    <t>LogFC (TNF vs CTL)</t>
  </si>
  <si>
    <t>LogFC (JQ1+TNF vs JQ1)</t>
  </si>
  <si>
    <t>Category</t>
  </si>
  <si>
    <t>transcription regulator</t>
  </si>
  <si>
    <t>enzyme</t>
  </si>
  <si>
    <t>other</t>
  </si>
  <si>
    <t>cytokine</t>
  </si>
  <si>
    <t>transmembrane receptor</t>
  </si>
  <si>
    <t>growth factor</t>
  </si>
  <si>
    <t>G-protein coupled receptor</t>
  </si>
  <si>
    <t>kinase</t>
  </si>
  <si>
    <t>transporter</t>
  </si>
  <si>
    <t>LogFC from GSE79218</t>
  </si>
  <si>
    <t>GSE53999 (reverse by JQ1)</t>
  </si>
  <si>
    <t>Supplementary Table. 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0" xfId="0" applyFill="1"/>
    <xf numFmtId="0" fontId="0" fillId="0" borderId="0" xfId="0" applyAlignment="1">
      <alignment horizontal="center"/>
    </xf>
    <xf numFmtId="0" fontId="1" fillId="0" borderId="0" xfId="0" applyFont="1"/>
    <xf numFmtId="0" fontId="2" fillId="0" borderId="0" xfId="0" applyFont="1"/>
    <xf numFmtId="0" fontId="0" fillId="0" borderId="0" xfId="0" applyAlignment="1">
      <alignment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2"/>
  <sheetViews>
    <sheetView tabSelected="1" workbookViewId="0">
      <selection activeCell="D12" sqref="D12"/>
    </sheetView>
  </sheetViews>
  <sheetFormatPr defaultRowHeight="15" x14ac:dyDescent="0.25"/>
  <cols>
    <col min="1" max="1" width="12.85546875" bestFit="1" customWidth="1"/>
    <col min="2" max="2" width="11.7109375" bestFit="1" customWidth="1"/>
    <col min="3" max="3" width="15.28515625" style="2" customWidth="1"/>
    <col min="4" max="4" width="11.5703125" style="2" bestFit="1" customWidth="1"/>
    <col min="5" max="6" width="11.7109375" style="2" bestFit="1" customWidth="1"/>
    <col min="7" max="7" width="9.140625" style="2"/>
  </cols>
  <sheetData>
    <row r="1" spans="1:7" x14ac:dyDescent="0.25">
      <c r="A1" s="3" t="s">
        <v>2575</v>
      </c>
    </row>
    <row r="2" spans="1:7" x14ac:dyDescent="0.25">
      <c r="A2" s="5" t="s">
        <v>0</v>
      </c>
      <c r="B2" s="5" t="s">
        <v>2563</v>
      </c>
      <c r="C2" s="6" t="s">
        <v>2574</v>
      </c>
      <c r="D2" s="7" t="s">
        <v>2573</v>
      </c>
      <c r="E2" s="7"/>
      <c r="F2" s="7"/>
      <c r="G2" s="7"/>
    </row>
    <row r="3" spans="1:7" x14ac:dyDescent="0.25">
      <c r="A3" s="5"/>
      <c r="B3" s="5" t="s">
        <v>2563</v>
      </c>
      <c r="C3" s="6"/>
      <c r="D3" s="2" t="s">
        <v>2557</v>
      </c>
      <c r="E3" s="2" t="s">
        <v>2558</v>
      </c>
      <c r="F3" s="2" t="s">
        <v>2559</v>
      </c>
      <c r="G3" s="2" t="s">
        <v>2560</v>
      </c>
    </row>
    <row r="4" spans="1:7" x14ac:dyDescent="0.25">
      <c r="A4" t="s">
        <v>11</v>
      </c>
      <c r="B4" t="s">
        <v>2567</v>
      </c>
      <c r="C4" s="2">
        <v>1.2385616500000003</v>
      </c>
      <c r="D4" s="2">
        <v>1.78780904</v>
      </c>
      <c r="E4" s="2" t="e">
        <v>#N/A</v>
      </c>
      <c r="F4" s="2" t="e">
        <v>#N/A</v>
      </c>
      <c r="G4" s="2" t="e">
        <v>#N/A</v>
      </c>
    </row>
    <row r="5" spans="1:7" x14ac:dyDescent="0.25">
      <c r="A5" t="s">
        <v>2556</v>
      </c>
      <c r="B5" t="s">
        <v>2567</v>
      </c>
      <c r="C5" s="2">
        <v>-3.8572271600000003</v>
      </c>
      <c r="D5" s="2" t="e">
        <v>#N/A</v>
      </c>
      <c r="E5" s="2" t="e">
        <v>#N/A</v>
      </c>
      <c r="F5" s="2" t="e">
        <v>#N/A</v>
      </c>
      <c r="G5" s="2" t="e">
        <v>#N/A</v>
      </c>
    </row>
    <row r="6" spans="1:7" x14ac:dyDescent="0.25">
      <c r="A6" t="s">
        <v>2543</v>
      </c>
      <c r="B6" t="s">
        <v>2567</v>
      </c>
      <c r="C6" s="2">
        <v>-1.6613917600000001</v>
      </c>
      <c r="D6" s="2" t="e">
        <v>#N/A</v>
      </c>
      <c r="E6" s="2" t="e">
        <v>#N/A</v>
      </c>
      <c r="F6" s="2" t="e">
        <v>#N/A</v>
      </c>
      <c r="G6" s="2" t="e">
        <v>#N/A</v>
      </c>
    </row>
    <row r="7" spans="1:7" x14ac:dyDescent="0.25">
      <c r="A7" t="s">
        <v>13</v>
      </c>
      <c r="B7" t="s">
        <v>2567</v>
      </c>
      <c r="C7" s="2">
        <v>1.2202959299999998</v>
      </c>
      <c r="D7" s="2">
        <v>1.63747873</v>
      </c>
      <c r="E7" s="2">
        <v>1.4073677</v>
      </c>
      <c r="F7" s="2" t="e">
        <v>#N/A</v>
      </c>
      <c r="G7" s="2" t="e">
        <v>#N/A</v>
      </c>
    </row>
    <row r="8" spans="1:7" x14ac:dyDescent="0.25">
      <c r="A8" t="s">
        <v>2530</v>
      </c>
      <c r="B8" t="s">
        <v>2567</v>
      </c>
      <c r="C8" s="2">
        <v>-1.2312650000000001</v>
      </c>
      <c r="D8" s="2" t="e">
        <v>#N/A</v>
      </c>
      <c r="E8" s="2">
        <v>1.8809914000000001</v>
      </c>
      <c r="F8" s="2">
        <v>1.4671125199999999</v>
      </c>
      <c r="G8" s="2">
        <v>1.26919648</v>
      </c>
    </row>
    <row r="9" spans="1:7" x14ac:dyDescent="0.25">
      <c r="A9" t="s">
        <v>2528</v>
      </c>
      <c r="B9" t="s">
        <v>2567</v>
      </c>
      <c r="C9" s="2">
        <v>-1.19465445</v>
      </c>
      <c r="D9" s="2" t="e">
        <v>#N/A</v>
      </c>
      <c r="E9" s="2">
        <v>-1.3511219999999999</v>
      </c>
      <c r="F9" s="2">
        <v>-1.6970976799999999</v>
      </c>
      <c r="G9" s="2">
        <v>-1.6971162900000001</v>
      </c>
    </row>
    <row r="10" spans="1:7" x14ac:dyDescent="0.25">
      <c r="A10" t="s">
        <v>2540</v>
      </c>
      <c r="B10" t="s">
        <v>2567</v>
      </c>
      <c r="C10" s="2">
        <v>-1.4628016500000001</v>
      </c>
      <c r="D10" s="2" t="e">
        <v>#N/A</v>
      </c>
      <c r="E10" s="2" t="e">
        <v>#N/A</v>
      </c>
      <c r="F10" s="2" t="e">
        <v>#N/A</v>
      </c>
      <c r="G10" s="2">
        <v>1.2024024799999999</v>
      </c>
    </row>
    <row r="11" spans="1:7" x14ac:dyDescent="0.25">
      <c r="A11" t="s">
        <v>26</v>
      </c>
      <c r="B11" t="s">
        <v>2565</v>
      </c>
      <c r="C11" s="2">
        <v>1.0681503000000001</v>
      </c>
      <c r="D11" s="2" t="e">
        <v>#N/A</v>
      </c>
      <c r="E11" s="2">
        <v>-1.3177998</v>
      </c>
      <c r="F11" s="2">
        <v>-1.0510774300000001</v>
      </c>
      <c r="G11" s="2" t="e">
        <v>#N/A</v>
      </c>
    </row>
    <row r="12" spans="1:7" x14ac:dyDescent="0.25">
      <c r="A12" t="s">
        <v>10</v>
      </c>
      <c r="B12" t="s">
        <v>2565</v>
      </c>
      <c r="C12" s="2">
        <v>1.2447692600000002</v>
      </c>
      <c r="D12" s="2" t="e">
        <v>#N/A</v>
      </c>
      <c r="E12" s="2" t="e">
        <v>#N/A</v>
      </c>
      <c r="F12" s="2" t="e">
        <v>#N/A</v>
      </c>
      <c r="G12" s="2" t="e">
        <v>#N/A</v>
      </c>
    </row>
    <row r="13" spans="1:7" x14ac:dyDescent="0.25">
      <c r="A13" t="s">
        <v>31</v>
      </c>
      <c r="B13" t="s">
        <v>2565</v>
      </c>
      <c r="C13" s="2">
        <v>1.0357038999999999</v>
      </c>
      <c r="D13" s="2" t="e">
        <v>#N/A</v>
      </c>
      <c r="E13" s="2">
        <v>-1.8989921999999999</v>
      </c>
      <c r="F13" s="2">
        <v>-1.85089159</v>
      </c>
      <c r="G13" s="2">
        <v>-1.96849528</v>
      </c>
    </row>
    <row r="14" spans="1:7" x14ac:dyDescent="0.25">
      <c r="A14" t="s">
        <v>15</v>
      </c>
      <c r="B14" t="s">
        <v>2565</v>
      </c>
      <c r="C14" s="2">
        <v>1.19899453</v>
      </c>
      <c r="D14" s="2" t="e">
        <v>#N/A</v>
      </c>
      <c r="E14" s="2" t="e">
        <v>#N/A</v>
      </c>
      <c r="F14" s="2" t="e">
        <v>#N/A</v>
      </c>
      <c r="G14" s="2" t="e">
        <v>#N/A</v>
      </c>
    </row>
    <row r="15" spans="1:7" x14ac:dyDescent="0.25">
      <c r="A15" t="s">
        <v>2516</v>
      </c>
      <c r="B15" t="s">
        <v>2565</v>
      </c>
      <c r="C15" s="2">
        <v>-1.0582365400000002</v>
      </c>
      <c r="D15" s="2">
        <v>1.72287721</v>
      </c>
      <c r="E15" s="2">
        <v>2.8630374999999999</v>
      </c>
      <c r="F15" s="2">
        <v>2.13582106</v>
      </c>
      <c r="G15" s="2">
        <v>1.37966677</v>
      </c>
    </row>
    <row r="16" spans="1:7" x14ac:dyDescent="0.25">
      <c r="A16" t="s">
        <v>2550</v>
      </c>
      <c r="B16" t="s">
        <v>2565</v>
      </c>
      <c r="C16" s="2">
        <v>-2.0987740100000001</v>
      </c>
      <c r="D16" s="2" t="e">
        <v>#N/A</v>
      </c>
      <c r="E16" s="2" t="e">
        <v>#N/A</v>
      </c>
      <c r="F16" s="2" t="e">
        <v>#N/A</v>
      </c>
      <c r="G16" s="2" t="e">
        <v>#N/A</v>
      </c>
    </row>
    <row r="17" spans="1:7" x14ac:dyDescent="0.25">
      <c r="A17" t="s">
        <v>4</v>
      </c>
      <c r="B17" t="s">
        <v>2565</v>
      </c>
      <c r="C17" s="2">
        <v>1.48909526</v>
      </c>
      <c r="D17" s="2" t="e">
        <v>#N/A</v>
      </c>
      <c r="E17" s="2">
        <v>4.1251654000000002</v>
      </c>
      <c r="F17" s="2">
        <v>4.1474361799999997</v>
      </c>
      <c r="G17" s="2">
        <v>2.0514920399999999</v>
      </c>
    </row>
    <row r="18" spans="1:7" x14ac:dyDescent="0.25">
      <c r="A18" t="s">
        <v>33</v>
      </c>
      <c r="B18" t="s">
        <v>2565</v>
      </c>
      <c r="C18" s="2">
        <v>1.00790329</v>
      </c>
      <c r="D18" s="2" t="e">
        <v>#N/A</v>
      </c>
      <c r="E18" s="2" t="e">
        <v>#N/A</v>
      </c>
      <c r="F18" s="2" t="e">
        <v>#N/A</v>
      </c>
      <c r="G18" s="2" t="e">
        <v>#N/A</v>
      </c>
    </row>
    <row r="19" spans="1:7" x14ac:dyDescent="0.25">
      <c r="A19" t="s">
        <v>2504</v>
      </c>
      <c r="B19" t="s">
        <v>2565</v>
      </c>
      <c r="C19" s="2">
        <v>-1.0130679200000001</v>
      </c>
      <c r="D19" s="2" t="e">
        <v>#N/A</v>
      </c>
      <c r="E19" s="2">
        <v>1.2112734000000001</v>
      </c>
      <c r="F19" s="2" t="e">
        <v>#N/A</v>
      </c>
      <c r="G19" s="2">
        <v>-1.00183779</v>
      </c>
    </row>
    <row r="20" spans="1:7" x14ac:dyDescent="0.25">
      <c r="A20" t="s">
        <v>2532</v>
      </c>
      <c r="B20" t="s">
        <v>2570</v>
      </c>
      <c r="C20" s="2">
        <v>-1.2543017400000001</v>
      </c>
      <c r="D20" s="2" t="e">
        <v>#N/A</v>
      </c>
      <c r="E20" s="2" t="e">
        <v>#N/A</v>
      </c>
      <c r="F20" s="2" t="e">
        <v>#N/A</v>
      </c>
      <c r="G20" s="2" t="e">
        <v>#N/A</v>
      </c>
    </row>
    <row r="21" spans="1:7" x14ac:dyDescent="0.25">
      <c r="A21" t="s">
        <v>2529</v>
      </c>
      <c r="B21" t="s">
        <v>2569</v>
      </c>
      <c r="C21" s="2">
        <v>-1.2171419999999999</v>
      </c>
      <c r="D21" s="2" t="e">
        <v>#N/A</v>
      </c>
      <c r="E21" s="2" t="e">
        <v>#N/A</v>
      </c>
      <c r="F21" s="2" t="e">
        <v>#N/A</v>
      </c>
      <c r="G21" s="2">
        <v>1.6194364400000001</v>
      </c>
    </row>
    <row r="22" spans="1:7" x14ac:dyDescent="0.25">
      <c r="A22" t="s">
        <v>2517</v>
      </c>
      <c r="B22" t="s">
        <v>2571</v>
      </c>
      <c r="C22" s="2">
        <v>-1.06991105</v>
      </c>
      <c r="D22" s="2" t="e">
        <v>#N/A</v>
      </c>
      <c r="E22" s="2" t="e">
        <v>#N/A</v>
      </c>
      <c r="F22" s="2">
        <v>-1.3608265399999999</v>
      </c>
      <c r="G22" s="2">
        <v>-2.3812261700000001</v>
      </c>
    </row>
    <row r="23" spans="1:7" x14ac:dyDescent="0.25">
      <c r="A23" t="s">
        <v>2518</v>
      </c>
      <c r="B23" t="s">
        <v>2571</v>
      </c>
      <c r="C23" s="2">
        <v>-1.0712052299999999</v>
      </c>
      <c r="D23" s="2" t="e">
        <v>#N/A</v>
      </c>
      <c r="E23" s="2" t="e">
        <v>#N/A</v>
      </c>
      <c r="F23" s="2" t="e">
        <v>#N/A</v>
      </c>
      <c r="G23" s="2" t="e">
        <v>#N/A</v>
      </c>
    </row>
    <row r="24" spans="1:7" x14ac:dyDescent="0.25">
      <c r="A24" t="s">
        <v>32</v>
      </c>
      <c r="B24" t="s">
        <v>2571</v>
      </c>
      <c r="C24" s="2">
        <v>1.02154228</v>
      </c>
      <c r="D24" s="2" t="e">
        <v>#N/A</v>
      </c>
      <c r="E24" s="2">
        <v>1.3840755</v>
      </c>
      <c r="F24" s="2">
        <v>1.08149461</v>
      </c>
      <c r="G24" s="2">
        <v>1.3013062399999999</v>
      </c>
    </row>
    <row r="25" spans="1:7" x14ac:dyDescent="0.25">
      <c r="A25" t="s">
        <v>2505</v>
      </c>
      <c r="B25" t="s">
        <v>2566</v>
      </c>
      <c r="C25" s="2">
        <v>-1.0130876600000001</v>
      </c>
      <c r="D25" s="2" t="e">
        <v>#N/A</v>
      </c>
      <c r="E25" s="2" t="e">
        <v>#N/A</v>
      </c>
      <c r="F25" s="2">
        <v>-1.1823834799999999</v>
      </c>
      <c r="G25" s="2">
        <v>-1.44519676</v>
      </c>
    </row>
    <row r="26" spans="1:7" x14ac:dyDescent="0.25">
      <c r="A26" t="s">
        <v>2510</v>
      </c>
      <c r="B26" t="s">
        <v>2566</v>
      </c>
      <c r="C26" s="2">
        <v>-1.0364505300000002</v>
      </c>
      <c r="D26" s="2" t="e">
        <v>#N/A</v>
      </c>
      <c r="E26" s="2" t="e">
        <v>#N/A</v>
      </c>
      <c r="F26" s="2" t="e">
        <v>#N/A</v>
      </c>
      <c r="G26" s="2" t="e">
        <v>#N/A</v>
      </c>
    </row>
    <row r="27" spans="1:7" x14ac:dyDescent="0.25">
      <c r="A27" t="s">
        <v>2536</v>
      </c>
      <c r="B27" t="s">
        <v>2566</v>
      </c>
      <c r="C27" s="2">
        <v>-1.3691603100000003</v>
      </c>
      <c r="D27" s="2" t="e">
        <v>#N/A</v>
      </c>
      <c r="E27" s="2">
        <v>2.8163543</v>
      </c>
      <c r="F27" s="2">
        <v>2.0109106799999998</v>
      </c>
      <c r="G27" s="2" t="e">
        <v>#N/A</v>
      </c>
    </row>
    <row r="28" spans="1:7" x14ac:dyDescent="0.25">
      <c r="A28" t="s">
        <v>2511</v>
      </c>
      <c r="B28" t="s">
        <v>2566</v>
      </c>
      <c r="C28" s="2">
        <v>-1.03974981</v>
      </c>
      <c r="D28" s="2" t="e">
        <v>#N/A</v>
      </c>
      <c r="E28" s="2" t="e">
        <v>#N/A</v>
      </c>
      <c r="F28" s="2" t="e">
        <v>#N/A</v>
      </c>
      <c r="G28" s="2" t="e">
        <v>#N/A</v>
      </c>
    </row>
    <row r="29" spans="1:7" x14ac:dyDescent="0.25">
      <c r="A29" t="s">
        <v>2538</v>
      </c>
      <c r="B29" t="s">
        <v>2566</v>
      </c>
      <c r="C29" s="2">
        <v>-1.4068088799999998</v>
      </c>
      <c r="D29" s="2" t="e">
        <v>#N/A</v>
      </c>
      <c r="E29" s="2">
        <v>-2.1804328000000002</v>
      </c>
      <c r="F29" s="2">
        <v>-1.9320855699999999</v>
      </c>
      <c r="G29" s="2">
        <v>-1.11676351</v>
      </c>
    </row>
    <row r="30" spans="1:7" x14ac:dyDescent="0.25">
      <c r="A30" t="s">
        <v>2519</v>
      </c>
      <c r="B30" t="s">
        <v>2566</v>
      </c>
      <c r="C30" s="2">
        <v>-1.08779172</v>
      </c>
      <c r="D30" s="2">
        <v>1.4769101</v>
      </c>
      <c r="E30" s="2" t="e">
        <v>#N/A</v>
      </c>
      <c r="F30" s="2" t="e">
        <v>#N/A</v>
      </c>
      <c r="G30" s="2" t="e">
        <v>#N/A</v>
      </c>
    </row>
    <row r="31" spans="1:7" x14ac:dyDescent="0.25">
      <c r="A31" t="s">
        <v>35</v>
      </c>
      <c r="B31" t="s">
        <v>2566</v>
      </c>
      <c r="C31" s="2">
        <v>1.0009872799999999</v>
      </c>
      <c r="D31" s="2" t="e">
        <v>#N/A</v>
      </c>
      <c r="E31" s="2" t="e">
        <v>#N/A</v>
      </c>
      <c r="F31" s="2" t="e">
        <v>#N/A</v>
      </c>
      <c r="G31" s="2" t="e">
        <v>#N/A</v>
      </c>
    </row>
    <row r="32" spans="1:7" x14ac:dyDescent="0.25">
      <c r="A32" t="s">
        <v>16</v>
      </c>
      <c r="B32" t="s">
        <v>2566</v>
      </c>
      <c r="C32" s="2">
        <v>1.1946685800000001</v>
      </c>
      <c r="D32" s="2" t="e">
        <v>#N/A</v>
      </c>
      <c r="E32" s="2" t="e">
        <v>#N/A</v>
      </c>
      <c r="F32" s="2" t="e">
        <v>#N/A</v>
      </c>
      <c r="G32" s="2" t="e">
        <v>#N/A</v>
      </c>
    </row>
    <row r="33" spans="1:7" x14ac:dyDescent="0.25">
      <c r="A33" t="s">
        <v>21</v>
      </c>
      <c r="B33" t="s">
        <v>2566</v>
      </c>
      <c r="C33" s="2">
        <v>1.13524856</v>
      </c>
      <c r="D33" s="2" t="e">
        <v>#N/A</v>
      </c>
      <c r="E33" s="2" t="e">
        <v>#N/A</v>
      </c>
      <c r="F33" s="2" t="e">
        <v>#N/A</v>
      </c>
      <c r="G33" s="2" t="e">
        <v>#N/A</v>
      </c>
    </row>
    <row r="34" spans="1:7" x14ac:dyDescent="0.25">
      <c r="A34" t="s">
        <v>3</v>
      </c>
      <c r="B34" t="s">
        <v>2566</v>
      </c>
      <c r="C34" s="2">
        <v>1.7000557299999999</v>
      </c>
      <c r="D34" s="2" t="e">
        <v>#N/A</v>
      </c>
      <c r="E34" s="2">
        <v>1.1628886000000001</v>
      </c>
      <c r="F34" s="2">
        <v>1.1595458599999999</v>
      </c>
      <c r="G34" s="2" t="e">
        <v>#N/A</v>
      </c>
    </row>
    <row r="35" spans="1:7" x14ac:dyDescent="0.25">
      <c r="A35" t="s">
        <v>24</v>
      </c>
      <c r="B35" t="s">
        <v>2566</v>
      </c>
      <c r="C35" s="2">
        <v>1.0899203</v>
      </c>
      <c r="D35" s="2" t="e">
        <v>#N/A</v>
      </c>
      <c r="E35" s="2">
        <v>-1.3504986999999999</v>
      </c>
      <c r="F35" s="2">
        <v>-1.46885171</v>
      </c>
      <c r="G35" s="2" t="e">
        <v>#N/A</v>
      </c>
    </row>
    <row r="36" spans="1:7" x14ac:dyDescent="0.25">
      <c r="A36" t="s">
        <v>9</v>
      </c>
      <c r="B36" t="s">
        <v>2566</v>
      </c>
      <c r="C36" s="2">
        <v>1.2477621999999999</v>
      </c>
      <c r="D36" s="2" t="e">
        <v>#N/A</v>
      </c>
      <c r="E36" s="2">
        <v>1.0346451999999999</v>
      </c>
      <c r="F36" s="2" t="e">
        <v>#N/A</v>
      </c>
      <c r="G36" s="2" t="e">
        <v>#N/A</v>
      </c>
    </row>
    <row r="37" spans="1:7" x14ac:dyDescent="0.25">
      <c r="A37" t="s">
        <v>2514</v>
      </c>
      <c r="B37" t="s">
        <v>2566</v>
      </c>
      <c r="C37" s="2">
        <v>-1.0518009500000001</v>
      </c>
      <c r="D37" s="2" t="e">
        <v>#N/A</v>
      </c>
      <c r="E37" s="2" t="e">
        <v>#N/A</v>
      </c>
      <c r="F37" s="2" t="e">
        <v>#N/A</v>
      </c>
      <c r="G37" s="2" t="e">
        <v>#N/A</v>
      </c>
    </row>
    <row r="38" spans="1:7" x14ac:dyDescent="0.25">
      <c r="A38" t="s">
        <v>23</v>
      </c>
      <c r="B38" t="s">
        <v>2566</v>
      </c>
      <c r="C38" s="2">
        <v>1.10563035</v>
      </c>
      <c r="D38" s="2" t="e">
        <v>#N/A</v>
      </c>
      <c r="E38" s="2" t="e">
        <v>#N/A</v>
      </c>
      <c r="F38" s="2" t="e">
        <v>#N/A</v>
      </c>
      <c r="G38" s="2" t="e">
        <v>#N/A</v>
      </c>
    </row>
    <row r="39" spans="1:7" x14ac:dyDescent="0.25">
      <c r="A39" t="s">
        <v>2534</v>
      </c>
      <c r="B39" t="s">
        <v>2566</v>
      </c>
      <c r="C39" s="2">
        <v>-1.3175199200000001</v>
      </c>
      <c r="D39" s="2" t="e">
        <v>#N/A</v>
      </c>
      <c r="E39" s="2" t="e">
        <v>#N/A</v>
      </c>
      <c r="F39" s="2" t="e">
        <v>#N/A</v>
      </c>
      <c r="G39" s="2" t="e">
        <v>#N/A</v>
      </c>
    </row>
    <row r="40" spans="1:7" x14ac:dyDescent="0.25">
      <c r="A40" t="s">
        <v>7</v>
      </c>
      <c r="B40" t="s">
        <v>2566</v>
      </c>
      <c r="C40" s="2">
        <v>1.34212687</v>
      </c>
      <c r="D40" s="2" t="e">
        <v>#N/A</v>
      </c>
      <c r="E40" s="2" t="e">
        <v>#N/A</v>
      </c>
      <c r="F40" s="2" t="e">
        <v>#N/A</v>
      </c>
      <c r="G40" s="2" t="e">
        <v>#N/A</v>
      </c>
    </row>
    <row r="41" spans="1:7" x14ac:dyDescent="0.25">
      <c r="A41" t="s">
        <v>2515</v>
      </c>
      <c r="B41" t="s">
        <v>2566</v>
      </c>
      <c r="C41" s="2">
        <v>-1.0578622499999999</v>
      </c>
      <c r="D41" s="2" t="e">
        <v>#N/A</v>
      </c>
      <c r="E41" s="2" t="e">
        <v>#N/A</v>
      </c>
      <c r="F41" s="2" t="e">
        <v>#N/A</v>
      </c>
      <c r="G41" s="2" t="e">
        <v>#N/A</v>
      </c>
    </row>
    <row r="42" spans="1:7" x14ac:dyDescent="0.25">
      <c r="A42" t="s">
        <v>22</v>
      </c>
      <c r="B42" t="s">
        <v>2566</v>
      </c>
      <c r="C42" s="2">
        <v>1.1187696899999999</v>
      </c>
      <c r="D42" s="2" t="e">
        <v>#N/A</v>
      </c>
      <c r="E42" s="2" t="e">
        <v>#N/A</v>
      </c>
      <c r="F42" s="2" t="e">
        <v>#N/A</v>
      </c>
      <c r="G42" s="2" t="e">
        <v>#N/A</v>
      </c>
    </row>
    <row r="43" spans="1:7" x14ac:dyDescent="0.25">
      <c r="A43" t="s">
        <v>28</v>
      </c>
      <c r="B43" t="s">
        <v>2566</v>
      </c>
      <c r="C43" s="2">
        <v>1.049849</v>
      </c>
      <c r="D43" s="2" t="e">
        <v>#N/A</v>
      </c>
      <c r="E43" s="2" t="e">
        <v>#N/A</v>
      </c>
      <c r="F43" s="2" t="e">
        <v>#N/A</v>
      </c>
      <c r="G43" s="2" t="e">
        <v>#N/A</v>
      </c>
    </row>
    <row r="44" spans="1:7" x14ac:dyDescent="0.25">
      <c r="A44" t="s">
        <v>6</v>
      </c>
      <c r="B44" t="s">
        <v>2566</v>
      </c>
      <c r="C44" s="2">
        <v>1.3826072600000001</v>
      </c>
      <c r="D44" s="2" t="e">
        <v>#N/A</v>
      </c>
      <c r="E44" s="2" t="e">
        <v>#N/A</v>
      </c>
      <c r="F44" s="2" t="e">
        <v>#N/A</v>
      </c>
      <c r="G44" s="2" t="e">
        <v>#N/A</v>
      </c>
    </row>
    <row r="45" spans="1:7" x14ac:dyDescent="0.25">
      <c r="A45" t="s">
        <v>2542</v>
      </c>
      <c r="B45" t="s">
        <v>2566</v>
      </c>
      <c r="C45" s="2">
        <v>-1.5343698200000002</v>
      </c>
      <c r="D45" s="2" t="e">
        <v>#N/A</v>
      </c>
      <c r="E45" s="2">
        <v>2.2187077999999998</v>
      </c>
      <c r="F45" s="2">
        <v>2.4676129599999999</v>
      </c>
      <c r="G45" s="2" t="e">
        <v>#N/A</v>
      </c>
    </row>
    <row r="46" spans="1:7" x14ac:dyDescent="0.25">
      <c r="A46" t="s">
        <v>2549</v>
      </c>
      <c r="B46" t="s">
        <v>2566</v>
      </c>
      <c r="C46" s="2">
        <v>-2.0084252400000002</v>
      </c>
      <c r="D46" s="2" t="e">
        <v>#N/A</v>
      </c>
      <c r="E46" s="2" t="e">
        <v>#N/A</v>
      </c>
      <c r="F46" s="2" t="e">
        <v>#N/A</v>
      </c>
      <c r="G46" s="2" t="e">
        <v>#N/A</v>
      </c>
    </row>
    <row r="47" spans="1:7" x14ac:dyDescent="0.25">
      <c r="A47" t="s">
        <v>2546</v>
      </c>
      <c r="B47" t="s">
        <v>2566</v>
      </c>
      <c r="C47" s="2">
        <v>-1.7684037000000001</v>
      </c>
      <c r="D47" s="2">
        <v>1.6636729100000001</v>
      </c>
      <c r="E47" s="2">
        <v>4.2143702000000003</v>
      </c>
      <c r="F47" s="2">
        <v>3.7038619000000002</v>
      </c>
      <c r="G47" s="2">
        <v>1.7983586499999999</v>
      </c>
    </row>
    <row r="48" spans="1:7" x14ac:dyDescent="0.25">
      <c r="A48" t="s">
        <v>2523</v>
      </c>
      <c r="B48" t="s">
        <v>2564</v>
      </c>
      <c r="C48" s="2">
        <v>-1.1261104300000002</v>
      </c>
      <c r="D48" s="2" t="e">
        <v>#N/A</v>
      </c>
      <c r="E48" s="2">
        <v>1.1909452</v>
      </c>
      <c r="F48" s="2">
        <v>1.1137288599999999</v>
      </c>
      <c r="G48" s="2" t="e">
        <v>#N/A</v>
      </c>
    </row>
    <row r="49" spans="1:7" x14ac:dyDescent="0.25">
      <c r="A49" t="s">
        <v>2508</v>
      </c>
      <c r="B49" t="s">
        <v>2564</v>
      </c>
      <c r="C49" s="2">
        <v>-1.0325376100000001</v>
      </c>
      <c r="D49" s="2" t="e">
        <v>#N/A</v>
      </c>
      <c r="E49" s="2" t="e">
        <v>#N/A</v>
      </c>
      <c r="F49" s="2" t="e">
        <v>#N/A</v>
      </c>
      <c r="G49" s="2" t="e">
        <v>#N/A</v>
      </c>
    </row>
    <row r="50" spans="1:7" x14ac:dyDescent="0.25">
      <c r="A50" t="s">
        <v>2513</v>
      </c>
      <c r="B50" t="s">
        <v>2564</v>
      </c>
      <c r="C50" s="2">
        <v>-1.04696009</v>
      </c>
      <c r="D50" s="2">
        <v>2.5051121599999999</v>
      </c>
      <c r="E50" s="2">
        <v>4.9644523999999999</v>
      </c>
      <c r="F50" s="2">
        <v>4.6065173599999998</v>
      </c>
      <c r="G50" s="2">
        <v>3.0502606399999999</v>
      </c>
    </row>
    <row r="51" spans="1:7" x14ac:dyDescent="0.25">
      <c r="A51" s="4" t="s">
        <v>2545</v>
      </c>
      <c r="B51" t="s">
        <v>2564</v>
      </c>
      <c r="C51" s="2">
        <v>-1.7152764500000002</v>
      </c>
      <c r="D51" s="2" t="e">
        <v>#N/A</v>
      </c>
      <c r="E51" s="2">
        <v>3.2387540000000001</v>
      </c>
      <c r="F51" s="2">
        <v>5.0087107900000003</v>
      </c>
      <c r="G51" s="2">
        <v>2.0917476599999998</v>
      </c>
    </row>
    <row r="52" spans="1:7" x14ac:dyDescent="0.25">
      <c r="A52" t="s">
        <v>2533</v>
      </c>
      <c r="B52" t="s">
        <v>2564</v>
      </c>
      <c r="C52" s="2">
        <v>-1.3138701099999999</v>
      </c>
      <c r="D52" s="2" t="e">
        <v>#N/A</v>
      </c>
      <c r="E52" s="2" t="e">
        <v>#N/A</v>
      </c>
      <c r="F52" s="2" t="e">
        <v>#N/A</v>
      </c>
      <c r="G52" s="2" t="e">
        <v>#N/A</v>
      </c>
    </row>
    <row r="53" spans="1:7" x14ac:dyDescent="0.25">
      <c r="A53" t="s">
        <v>2525</v>
      </c>
      <c r="B53" t="s">
        <v>2564</v>
      </c>
      <c r="C53" s="2">
        <v>-1.1516838200000001</v>
      </c>
      <c r="D53" s="2" t="e">
        <v>#N/A</v>
      </c>
      <c r="E53" s="2">
        <v>1.3755782999999999</v>
      </c>
      <c r="F53" s="2" t="e">
        <v>#N/A</v>
      </c>
      <c r="G53" s="2">
        <v>-1.14781223</v>
      </c>
    </row>
    <row r="54" spans="1:7" x14ac:dyDescent="0.25">
      <c r="A54" t="s">
        <v>2506</v>
      </c>
      <c r="B54" t="s">
        <v>2564</v>
      </c>
      <c r="C54" s="2">
        <v>-1.01905259</v>
      </c>
      <c r="D54" s="2" t="e">
        <v>#N/A</v>
      </c>
      <c r="E54" s="2" t="e">
        <v>#N/A</v>
      </c>
      <c r="F54" s="2" t="e">
        <v>#N/A</v>
      </c>
      <c r="G54" s="2" t="e">
        <v>#N/A</v>
      </c>
    </row>
    <row r="55" spans="1:7" x14ac:dyDescent="0.25">
      <c r="A55" t="s">
        <v>2526</v>
      </c>
      <c r="B55" t="s">
        <v>2564</v>
      </c>
      <c r="C55" s="2">
        <v>-1.1677607600000002</v>
      </c>
      <c r="D55" s="2" t="e">
        <v>#N/A</v>
      </c>
      <c r="E55" s="2" t="e">
        <v>#N/A</v>
      </c>
      <c r="F55" s="2" t="e">
        <v>#N/A</v>
      </c>
      <c r="G55" s="2" t="e">
        <v>#N/A</v>
      </c>
    </row>
    <row r="56" spans="1:7" x14ac:dyDescent="0.25">
      <c r="A56" t="s">
        <v>2551</v>
      </c>
      <c r="B56" t="s">
        <v>2564</v>
      </c>
      <c r="C56" s="2">
        <v>-2.3226710400000004</v>
      </c>
      <c r="D56" s="2" t="e">
        <v>#N/A</v>
      </c>
      <c r="E56" s="2" t="e">
        <v>#N/A</v>
      </c>
      <c r="F56" s="2" t="e">
        <v>#N/A</v>
      </c>
      <c r="G56" s="2" t="e">
        <v>#N/A</v>
      </c>
    </row>
    <row r="57" spans="1:7" x14ac:dyDescent="0.25">
      <c r="A57" t="s">
        <v>29</v>
      </c>
      <c r="B57" t="s">
        <v>2564</v>
      </c>
      <c r="C57" s="2">
        <v>1.03791627</v>
      </c>
      <c r="D57" s="2" t="e">
        <v>#N/A</v>
      </c>
      <c r="E57" s="2">
        <v>3.5840993000000001</v>
      </c>
      <c r="F57" s="2">
        <v>3.1598613000000002</v>
      </c>
      <c r="G57" s="2">
        <v>2.2705262500000001</v>
      </c>
    </row>
    <row r="58" spans="1:7" x14ac:dyDescent="0.25">
      <c r="A58" t="s">
        <v>2521</v>
      </c>
      <c r="B58" t="s">
        <v>2564</v>
      </c>
      <c r="C58" s="2">
        <v>-1.0996469100000001</v>
      </c>
      <c r="D58" s="2">
        <v>2.4555703800000002</v>
      </c>
      <c r="E58" s="2">
        <v>2.9425099000000001</v>
      </c>
      <c r="F58" s="2">
        <v>2.12475821</v>
      </c>
      <c r="G58" s="2" t="e">
        <v>#N/A</v>
      </c>
    </row>
    <row r="59" spans="1:7" x14ac:dyDescent="0.25">
      <c r="A59" t="s">
        <v>18</v>
      </c>
      <c r="B59" t="s">
        <v>2568</v>
      </c>
      <c r="C59" s="2">
        <v>1.1702294799999997</v>
      </c>
      <c r="D59" s="2" t="e">
        <v>#N/A</v>
      </c>
      <c r="E59" s="2">
        <v>1.3923570000000001</v>
      </c>
      <c r="F59" s="2">
        <v>1.01047132</v>
      </c>
      <c r="G59" s="2" t="e">
        <v>#N/A</v>
      </c>
    </row>
    <row r="60" spans="1:7" x14ac:dyDescent="0.25">
      <c r="A60" t="s">
        <v>2555</v>
      </c>
      <c r="B60" t="s">
        <v>2568</v>
      </c>
      <c r="C60" s="2">
        <v>-2.69528401</v>
      </c>
      <c r="D60" s="2" t="e">
        <v>#N/A</v>
      </c>
      <c r="E60" s="2" t="e">
        <v>#N/A</v>
      </c>
      <c r="F60" s="2" t="e">
        <v>#N/A</v>
      </c>
      <c r="G60" s="2" t="e">
        <v>#N/A</v>
      </c>
    </row>
    <row r="61" spans="1:7" x14ac:dyDescent="0.25">
      <c r="A61" t="s">
        <v>2544</v>
      </c>
      <c r="B61" t="s">
        <v>2568</v>
      </c>
      <c r="C61" s="2">
        <v>-1.67826371</v>
      </c>
      <c r="D61" s="2" t="e">
        <v>#N/A</v>
      </c>
      <c r="E61" s="2" t="e">
        <v>#N/A</v>
      </c>
      <c r="F61" s="2" t="e">
        <v>#N/A</v>
      </c>
      <c r="G61" s="2" t="e">
        <v>#N/A</v>
      </c>
    </row>
    <row r="62" spans="1:7" x14ac:dyDescent="0.25">
      <c r="A62" t="s">
        <v>2</v>
      </c>
      <c r="B62" t="s">
        <v>2568</v>
      </c>
      <c r="C62" s="2">
        <v>1.7487911700000005</v>
      </c>
      <c r="D62" s="2" t="e">
        <v>#N/A</v>
      </c>
      <c r="E62" s="2">
        <v>1.9221678</v>
      </c>
      <c r="F62" s="2" t="e">
        <v>#N/A</v>
      </c>
      <c r="G62" s="2" t="e">
        <v>#N/A</v>
      </c>
    </row>
    <row r="63" spans="1:7" x14ac:dyDescent="0.25">
      <c r="A63" t="s">
        <v>2524</v>
      </c>
      <c r="B63" t="s">
        <v>2568</v>
      </c>
      <c r="C63" s="2">
        <v>-1.1392760499999999</v>
      </c>
      <c r="D63" s="2" t="e">
        <v>#N/A</v>
      </c>
      <c r="E63" s="2" t="e">
        <v>#N/A</v>
      </c>
      <c r="F63" s="2" t="e">
        <v>#N/A</v>
      </c>
      <c r="G63" s="2" t="e">
        <v>#N/A</v>
      </c>
    </row>
    <row r="64" spans="1:7" x14ac:dyDescent="0.25">
      <c r="A64" t="s">
        <v>2541</v>
      </c>
      <c r="B64" t="s">
        <v>2572</v>
      </c>
      <c r="C64" s="2">
        <v>-1.47296453</v>
      </c>
      <c r="D64" s="2" t="e">
        <v>#N/A</v>
      </c>
      <c r="E64" s="2" t="e">
        <v>#N/A</v>
      </c>
      <c r="F64" s="2" t="e">
        <v>#N/A</v>
      </c>
      <c r="G64" s="2">
        <v>1.2640470699999999</v>
      </c>
    </row>
    <row r="65" spans="1:7" x14ac:dyDescent="0.25">
      <c r="A65" t="s">
        <v>2522</v>
      </c>
      <c r="B65" t="e">
        <v>#N/A</v>
      </c>
      <c r="C65" s="2">
        <v>-1.1087269899999999</v>
      </c>
      <c r="D65" s="2" t="e">
        <v>#N/A</v>
      </c>
      <c r="E65" s="2" t="e">
        <v>#N/A</v>
      </c>
      <c r="F65" s="2" t="e">
        <v>#N/A</v>
      </c>
      <c r="G65" s="2" t="e">
        <v>#N/A</v>
      </c>
    </row>
    <row r="66" spans="1:7" x14ac:dyDescent="0.25">
      <c r="A66" t="s">
        <v>2512</v>
      </c>
      <c r="B66" t="e">
        <v>#N/A</v>
      </c>
      <c r="C66" s="2">
        <v>-1.04369551</v>
      </c>
      <c r="D66" s="2" t="e">
        <v>#N/A</v>
      </c>
      <c r="E66" s="2" t="e">
        <v>#N/A</v>
      </c>
      <c r="F66" s="2" t="e">
        <v>#N/A</v>
      </c>
      <c r="G66" s="2" t="e">
        <v>#N/A</v>
      </c>
    </row>
    <row r="67" spans="1:7" x14ac:dyDescent="0.25">
      <c r="A67" t="s">
        <v>14</v>
      </c>
      <c r="B67" t="e">
        <v>#N/A</v>
      </c>
      <c r="C67" s="2">
        <v>1.20232907</v>
      </c>
      <c r="D67" s="2" t="e">
        <v>#N/A</v>
      </c>
      <c r="E67" s="2" t="e">
        <v>#N/A</v>
      </c>
      <c r="F67" s="2" t="e">
        <v>#N/A</v>
      </c>
      <c r="G67" s="2" t="e">
        <v>#N/A</v>
      </c>
    </row>
    <row r="68" spans="1:7" x14ac:dyDescent="0.25">
      <c r="A68" t="s">
        <v>2548</v>
      </c>
      <c r="B68" t="e">
        <v>#N/A</v>
      </c>
      <c r="C68" s="2">
        <v>-1.9838688200000001</v>
      </c>
      <c r="D68" s="2" t="e">
        <v>#N/A</v>
      </c>
      <c r="E68" s="2">
        <v>-1.5059876000000001</v>
      </c>
      <c r="F68" s="2">
        <v>-1.4127440200000001</v>
      </c>
      <c r="G68" s="2">
        <v>-1.1094298600000001</v>
      </c>
    </row>
    <row r="69" spans="1:7" x14ac:dyDescent="0.25">
      <c r="A69" t="s">
        <v>2527</v>
      </c>
      <c r="B69" t="e">
        <v>#N/A</v>
      </c>
      <c r="C69" s="2">
        <v>-1.19077575</v>
      </c>
      <c r="D69" s="2" t="e">
        <v>#N/A</v>
      </c>
      <c r="E69" s="2">
        <v>2.9187002999999998</v>
      </c>
      <c r="F69" s="2">
        <v>2.5779057399999998</v>
      </c>
      <c r="G69" s="2">
        <v>1.6804808499999999</v>
      </c>
    </row>
    <row r="70" spans="1:7" x14ac:dyDescent="0.25">
      <c r="A70" t="s">
        <v>2520</v>
      </c>
      <c r="B70" t="e">
        <v>#N/A</v>
      </c>
      <c r="C70" s="2">
        <v>-1.0957096900000001</v>
      </c>
      <c r="D70" s="2" t="e">
        <v>#N/A</v>
      </c>
      <c r="E70" s="2" t="e">
        <v>#N/A</v>
      </c>
      <c r="F70" s="2" t="e">
        <v>#N/A</v>
      </c>
      <c r="G70" s="2" t="e">
        <v>#N/A</v>
      </c>
    </row>
    <row r="71" spans="1:7" x14ac:dyDescent="0.25">
      <c r="A71" t="s">
        <v>30</v>
      </c>
      <c r="B71" t="e">
        <v>#N/A</v>
      </c>
      <c r="C71" s="2">
        <v>1.0359073400000001</v>
      </c>
      <c r="D71" s="2" t="e">
        <v>#N/A</v>
      </c>
      <c r="E71" s="2" t="e">
        <v>#N/A</v>
      </c>
      <c r="F71" s="2" t="e">
        <v>#N/A</v>
      </c>
      <c r="G71" s="2" t="e">
        <v>#N/A</v>
      </c>
    </row>
    <row r="72" spans="1:7" x14ac:dyDescent="0.25">
      <c r="A72" t="s">
        <v>2539</v>
      </c>
      <c r="B72" t="e">
        <v>#N/A</v>
      </c>
      <c r="C72" s="2">
        <v>-1.4290553600000002</v>
      </c>
      <c r="D72" s="2" t="e">
        <v>#N/A</v>
      </c>
      <c r="E72" s="2" t="e">
        <v>#N/A</v>
      </c>
      <c r="F72" s="2">
        <v>1.06565322</v>
      </c>
      <c r="G72" s="2" t="e">
        <v>#N/A</v>
      </c>
    </row>
    <row r="73" spans="1:7" x14ac:dyDescent="0.25">
      <c r="A73" t="s">
        <v>2552</v>
      </c>
      <c r="B73" t="e">
        <v>#N/A</v>
      </c>
      <c r="C73" s="2">
        <v>-2.3371847699999999</v>
      </c>
      <c r="D73" s="2" t="e">
        <v>#N/A</v>
      </c>
      <c r="E73" s="2" t="e">
        <v>#N/A</v>
      </c>
      <c r="F73" s="2" t="e">
        <v>#N/A</v>
      </c>
      <c r="G73" s="2">
        <v>1.1500965000000001</v>
      </c>
    </row>
    <row r="74" spans="1:7" x14ac:dyDescent="0.25">
      <c r="A74" t="s">
        <v>2535</v>
      </c>
      <c r="B74" t="e">
        <v>#N/A</v>
      </c>
      <c r="C74" s="2">
        <v>-1.3492641999999999</v>
      </c>
      <c r="D74" s="2" t="e">
        <v>#N/A</v>
      </c>
      <c r="E74" s="2" t="e">
        <v>#N/A</v>
      </c>
      <c r="F74" s="2" t="e">
        <v>#N/A</v>
      </c>
      <c r="G74" s="2">
        <v>-1.16377755</v>
      </c>
    </row>
    <row r="75" spans="1:7" x14ac:dyDescent="0.25">
      <c r="A75" t="s">
        <v>2531</v>
      </c>
      <c r="B75" t="e">
        <v>#N/A</v>
      </c>
      <c r="C75" s="2">
        <v>-1.2354791700000001</v>
      </c>
      <c r="D75" s="2" t="e">
        <v>#N/A</v>
      </c>
      <c r="E75" s="2" t="e">
        <v>#N/A</v>
      </c>
      <c r="F75" s="2" t="e">
        <v>#N/A</v>
      </c>
      <c r="G75" s="2" t="e">
        <v>#N/A</v>
      </c>
    </row>
    <row r="76" spans="1:7" x14ac:dyDescent="0.25">
      <c r="A76" t="s">
        <v>2554</v>
      </c>
      <c r="B76" t="e">
        <v>#N/A</v>
      </c>
      <c r="C76" s="2">
        <v>-2.4976062700000004</v>
      </c>
      <c r="D76" s="2" t="e">
        <v>#N/A</v>
      </c>
      <c r="E76" s="2" t="e">
        <v>#N/A</v>
      </c>
      <c r="F76" s="2" t="e">
        <v>#N/A</v>
      </c>
      <c r="G76" s="2" t="e">
        <v>#N/A</v>
      </c>
    </row>
    <row r="77" spans="1:7" x14ac:dyDescent="0.25">
      <c r="A77" t="s">
        <v>12</v>
      </c>
      <c r="B77" t="e">
        <v>#N/A</v>
      </c>
      <c r="C77" s="2">
        <v>1.2233274299999999</v>
      </c>
      <c r="D77" s="2" t="e">
        <v>#N/A</v>
      </c>
      <c r="E77" s="2" t="e">
        <v>#N/A</v>
      </c>
      <c r="F77" s="2">
        <v>1.20694876</v>
      </c>
      <c r="G77" s="2">
        <v>1.8661000999999999</v>
      </c>
    </row>
    <row r="78" spans="1:7" x14ac:dyDescent="0.25">
      <c r="A78" t="s">
        <v>2507</v>
      </c>
      <c r="B78" t="e">
        <v>#N/A</v>
      </c>
      <c r="C78" s="2">
        <v>-1.0246392899999999</v>
      </c>
      <c r="D78" s="2" t="e">
        <v>#N/A</v>
      </c>
      <c r="E78" s="2" t="e">
        <v>#N/A</v>
      </c>
      <c r="F78" s="2" t="e">
        <v>#N/A</v>
      </c>
      <c r="G78" s="2">
        <v>1.0971371400000001</v>
      </c>
    </row>
    <row r="79" spans="1:7" x14ac:dyDescent="0.25">
      <c r="A79" t="s">
        <v>27</v>
      </c>
      <c r="B79" t="e">
        <v>#N/A</v>
      </c>
      <c r="C79" s="2">
        <v>1.0506034500000001</v>
      </c>
      <c r="D79" s="2" t="e">
        <v>#N/A</v>
      </c>
      <c r="E79" s="2" t="e">
        <v>#N/A</v>
      </c>
      <c r="F79" s="2" t="e">
        <v>#N/A</v>
      </c>
      <c r="G79" s="2" t="e">
        <v>#N/A</v>
      </c>
    </row>
    <row r="80" spans="1:7" x14ac:dyDescent="0.25">
      <c r="A80" t="s">
        <v>2553</v>
      </c>
      <c r="B80" t="e">
        <v>#N/A</v>
      </c>
      <c r="C80" s="2">
        <v>-2.4349969599999999</v>
      </c>
      <c r="D80" s="2" t="e">
        <v>#N/A</v>
      </c>
      <c r="E80" s="2" t="e">
        <v>#N/A</v>
      </c>
      <c r="F80" s="2">
        <v>1.05638809</v>
      </c>
      <c r="G80" s="2">
        <v>1.42795144</v>
      </c>
    </row>
    <row r="81" spans="1:7" x14ac:dyDescent="0.25">
      <c r="A81" t="s">
        <v>5</v>
      </c>
      <c r="B81" t="e">
        <v>#N/A</v>
      </c>
      <c r="C81" s="2">
        <v>1.3839928600000002</v>
      </c>
      <c r="D81" s="2" t="e">
        <v>#N/A</v>
      </c>
      <c r="E81" s="2">
        <v>1.6338144999999999</v>
      </c>
      <c r="F81" s="2">
        <v>1.61805485</v>
      </c>
      <c r="G81" s="2">
        <v>1.2432048899999999</v>
      </c>
    </row>
    <row r="82" spans="1:7" x14ac:dyDescent="0.25">
      <c r="A82" t="s">
        <v>2502</v>
      </c>
      <c r="B82" t="e">
        <v>#N/A</v>
      </c>
      <c r="C82" s="2">
        <v>-1.0022239700000002</v>
      </c>
      <c r="D82" s="2" t="e">
        <v>#N/A</v>
      </c>
      <c r="E82" s="2">
        <v>1.0236513</v>
      </c>
      <c r="F82" s="2" t="e">
        <v>#N/A</v>
      </c>
      <c r="G82" s="2" t="e">
        <v>#N/A</v>
      </c>
    </row>
    <row r="83" spans="1:7" x14ac:dyDescent="0.25">
      <c r="A83" t="s">
        <v>34</v>
      </c>
      <c r="B83" t="e">
        <v>#N/A</v>
      </c>
      <c r="C83" s="2">
        <v>1.0010043399999999</v>
      </c>
      <c r="D83" s="2" t="e">
        <v>#N/A</v>
      </c>
      <c r="E83" s="2" t="e">
        <v>#N/A</v>
      </c>
      <c r="F83" s="2" t="e">
        <v>#N/A</v>
      </c>
      <c r="G83" s="2" t="e">
        <v>#N/A</v>
      </c>
    </row>
    <row r="84" spans="1:7" x14ac:dyDescent="0.25">
      <c r="A84" t="s">
        <v>8</v>
      </c>
      <c r="B84" t="e">
        <v>#N/A</v>
      </c>
      <c r="C84" s="2">
        <v>1.2919069999999999</v>
      </c>
      <c r="D84" s="2" t="e">
        <v>#N/A</v>
      </c>
      <c r="E84" s="2" t="e">
        <v>#N/A</v>
      </c>
      <c r="F84" s="2" t="e">
        <v>#N/A</v>
      </c>
      <c r="G84" s="2" t="e">
        <v>#N/A</v>
      </c>
    </row>
    <row r="85" spans="1:7" x14ac:dyDescent="0.25">
      <c r="A85" t="s">
        <v>2509</v>
      </c>
      <c r="B85" t="e">
        <v>#N/A</v>
      </c>
      <c r="C85" s="2">
        <v>-1.0345547900000001</v>
      </c>
      <c r="D85" s="2" t="e">
        <v>#N/A</v>
      </c>
      <c r="E85" s="2" t="e">
        <v>#N/A</v>
      </c>
      <c r="F85" s="2">
        <v>1.21736168</v>
      </c>
      <c r="G85" s="2">
        <v>1.0875306</v>
      </c>
    </row>
    <row r="86" spans="1:7" x14ac:dyDescent="0.25">
      <c r="A86" t="s">
        <v>17</v>
      </c>
      <c r="B86" t="e">
        <v>#N/A</v>
      </c>
      <c r="C86" s="2">
        <v>1.1812029700000002</v>
      </c>
      <c r="D86" s="2" t="e">
        <v>#N/A</v>
      </c>
      <c r="E86" s="2" t="e">
        <v>#N/A</v>
      </c>
      <c r="F86" s="2" t="e">
        <v>#N/A</v>
      </c>
      <c r="G86" s="2" t="e">
        <v>#N/A</v>
      </c>
    </row>
    <row r="87" spans="1:7" x14ac:dyDescent="0.25">
      <c r="A87" t="s">
        <v>25</v>
      </c>
      <c r="B87" t="e">
        <v>#N/A</v>
      </c>
      <c r="C87" s="2">
        <v>1.0705081599999999</v>
      </c>
      <c r="D87" s="2" t="e">
        <v>#N/A</v>
      </c>
      <c r="E87" s="2" t="e">
        <v>#N/A</v>
      </c>
      <c r="F87" s="2" t="e">
        <v>#N/A</v>
      </c>
      <c r="G87" s="2" t="e">
        <v>#N/A</v>
      </c>
    </row>
    <row r="88" spans="1:7" x14ac:dyDescent="0.25">
      <c r="A88" t="s">
        <v>2537</v>
      </c>
      <c r="B88" t="e">
        <v>#N/A</v>
      </c>
      <c r="C88" s="2">
        <v>-1.3691783200000001</v>
      </c>
      <c r="D88" s="2" t="e">
        <v>#N/A</v>
      </c>
      <c r="E88" s="2" t="e">
        <v>#N/A</v>
      </c>
      <c r="F88" s="2" t="e">
        <v>#N/A</v>
      </c>
      <c r="G88" s="2" t="e">
        <v>#N/A</v>
      </c>
    </row>
    <row r="89" spans="1:7" x14ac:dyDescent="0.25">
      <c r="A89" t="s">
        <v>19</v>
      </c>
      <c r="B89" t="e">
        <v>#N/A</v>
      </c>
      <c r="C89" s="2">
        <v>1.1670144599999999</v>
      </c>
      <c r="D89" s="2" t="e">
        <v>#N/A</v>
      </c>
      <c r="E89" s="2" t="e">
        <v>#N/A</v>
      </c>
      <c r="F89" s="2" t="e">
        <v>#N/A</v>
      </c>
      <c r="G89" s="2" t="e">
        <v>#N/A</v>
      </c>
    </row>
    <row r="90" spans="1:7" x14ac:dyDescent="0.25">
      <c r="A90" t="s">
        <v>2547</v>
      </c>
      <c r="B90" t="e">
        <v>#N/A</v>
      </c>
      <c r="C90" s="2">
        <v>-1.80948788</v>
      </c>
      <c r="D90" s="2" t="e">
        <v>#N/A</v>
      </c>
      <c r="E90" s="2" t="e">
        <v>#N/A</v>
      </c>
      <c r="F90" s="2" t="e">
        <v>#N/A</v>
      </c>
      <c r="G90" s="2" t="e">
        <v>#N/A</v>
      </c>
    </row>
    <row r="91" spans="1:7" x14ac:dyDescent="0.25">
      <c r="A91" t="s">
        <v>20</v>
      </c>
      <c r="B91" t="e">
        <v>#N/A</v>
      </c>
      <c r="C91" s="2">
        <v>1.1644214800000001</v>
      </c>
      <c r="D91" s="2" t="e">
        <v>#N/A</v>
      </c>
      <c r="E91" s="2" t="e">
        <v>#N/A</v>
      </c>
      <c r="F91" s="2" t="e">
        <v>#N/A</v>
      </c>
      <c r="G91" s="2" t="e">
        <v>#N/A</v>
      </c>
    </row>
    <row r="92" spans="1:7" x14ac:dyDescent="0.25">
      <c r="A92" t="s">
        <v>2503</v>
      </c>
      <c r="B92" t="e">
        <v>#N/A</v>
      </c>
      <c r="C92" s="2">
        <v>-1.0064463800000001</v>
      </c>
      <c r="D92" s="2" t="e">
        <v>#N/A</v>
      </c>
      <c r="E92" s="2" t="e">
        <v>#N/A</v>
      </c>
      <c r="F92" s="2" t="e">
        <v>#N/A</v>
      </c>
      <c r="G92" s="2" t="e">
        <v>#N/A</v>
      </c>
    </row>
  </sheetData>
  <mergeCells count="4">
    <mergeCell ref="A2:A3"/>
    <mergeCell ref="B2:B3"/>
    <mergeCell ref="C2:C3"/>
    <mergeCell ref="D2:G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559"/>
  <sheetViews>
    <sheetView workbookViewId="0">
      <selection activeCell="J11" sqref="J11"/>
    </sheetView>
  </sheetViews>
  <sheetFormatPr defaultRowHeight="15" x14ac:dyDescent="0.25"/>
  <cols>
    <col min="1" max="1" width="14" bestFit="1" customWidth="1"/>
    <col min="2" max="2" width="17.42578125" bestFit="1" customWidth="1"/>
    <col min="3" max="3" width="21.85546875" bestFit="1" customWidth="1"/>
    <col min="4" max="4" width="10.42578125" bestFit="1" customWidth="1"/>
  </cols>
  <sheetData>
    <row r="1" spans="1:4" x14ac:dyDescent="0.25">
      <c r="A1" t="s">
        <v>0</v>
      </c>
      <c r="B1" t="s">
        <v>2561</v>
      </c>
      <c r="C1" t="s">
        <v>2562</v>
      </c>
      <c r="D1" t="s">
        <v>1</v>
      </c>
    </row>
    <row r="2" spans="1:4" x14ac:dyDescent="0.25">
      <c r="A2" t="s">
        <v>2</v>
      </c>
      <c r="B2">
        <v>7.56903623</v>
      </c>
      <c r="C2">
        <v>9.3178274000000005</v>
      </c>
      <c r="D2" s="1">
        <f t="shared" ref="D2:D65" si="0">C2-B2</f>
        <v>1.7487911700000005</v>
      </c>
    </row>
    <row r="3" spans="1:4" x14ac:dyDescent="0.25">
      <c r="A3" t="s">
        <v>3</v>
      </c>
      <c r="B3">
        <v>-2.09236925</v>
      </c>
      <c r="C3">
        <v>-0.39231352000000003</v>
      </c>
      <c r="D3" s="1">
        <f t="shared" si="0"/>
        <v>1.7000557299999999</v>
      </c>
    </row>
    <row r="4" spans="1:4" x14ac:dyDescent="0.25">
      <c r="A4" t="s">
        <v>4</v>
      </c>
      <c r="B4">
        <v>0.57691758000000004</v>
      </c>
      <c r="C4">
        <v>2.06601284</v>
      </c>
      <c r="D4" s="1">
        <f t="shared" si="0"/>
        <v>1.48909526</v>
      </c>
    </row>
    <row r="5" spans="1:4" x14ac:dyDescent="0.25">
      <c r="A5" t="s">
        <v>5</v>
      </c>
      <c r="B5">
        <v>4.1335187800000002</v>
      </c>
      <c r="C5">
        <v>5.5175116400000004</v>
      </c>
      <c r="D5" s="1">
        <f t="shared" si="0"/>
        <v>1.3839928600000002</v>
      </c>
    </row>
    <row r="6" spans="1:4" x14ac:dyDescent="0.25">
      <c r="A6" t="s">
        <v>6</v>
      </c>
      <c r="B6">
        <v>-1.0061371100000001</v>
      </c>
      <c r="C6">
        <v>0.37647015</v>
      </c>
      <c r="D6" s="1">
        <f t="shared" si="0"/>
        <v>1.3826072600000001</v>
      </c>
    </row>
    <row r="7" spans="1:4" x14ac:dyDescent="0.25">
      <c r="A7" t="s">
        <v>7</v>
      </c>
      <c r="B7">
        <v>-0.91876159000000002</v>
      </c>
      <c r="C7">
        <v>0.42336528000000001</v>
      </c>
      <c r="D7" s="1">
        <f t="shared" si="0"/>
        <v>1.34212687</v>
      </c>
    </row>
    <row r="8" spans="1:4" x14ac:dyDescent="0.25">
      <c r="A8" t="s">
        <v>8</v>
      </c>
      <c r="B8">
        <v>-0.66495331999999996</v>
      </c>
      <c r="C8">
        <v>0.62695367999999996</v>
      </c>
      <c r="D8" s="1">
        <f t="shared" si="0"/>
        <v>1.2919069999999999</v>
      </c>
    </row>
    <row r="9" spans="1:4" x14ac:dyDescent="0.25">
      <c r="A9" t="s">
        <v>9</v>
      </c>
      <c r="B9">
        <v>-1.01443102</v>
      </c>
      <c r="C9">
        <v>0.23333118</v>
      </c>
      <c r="D9" s="1">
        <f t="shared" si="0"/>
        <v>1.2477621999999999</v>
      </c>
    </row>
    <row r="10" spans="1:4" x14ac:dyDescent="0.25">
      <c r="A10" t="s">
        <v>10</v>
      </c>
      <c r="B10">
        <v>1.9689714599999999</v>
      </c>
      <c r="C10">
        <v>3.2137407200000001</v>
      </c>
      <c r="D10" s="1">
        <f t="shared" si="0"/>
        <v>1.2447692600000002</v>
      </c>
    </row>
    <row r="11" spans="1:4" x14ac:dyDescent="0.25">
      <c r="A11" t="s">
        <v>11</v>
      </c>
      <c r="B11">
        <v>5.9874345299999998</v>
      </c>
      <c r="C11">
        <v>7.2259961800000001</v>
      </c>
      <c r="D11" s="1">
        <f t="shared" si="0"/>
        <v>1.2385616500000003</v>
      </c>
    </row>
    <row r="12" spans="1:4" x14ac:dyDescent="0.25">
      <c r="A12" t="s">
        <v>12</v>
      </c>
      <c r="B12">
        <v>-0.52651327999999997</v>
      </c>
      <c r="C12">
        <v>0.69681415000000002</v>
      </c>
      <c r="D12" s="1">
        <f t="shared" si="0"/>
        <v>1.2233274299999999</v>
      </c>
    </row>
    <row r="13" spans="1:4" x14ac:dyDescent="0.25">
      <c r="A13" t="s">
        <v>13</v>
      </c>
      <c r="B13">
        <v>5.7585920000000002</v>
      </c>
      <c r="C13">
        <v>6.97888793</v>
      </c>
      <c r="D13" s="1">
        <f t="shared" si="0"/>
        <v>1.2202959299999998</v>
      </c>
    </row>
    <row r="14" spans="1:4" x14ac:dyDescent="0.25">
      <c r="A14" t="s">
        <v>14</v>
      </c>
      <c r="B14">
        <v>-1.4195748500000001</v>
      </c>
      <c r="C14">
        <v>-0.21724578</v>
      </c>
      <c r="D14" s="1">
        <f t="shared" si="0"/>
        <v>1.20232907</v>
      </c>
    </row>
    <row r="15" spans="1:4" x14ac:dyDescent="0.25">
      <c r="A15" t="s">
        <v>15</v>
      </c>
      <c r="B15">
        <v>-0.59447673000000001</v>
      </c>
      <c r="C15">
        <v>0.60451779999999999</v>
      </c>
      <c r="D15" s="1">
        <f t="shared" si="0"/>
        <v>1.19899453</v>
      </c>
    </row>
    <row r="16" spans="1:4" x14ac:dyDescent="0.25">
      <c r="A16" t="s">
        <v>16</v>
      </c>
      <c r="B16">
        <v>-1.6935420000000001</v>
      </c>
      <c r="C16">
        <v>-0.49887342000000001</v>
      </c>
      <c r="D16" s="1">
        <f t="shared" si="0"/>
        <v>1.1946685800000001</v>
      </c>
    </row>
    <row r="17" spans="1:4" x14ac:dyDescent="0.25">
      <c r="A17" t="s">
        <v>17</v>
      </c>
      <c r="B17">
        <v>-0.62370703000000005</v>
      </c>
      <c r="C17">
        <v>0.55749594000000002</v>
      </c>
      <c r="D17" s="1">
        <f t="shared" si="0"/>
        <v>1.1812029700000002</v>
      </c>
    </row>
    <row r="18" spans="1:4" x14ac:dyDescent="0.25">
      <c r="A18" t="s">
        <v>18</v>
      </c>
      <c r="B18">
        <v>3.5884314100000001</v>
      </c>
      <c r="C18">
        <v>4.7586608899999998</v>
      </c>
      <c r="D18" s="1">
        <f t="shared" si="0"/>
        <v>1.1702294799999997</v>
      </c>
    </row>
    <row r="19" spans="1:4" x14ac:dyDescent="0.25">
      <c r="A19" t="s">
        <v>19</v>
      </c>
      <c r="B19">
        <v>-1.73428333</v>
      </c>
      <c r="C19">
        <v>-0.56726887000000004</v>
      </c>
      <c r="D19" s="1">
        <f t="shared" si="0"/>
        <v>1.1670144599999999</v>
      </c>
    </row>
    <row r="20" spans="1:4" x14ac:dyDescent="0.25">
      <c r="A20" t="s">
        <v>20</v>
      </c>
      <c r="B20">
        <v>-0.58734556999999998</v>
      </c>
      <c r="C20">
        <v>0.57707591000000003</v>
      </c>
      <c r="D20" s="1">
        <f t="shared" si="0"/>
        <v>1.1644214800000001</v>
      </c>
    </row>
    <row r="21" spans="1:4" x14ac:dyDescent="0.25">
      <c r="A21" t="s">
        <v>21</v>
      </c>
      <c r="B21">
        <v>-0.57944803</v>
      </c>
      <c r="C21">
        <v>0.55580052999999996</v>
      </c>
      <c r="D21" s="1">
        <f t="shared" si="0"/>
        <v>1.13524856</v>
      </c>
    </row>
    <row r="22" spans="1:4" x14ac:dyDescent="0.25">
      <c r="A22" t="s">
        <v>22</v>
      </c>
      <c r="B22">
        <v>-1.34611298</v>
      </c>
      <c r="C22">
        <v>-0.22734329</v>
      </c>
      <c r="D22" s="1">
        <f t="shared" si="0"/>
        <v>1.1187696899999999</v>
      </c>
    </row>
    <row r="23" spans="1:4" x14ac:dyDescent="0.25">
      <c r="A23" t="s">
        <v>23</v>
      </c>
      <c r="B23">
        <v>-0.57547053999999997</v>
      </c>
      <c r="C23">
        <v>0.53015981000000001</v>
      </c>
      <c r="D23" s="1">
        <f t="shared" si="0"/>
        <v>1.10563035</v>
      </c>
    </row>
    <row r="24" spans="1:4" x14ac:dyDescent="0.25">
      <c r="A24" t="s">
        <v>24</v>
      </c>
      <c r="B24">
        <v>1.5383004899999999</v>
      </c>
      <c r="C24">
        <v>2.6282207899999999</v>
      </c>
      <c r="D24" s="1">
        <f t="shared" si="0"/>
        <v>1.0899203</v>
      </c>
    </row>
    <row r="25" spans="1:4" x14ac:dyDescent="0.25">
      <c r="A25" t="s">
        <v>25</v>
      </c>
      <c r="B25">
        <v>-1.91668434</v>
      </c>
      <c r="C25">
        <v>-0.84617618000000006</v>
      </c>
      <c r="D25" s="1">
        <f t="shared" si="0"/>
        <v>1.0705081599999999</v>
      </c>
    </row>
    <row r="26" spans="1:4" x14ac:dyDescent="0.25">
      <c r="A26" t="s">
        <v>26</v>
      </c>
      <c r="B26">
        <v>-0.65549491000000004</v>
      </c>
      <c r="C26">
        <v>0.41265539000000001</v>
      </c>
      <c r="D26" s="1">
        <f t="shared" si="0"/>
        <v>1.0681503000000001</v>
      </c>
    </row>
    <row r="27" spans="1:4" x14ac:dyDescent="0.25">
      <c r="A27" t="s">
        <v>27</v>
      </c>
      <c r="B27">
        <v>-0.46741152000000002</v>
      </c>
      <c r="C27">
        <v>0.58319193000000003</v>
      </c>
      <c r="D27" s="1">
        <f t="shared" si="0"/>
        <v>1.0506034500000001</v>
      </c>
    </row>
    <row r="28" spans="1:4" x14ac:dyDescent="0.25">
      <c r="A28" t="s">
        <v>28</v>
      </c>
      <c r="B28">
        <v>-0.49048626000000001</v>
      </c>
      <c r="C28">
        <v>0.55936273999999997</v>
      </c>
      <c r="D28" s="1">
        <f t="shared" si="0"/>
        <v>1.049849</v>
      </c>
    </row>
    <row r="29" spans="1:4" x14ac:dyDescent="0.25">
      <c r="A29" t="s">
        <v>29</v>
      </c>
      <c r="B29">
        <v>-0.65225606000000003</v>
      </c>
      <c r="C29">
        <v>0.38566021</v>
      </c>
      <c r="D29" s="1">
        <f t="shared" si="0"/>
        <v>1.03791627</v>
      </c>
    </row>
    <row r="30" spans="1:4" x14ac:dyDescent="0.25">
      <c r="A30" t="s">
        <v>30</v>
      </c>
      <c r="B30">
        <v>-0.33196414000000002</v>
      </c>
      <c r="C30">
        <v>0.70394319999999999</v>
      </c>
      <c r="D30" s="1">
        <f t="shared" si="0"/>
        <v>1.0359073400000001</v>
      </c>
    </row>
    <row r="31" spans="1:4" x14ac:dyDescent="0.25">
      <c r="A31" t="s">
        <v>31</v>
      </c>
      <c r="B31">
        <v>-0.66638065999999996</v>
      </c>
      <c r="C31">
        <v>0.36932324</v>
      </c>
      <c r="D31" s="1">
        <f t="shared" si="0"/>
        <v>1.0357038999999999</v>
      </c>
    </row>
    <row r="32" spans="1:4" x14ac:dyDescent="0.25">
      <c r="A32" t="s">
        <v>32</v>
      </c>
      <c r="B32">
        <v>-0.71311829999999998</v>
      </c>
      <c r="C32">
        <v>0.30842397999999999</v>
      </c>
      <c r="D32" s="1">
        <f t="shared" si="0"/>
        <v>1.02154228</v>
      </c>
    </row>
    <row r="33" spans="1:4" x14ac:dyDescent="0.25">
      <c r="A33" t="s">
        <v>33</v>
      </c>
      <c r="B33">
        <v>-0.70758865000000004</v>
      </c>
      <c r="C33">
        <v>0.30031464000000002</v>
      </c>
      <c r="D33" s="1">
        <f t="shared" si="0"/>
        <v>1.00790329</v>
      </c>
    </row>
    <row r="34" spans="1:4" x14ac:dyDescent="0.25">
      <c r="A34" t="s">
        <v>34</v>
      </c>
      <c r="B34">
        <v>-0.64911964</v>
      </c>
      <c r="C34">
        <v>0.35188469999999999</v>
      </c>
      <c r="D34" s="1">
        <f t="shared" si="0"/>
        <v>1.0010043399999999</v>
      </c>
    </row>
    <row r="35" spans="1:4" x14ac:dyDescent="0.25">
      <c r="A35" t="s">
        <v>35</v>
      </c>
      <c r="B35">
        <v>-0.65916131</v>
      </c>
      <c r="C35">
        <v>0.34182596999999998</v>
      </c>
      <c r="D35" s="1">
        <f t="shared" si="0"/>
        <v>1.0009872799999999</v>
      </c>
    </row>
    <row r="36" spans="1:4" x14ac:dyDescent="0.25">
      <c r="A36" t="s">
        <v>36</v>
      </c>
      <c r="B36">
        <v>-0.35088742000000001</v>
      </c>
      <c r="C36">
        <v>0.64618215000000001</v>
      </c>
      <c r="D36">
        <f t="shared" si="0"/>
        <v>0.99706957000000007</v>
      </c>
    </row>
    <row r="37" spans="1:4" x14ac:dyDescent="0.25">
      <c r="A37" t="s">
        <v>37</v>
      </c>
      <c r="B37">
        <v>-0.37890042000000002</v>
      </c>
      <c r="C37">
        <v>0.61056067000000003</v>
      </c>
      <c r="D37">
        <f t="shared" si="0"/>
        <v>0.98946109000000004</v>
      </c>
    </row>
    <row r="38" spans="1:4" x14ac:dyDescent="0.25">
      <c r="A38" t="s">
        <v>38</v>
      </c>
      <c r="B38">
        <v>-0.68679243999999995</v>
      </c>
      <c r="C38">
        <v>0.28775379000000001</v>
      </c>
      <c r="D38">
        <f t="shared" si="0"/>
        <v>0.97454622999999996</v>
      </c>
    </row>
    <row r="39" spans="1:4" x14ac:dyDescent="0.25">
      <c r="A39" t="s">
        <v>39</v>
      </c>
      <c r="B39">
        <v>-0.67729247000000004</v>
      </c>
      <c r="C39">
        <v>0.29607908999999999</v>
      </c>
      <c r="D39">
        <f t="shared" si="0"/>
        <v>0.97337156000000002</v>
      </c>
    </row>
    <row r="40" spans="1:4" x14ac:dyDescent="0.25">
      <c r="A40" t="s">
        <v>40</v>
      </c>
      <c r="B40">
        <v>7.1381876799999997</v>
      </c>
      <c r="C40">
        <v>8.1037332600000003</v>
      </c>
      <c r="D40">
        <f t="shared" si="0"/>
        <v>0.96554558000000057</v>
      </c>
    </row>
    <row r="41" spans="1:4" x14ac:dyDescent="0.25">
      <c r="A41" t="s">
        <v>41</v>
      </c>
      <c r="B41">
        <v>-0.64687404000000004</v>
      </c>
      <c r="C41">
        <v>0.30921715999999999</v>
      </c>
      <c r="D41">
        <f t="shared" si="0"/>
        <v>0.95609120000000003</v>
      </c>
    </row>
    <row r="42" spans="1:4" x14ac:dyDescent="0.25">
      <c r="A42" t="s">
        <v>42</v>
      </c>
      <c r="B42">
        <v>-0.64360651000000002</v>
      </c>
      <c r="C42">
        <v>0.31165330000000002</v>
      </c>
      <c r="D42">
        <f t="shared" si="0"/>
        <v>0.95525981000000004</v>
      </c>
    </row>
    <row r="43" spans="1:4" x14ac:dyDescent="0.25">
      <c r="A43" t="s">
        <v>43</v>
      </c>
      <c r="B43">
        <v>-0.35734025000000003</v>
      </c>
      <c r="C43">
        <v>0.58068238999999999</v>
      </c>
      <c r="D43">
        <f t="shared" si="0"/>
        <v>0.93802264000000002</v>
      </c>
    </row>
    <row r="44" spans="1:4" x14ac:dyDescent="0.25">
      <c r="A44" t="s">
        <v>44</v>
      </c>
      <c r="B44">
        <v>-0.36010531000000001</v>
      </c>
      <c r="C44">
        <v>0.57677875000000001</v>
      </c>
      <c r="D44">
        <f t="shared" si="0"/>
        <v>0.93688406000000002</v>
      </c>
    </row>
    <row r="45" spans="1:4" x14ac:dyDescent="0.25">
      <c r="A45" t="s">
        <v>45</v>
      </c>
      <c r="B45">
        <v>-0.35589891000000001</v>
      </c>
      <c r="C45">
        <v>0.56137079000000001</v>
      </c>
      <c r="D45">
        <f t="shared" si="0"/>
        <v>0.91726970000000008</v>
      </c>
    </row>
    <row r="46" spans="1:4" x14ac:dyDescent="0.25">
      <c r="A46" t="s">
        <v>46</v>
      </c>
      <c r="B46">
        <v>-0.54504850000000005</v>
      </c>
      <c r="C46">
        <v>0.36692118000000001</v>
      </c>
      <c r="D46">
        <f t="shared" si="0"/>
        <v>0.91196968000000012</v>
      </c>
    </row>
    <row r="47" spans="1:4" x14ac:dyDescent="0.25">
      <c r="A47" t="s">
        <v>47</v>
      </c>
      <c r="B47">
        <v>2.214051</v>
      </c>
      <c r="C47">
        <v>3.1243541700000002</v>
      </c>
      <c r="D47">
        <f t="shared" si="0"/>
        <v>0.91030317000000016</v>
      </c>
    </row>
    <row r="48" spans="1:4" x14ac:dyDescent="0.25">
      <c r="A48" t="s">
        <v>48</v>
      </c>
      <c r="B48">
        <v>-0.2498457</v>
      </c>
      <c r="C48">
        <v>0.65068899000000002</v>
      </c>
      <c r="D48">
        <f t="shared" si="0"/>
        <v>0.90053468999999997</v>
      </c>
    </row>
    <row r="49" spans="1:4" x14ac:dyDescent="0.25">
      <c r="A49" t="s">
        <v>49</v>
      </c>
      <c r="B49">
        <v>-0.49040087999999998</v>
      </c>
      <c r="C49">
        <v>0.40077418999999997</v>
      </c>
      <c r="D49">
        <f t="shared" si="0"/>
        <v>0.89117506999999996</v>
      </c>
    </row>
    <row r="50" spans="1:4" x14ac:dyDescent="0.25">
      <c r="A50" t="s">
        <v>50</v>
      </c>
      <c r="B50">
        <v>-0.50150156999999995</v>
      </c>
      <c r="C50">
        <v>0.3890517</v>
      </c>
      <c r="D50">
        <f t="shared" si="0"/>
        <v>0.89055326999999995</v>
      </c>
    </row>
    <row r="51" spans="1:4" x14ac:dyDescent="0.25">
      <c r="A51" t="s">
        <v>51</v>
      </c>
      <c r="B51">
        <v>-0.66409514000000003</v>
      </c>
      <c r="C51">
        <v>0.22412646</v>
      </c>
      <c r="D51">
        <f t="shared" si="0"/>
        <v>0.88822160000000006</v>
      </c>
    </row>
    <row r="52" spans="1:4" x14ac:dyDescent="0.25">
      <c r="A52" t="s">
        <v>52</v>
      </c>
      <c r="B52">
        <v>3.0365648900000002</v>
      </c>
      <c r="C52">
        <v>3.9242620600000002</v>
      </c>
      <c r="D52">
        <f t="shared" si="0"/>
        <v>0.88769717000000004</v>
      </c>
    </row>
    <row r="53" spans="1:4" x14ac:dyDescent="0.25">
      <c r="A53" t="s">
        <v>53</v>
      </c>
      <c r="B53">
        <v>-0.58344313000000003</v>
      </c>
      <c r="C53">
        <v>0.30279162999999998</v>
      </c>
      <c r="D53">
        <f t="shared" si="0"/>
        <v>0.88623476000000001</v>
      </c>
    </row>
    <row r="54" spans="1:4" x14ac:dyDescent="0.25">
      <c r="A54" t="s">
        <v>54</v>
      </c>
      <c r="B54">
        <v>-0.56435939999999996</v>
      </c>
      <c r="C54">
        <v>0.31790310999999999</v>
      </c>
      <c r="D54">
        <f t="shared" si="0"/>
        <v>0.88226250999999989</v>
      </c>
    </row>
    <row r="55" spans="1:4" x14ac:dyDescent="0.25">
      <c r="A55" t="s">
        <v>55</v>
      </c>
      <c r="B55">
        <v>4.3075130100000001</v>
      </c>
      <c r="C55">
        <v>5.1859993900000001</v>
      </c>
      <c r="D55">
        <f t="shared" si="0"/>
        <v>0.87848638000000001</v>
      </c>
    </row>
    <row r="56" spans="1:4" x14ac:dyDescent="0.25">
      <c r="A56" t="s">
        <v>56</v>
      </c>
      <c r="B56">
        <v>-1.45517808</v>
      </c>
      <c r="C56">
        <v>-0.58151127000000002</v>
      </c>
      <c r="D56">
        <f t="shared" si="0"/>
        <v>0.87366681000000002</v>
      </c>
    </row>
    <row r="57" spans="1:4" x14ac:dyDescent="0.25">
      <c r="A57" t="s">
        <v>57</v>
      </c>
      <c r="B57">
        <v>-0.44467295000000001</v>
      </c>
      <c r="C57">
        <v>0.42027807</v>
      </c>
      <c r="D57">
        <f t="shared" si="0"/>
        <v>0.86495102000000001</v>
      </c>
    </row>
    <row r="58" spans="1:4" x14ac:dyDescent="0.25">
      <c r="A58" t="s">
        <v>58</v>
      </c>
      <c r="B58">
        <v>-0.54334872999999995</v>
      </c>
      <c r="C58">
        <v>0.31456465</v>
      </c>
      <c r="D58">
        <f t="shared" si="0"/>
        <v>0.85791337999999995</v>
      </c>
    </row>
    <row r="59" spans="1:4" x14ac:dyDescent="0.25">
      <c r="A59" t="s">
        <v>59</v>
      </c>
      <c r="B59">
        <v>-0.59397710999999997</v>
      </c>
      <c r="C59">
        <v>0.26260001999999999</v>
      </c>
      <c r="D59">
        <f t="shared" si="0"/>
        <v>0.85657713000000002</v>
      </c>
    </row>
    <row r="60" spans="1:4" x14ac:dyDescent="0.25">
      <c r="A60" t="s">
        <v>60</v>
      </c>
      <c r="B60">
        <v>-0.35324539999999999</v>
      </c>
      <c r="C60">
        <v>0.50246564000000005</v>
      </c>
      <c r="D60">
        <f t="shared" si="0"/>
        <v>0.85571104000000009</v>
      </c>
    </row>
    <row r="61" spans="1:4" x14ac:dyDescent="0.25">
      <c r="A61" t="s">
        <v>61</v>
      </c>
      <c r="B61">
        <v>-0.51848808000000002</v>
      </c>
      <c r="C61">
        <v>0.33124946999999999</v>
      </c>
      <c r="D61">
        <f t="shared" si="0"/>
        <v>0.84973754999999995</v>
      </c>
    </row>
    <row r="62" spans="1:4" x14ac:dyDescent="0.25">
      <c r="A62" t="s">
        <v>62</v>
      </c>
      <c r="B62">
        <v>-0.39231465999999998</v>
      </c>
      <c r="C62">
        <v>0.45698562999999998</v>
      </c>
      <c r="D62">
        <f t="shared" si="0"/>
        <v>0.84930028999999996</v>
      </c>
    </row>
    <row r="63" spans="1:4" x14ac:dyDescent="0.25">
      <c r="A63" t="s">
        <v>63</v>
      </c>
      <c r="B63">
        <v>-0.30429056999999998</v>
      </c>
      <c r="C63">
        <v>0.54465841999999998</v>
      </c>
      <c r="D63">
        <f t="shared" si="0"/>
        <v>0.84894899000000001</v>
      </c>
    </row>
    <row r="64" spans="1:4" x14ac:dyDescent="0.25">
      <c r="A64" t="s">
        <v>64</v>
      </c>
      <c r="B64">
        <v>-0.5071793</v>
      </c>
      <c r="C64">
        <v>0.33846405000000002</v>
      </c>
      <c r="D64">
        <f t="shared" si="0"/>
        <v>0.84564335000000002</v>
      </c>
    </row>
    <row r="65" spans="1:4" x14ac:dyDescent="0.25">
      <c r="A65" t="s">
        <v>65</v>
      </c>
      <c r="B65">
        <v>-0.55303997000000005</v>
      </c>
      <c r="C65">
        <v>0.28638409999999997</v>
      </c>
      <c r="D65">
        <f t="shared" si="0"/>
        <v>0.83942406999999997</v>
      </c>
    </row>
    <row r="66" spans="1:4" x14ac:dyDescent="0.25">
      <c r="A66" t="s">
        <v>66</v>
      </c>
      <c r="B66">
        <v>-0.62709767999999999</v>
      </c>
      <c r="C66">
        <v>0.20962069999999999</v>
      </c>
      <c r="D66">
        <f t="shared" ref="D66:D129" si="1">C66-B66</f>
        <v>0.83671837999999998</v>
      </c>
    </row>
    <row r="67" spans="1:4" x14ac:dyDescent="0.25">
      <c r="A67" t="s">
        <v>67</v>
      </c>
      <c r="B67">
        <v>-0.48184512000000002</v>
      </c>
      <c r="C67">
        <v>0.35482232000000002</v>
      </c>
      <c r="D67">
        <f t="shared" si="1"/>
        <v>0.83666744000000004</v>
      </c>
    </row>
    <row r="68" spans="1:4" x14ac:dyDescent="0.25">
      <c r="A68" t="s">
        <v>68</v>
      </c>
      <c r="B68">
        <v>-1.0701683</v>
      </c>
      <c r="C68">
        <v>-0.23868246000000001</v>
      </c>
      <c r="D68">
        <f t="shared" si="1"/>
        <v>0.83148583999999992</v>
      </c>
    </row>
    <row r="69" spans="1:4" x14ac:dyDescent="0.25">
      <c r="A69" t="s">
        <v>69</v>
      </c>
      <c r="B69">
        <v>-0.52169308999999997</v>
      </c>
      <c r="C69">
        <v>0.3073997</v>
      </c>
      <c r="D69">
        <f t="shared" si="1"/>
        <v>0.82909279000000002</v>
      </c>
    </row>
    <row r="70" spans="1:4" x14ac:dyDescent="0.25">
      <c r="A70" t="s">
        <v>70</v>
      </c>
      <c r="B70">
        <v>-0.48077487000000002</v>
      </c>
      <c r="C70">
        <v>0.34653672000000002</v>
      </c>
      <c r="D70">
        <f t="shared" si="1"/>
        <v>0.8273115900000001</v>
      </c>
    </row>
    <row r="71" spans="1:4" x14ac:dyDescent="0.25">
      <c r="A71" t="s">
        <v>71</v>
      </c>
      <c r="B71">
        <v>-0.35730476999999999</v>
      </c>
      <c r="C71">
        <v>0.46829832999999998</v>
      </c>
      <c r="D71">
        <f t="shared" si="1"/>
        <v>0.82560309999999992</v>
      </c>
    </row>
    <row r="72" spans="1:4" x14ac:dyDescent="0.25">
      <c r="A72" t="s">
        <v>72</v>
      </c>
      <c r="B72">
        <v>-0.44179737000000002</v>
      </c>
      <c r="C72">
        <v>0.38355530999999998</v>
      </c>
      <c r="D72">
        <f t="shared" si="1"/>
        <v>0.82535267999999995</v>
      </c>
    </row>
    <row r="73" spans="1:4" x14ac:dyDescent="0.25">
      <c r="A73" t="s">
        <v>73</v>
      </c>
      <c r="B73">
        <v>-1.7359117500000001</v>
      </c>
      <c r="C73">
        <v>-0.91092278000000004</v>
      </c>
      <c r="D73">
        <f t="shared" si="1"/>
        <v>0.82498897000000004</v>
      </c>
    </row>
    <row r="74" spans="1:4" x14ac:dyDescent="0.25">
      <c r="A74" t="s">
        <v>74</v>
      </c>
      <c r="B74">
        <v>-0.29639396000000001</v>
      </c>
      <c r="C74">
        <v>0.52471329</v>
      </c>
      <c r="D74">
        <f t="shared" si="1"/>
        <v>0.82110725000000007</v>
      </c>
    </row>
    <row r="75" spans="1:4" x14ac:dyDescent="0.25">
      <c r="A75" t="s">
        <v>75</v>
      </c>
      <c r="B75">
        <v>-1.0860648100000001</v>
      </c>
      <c r="C75">
        <v>-0.26648702000000002</v>
      </c>
      <c r="D75">
        <f t="shared" si="1"/>
        <v>0.81957779000000008</v>
      </c>
    </row>
    <row r="76" spans="1:4" x14ac:dyDescent="0.25">
      <c r="A76" t="s">
        <v>76</v>
      </c>
      <c r="B76">
        <v>-0.36039495999999999</v>
      </c>
      <c r="C76">
        <v>0.45368613000000002</v>
      </c>
      <c r="D76">
        <f t="shared" si="1"/>
        <v>0.81408108999999995</v>
      </c>
    </row>
    <row r="77" spans="1:4" x14ac:dyDescent="0.25">
      <c r="A77" t="s">
        <v>77</v>
      </c>
      <c r="B77">
        <v>-0.58774588000000005</v>
      </c>
      <c r="C77">
        <v>0.22277662000000001</v>
      </c>
      <c r="D77">
        <f t="shared" si="1"/>
        <v>0.81052250000000003</v>
      </c>
    </row>
    <row r="78" spans="1:4" x14ac:dyDescent="0.25">
      <c r="A78" t="s">
        <v>78</v>
      </c>
      <c r="B78">
        <v>-0.40229575000000001</v>
      </c>
      <c r="C78">
        <v>0.40641832</v>
      </c>
      <c r="D78">
        <f t="shared" si="1"/>
        <v>0.80871406999999995</v>
      </c>
    </row>
    <row r="79" spans="1:4" x14ac:dyDescent="0.25">
      <c r="A79" t="s">
        <v>79</v>
      </c>
      <c r="B79">
        <v>-0.51241886000000003</v>
      </c>
      <c r="C79">
        <v>0.29284800999999999</v>
      </c>
      <c r="D79">
        <f t="shared" si="1"/>
        <v>0.80526687000000008</v>
      </c>
    </row>
    <row r="80" spans="1:4" x14ac:dyDescent="0.25">
      <c r="A80" t="s">
        <v>80</v>
      </c>
      <c r="B80">
        <v>-0.40888732999999999</v>
      </c>
      <c r="C80">
        <v>0.38662524999999998</v>
      </c>
      <c r="D80">
        <f t="shared" si="1"/>
        <v>0.79551258000000002</v>
      </c>
    </row>
    <row r="81" spans="1:4" x14ac:dyDescent="0.25">
      <c r="A81" t="s">
        <v>81</v>
      </c>
      <c r="B81">
        <v>-0.49847923</v>
      </c>
      <c r="C81">
        <v>0.29481738000000002</v>
      </c>
      <c r="D81">
        <f t="shared" si="1"/>
        <v>0.79329661000000007</v>
      </c>
    </row>
    <row r="82" spans="1:4" x14ac:dyDescent="0.25">
      <c r="A82" t="s">
        <v>82</v>
      </c>
      <c r="B82">
        <v>-0.37132035000000002</v>
      </c>
      <c r="C82">
        <v>0.41942911999999999</v>
      </c>
      <c r="D82">
        <f t="shared" si="1"/>
        <v>0.79074946999999995</v>
      </c>
    </row>
    <row r="83" spans="1:4" x14ac:dyDescent="0.25">
      <c r="A83" t="s">
        <v>83</v>
      </c>
      <c r="B83">
        <v>0.66518944000000002</v>
      </c>
      <c r="C83">
        <v>1.4545984999999999</v>
      </c>
      <c r="D83">
        <f t="shared" si="1"/>
        <v>0.78940905999999988</v>
      </c>
    </row>
    <row r="84" spans="1:4" x14ac:dyDescent="0.25">
      <c r="A84" t="s">
        <v>84</v>
      </c>
      <c r="B84">
        <v>-0.46986217000000002</v>
      </c>
      <c r="C84">
        <v>0.31929864000000002</v>
      </c>
      <c r="D84">
        <f t="shared" si="1"/>
        <v>0.78916081000000005</v>
      </c>
    </row>
    <row r="85" spans="1:4" x14ac:dyDescent="0.25">
      <c r="A85" t="s">
        <v>85</v>
      </c>
      <c r="B85">
        <v>-0.31259731000000002</v>
      </c>
      <c r="C85">
        <v>0.47485728999999999</v>
      </c>
      <c r="D85">
        <f t="shared" si="1"/>
        <v>0.7874546</v>
      </c>
    </row>
    <row r="86" spans="1:4" x14ac:dyDescent="0.25">
      <c r="A86" t="s">
        <v>86</v>
      </c>
      <c r="B86">
        <v>-1.5330285299999999</v>
      </c>
      <c r="C86">
        <v>-0.74629319000000005</v>
      </c>
      <c r="D86">
        <f t="shared" si="1"/>
        <v>0.78673533999999989</v>
      </c>
    </row>
    <row r="87" spans="1:4" x14ac:dyDescent="0.25">
      <c r="A87" t="s">
        <v>87</v>
      </c>
      <c r="B87">
        <v>-0.52260371999999999</v>
      </c>
      <c r="C87">
        <v>0.25943395000000002</v>
      </c>
      <c r="D87">
        <f t="shared" si="1"/>
        <v>0.78203767000000002</v>
      </c>
    </row>
    <row r="88" spans="1:4" x14ac:dyDescent="0.25">
      <c r="A88" t="s">
        <v>88</v>
      </c>
      <c r="B88">
        <v>-0.95575902999999995</v>
      </c>
      <c r="C88">
        <v>-0.17639104</v>
      </c>
      <c r="D88">
        <f t="shared" si="1"/>
        <v>0.7793679899999999</v>
      </c>
    </row>
    <row r="89" spans="1:4" x14ac:dyDescent="0.25">
      <c r="A89" t="s">
        <v>89</v>
      </c>
      <c r="B89">
        <v>-0.31266112000000001</v>
      </c>
      <c r="C89">
        <v>0.46332122999999997</v>
      </c>
      <c r="D89">
        <f t="shared" si="1"/>
        <v>0.77598235000000004</v>
      </c>
    </row>
    <row r="90" spans="1:4" x14ac:dyDescent="0.25">
      <c r="A90" t="s">
        <v>90</v>
      </c>
      <c r="B90">
        <v>-0.47646701000000002</v>
      </c>
      <c r="C90">
        <v>0.29601464</v>
      </c>
      <c r="D90">
        <f t="shared" si="1"/>
        <v>0.77248165000000002</v>
      </c>
    </row>
    <row r="91" spans="1:4" x14ac:dyDescent="0.25">
      <c r="A91" t="s">
        <v>91</v>
      </c>
      <c r="B91">
        <v>-1.0957117700000001</v>
      </c>
      <c r="C91">
        <v>-0.32532598000000001</v>
      </c>
      <c r="D91">
        <f t="shared" si="1"/>
        <v>0.77038579000000007</v>
      </c>
    </row>
    <row r="92" spans="1:4" x14ac:dyDescent="0.25">
      <c r="A92" t="s">
        <v>92</v>
      </c>
      <c r="B92">
        <v>-0.45372780000000001</v>
      </c>
      <c r="C92">
        <v>0.31512147000000001</v>
      </c>
      <c r="D92">
        <f t="shared" si="1"/>
        <v>0.76884927000000003</v>
      </c>
    </row>
    <row r="93" spans="1:4" x14ac:dyDescent="0.25">
      <c r="A93" t="s">
        <v>93</v>
      </c>
      <c r="B93">
        <v>-0.59002787999999995</v>
      </c>
      <c r="C93">
        <v>0.17730515999999999</v>
      </c>
      <c r="D93">
        <f t="shared" si="1"/>
        <v>0.76733303999999991</v>
      </c>
    </row>
    <row r="94" spans="1:4" x14ac:dyDescent="0.25">
      <c r="A94" t="s">
        <v>94</v>
      </c>
      <c r="B94">
        <v>-1.1751509200000001</v>
      </c>
      <c r="C94">
        <v>-0.40783146999999997</v>
      </c>
      <c r="D94">
        <f t="shared" si="1"/>
        <v>0.76731945000000013</v>
      </c>
    </row>
    <row r="95" spans="1:4" x14ac:dyDescent="0.25">
      <c r="A95" t="s">
        <v>95</v>
      </c>
      <c r="B95">
        <v>-0.35782835000000002</v>
      </c>
      <c r="C95">
        <v>0.40005489999999999</v>
      </c>
      <c r="D95">
        <f t="shared" si="1"/>
        <v>0.75788325000000001</v>
      </c>
    </row>
    <row r="96" spans="1:4" x14ac:dyDescent="0.25">
      <c r="A96" t="s">
        <v>96</v>
      </c>
      <c r="B96">
        <v>-0.50857753999999999</v>
      </c>
      <c r="C96">
        <v>0.24748336000000001</v>
      </c>
      <c r="D96">
        <f t="shared" si="1"/>
        <v>0.75606090000000004</v>
      </c>
    </row>
    <row r="97" spans="1:4" x14ac:dyDescent="0.25">
      <c r="A97" t="s">
        <v>97</v>
      </c>
      <c r="B97">
        <v>-0.34964049000000003</v>
      </c>
      <c r="C97">
        <v>0.40306666000000002</v>
      </c>
      <c r="D97">
        <f t="shared" si="1"/>
        <v>0.75270714999999999</v>
      </c>
    </row>
    <row r="98" spans="1:4" x14ac:dyDescent="0.25">
      <c r="A98" t="s">
        <v>98</v>
      </c>
      <c r="B98">
        <v>-1.22376912</v>
      </c>
      <c r="C98">
        <v>-0.47195713</v>
      </c>
      <c r="D98">
        <f t="shared" si="1"/>
        <v>0.75181198999999999</v>
      </c>
    </row>
    <row r="99" spans="1:4" x14ac:dyDescent="0.25">
      <c r="A99" t="s">
        <v>99</v>
      </c>
      <c r="B99">
        <v>-0.48418048000000002</v>
      </c>
      <c r="C99">
        <v>0.26634653000000003</v>
      </c>
      <c r="D99">
        <f t="shared" si="1"/>
        <v>0.75052701000000011</v>
      </c>
    </row>
    <row r="100" spans="1:4" x14ac:dyDescent="0.25">
      <c r="A100" t="s">
        <v>100</v>
      </c>
      <c r="B100">
        <v>-0.45107029999999998</v>
      </c>
      <c r="C100">
        <v>0.29638852999999998</v>
      </c>
      <c r="D100">
        <f t="shared" si="1"/>
        <v>0.74745883000000002</v>
      </c>
    </row>
    <row r="101" spans="1:4" x14ac:dyDescent="0.25">
      <c r="A101" t="s">
        <v>101</v>
      </c>
      <c r="B101">
        <v>-0.36985248999999998</v>
      </c>
      <c r="C101">
        <v>0.37757652000000003</v>
      </c>
      <c r="D101">
        <f t="shared" si="1"/>
        <v>0.74742901000000006</v>
      </c>
    </row>
    <row r="102" spans="1:4" x14ac:dyDescent="0.25">
      <c r="A102" t="s">
        <v>102</v>
      </c>
      <c r="B102">
        <v>-0.47963289999999997</v>
      </c>
      <c r="C102">
        <v>0.26717242000000002</v>
      </c>
      <c r="D102">
        <f t="shared" si="1"/>
        <v>0.74680531999999999</v>
      </c>
    </row>
    <row r="103" spans="1:4" x14ac:dyDescent="0.25">
      <c r="A103" t="s">
        <v>103</v>
      </c>
      <c r="B103">
        <v>-0.41713505000000001</v>
      </c>
      <c r="C103">
        <v>0.32859618000000002</v>
      </c>
      <c r="D103">
        <f t="shared" si="1"/>
        <v>0.74573123000000008</v>
      </c>
    </row>
    <row r="104" spans="1:4" x14ac:dyDescent="0.25">
      <c r="A104" t="s">
        <v>104</v>
      </c>
      <c r="B104">
        <v>-0.44023658999999998</v>
      </c>
      <c r="C104">
        <v>0.30466722000000002</v>
      </c>
      <c r="D104">
        <f t="shared" si="1"/>
        <v>0.74490381000000006</v>
      </c>
    </row>
    <row r="105" spans="1:4" x14ac:dyDescent="0.25">
      <c r="A105" t="s">
        <v>105</v>
      </c>
      <c r="B105">
        <v>-0.28568811999999999</v>
      </c>
      <c r="C105">
        <v>0.45571476</v>
      </c>
      <c r="D105">
        <f t="shared" si="1"/>
        <v>0.74140287999999999</v>
      </c>
    </row>
    <row r="106" spans="1:4" x14ac:dyDescent="0.25">
      <c r="A106" t="s">
        <v>106</v>
      </c>
      <c r="B106">
        <v>-0.40305786999999998</v>
      </c>
      <c r="C106">
        <v>0.33636306999999999</v>
      </c>
      <c r="D106">
        <f t="shared" si="1"/>
        <v>0.73942094000000003</v>
      </c>
    </row>
    <row r="107" spans="1:4" x14ac:dyDescent="0.25">
      <c r="A107" t="s">
        <v>107</v>
      </c>
      <c r="B107">
        <v>-1.59093895</v>
      </c>
      <c r="C107">
        <v>-0.85575164000000004</v>
      </c>
      <c r="D107">
        <f t="shared" si="1"/>
        <v>0.73518730999999993</v>
      </c>
    </row>
    <row r="108" spans="1:4" x14ac:dyDescent="0.25">
      <c r="A108" t="s">
        <v>108</v>
      </c>
      <c r="B108">
        <v>-0.43219868</v>
      </c>
      <c r="C108">
        <v>0.29553163999999998</v>
      </c>
      <c r="D108">
        <f t="shared" si="1"/>
        <v>0.72773032000000004</v>
      </c>
    </row>
    <row r="109" spans="1:4" x14ac:dyDescent="0.25">
      <c r="A109" t="s">
        <v>109</v>
      </c>
      <c r="B109">
        <v>-1.07087888</v>
      </c>
      <c r="C109">
        <v>-0.34333845000000002</v>
      </c>
      <c r="D109">
        <f t="shared" si="1"/>
        <v>0.7275404299999999</v>
      </c>
    </row>
    <row r="110" spans="1:4" x14ac:dyDescent="0.25">
      <c r="A110" t="s">
        <v>110</v>
      </c>
      <c r="B110">
        <v>-0.25844588000000002</v>
      </c>
      <c r="C110">
        <v>0.46339741000000001</v>
      </c>
      <c r="D110">
        <f t="shared" si="1"/>
        <v>0.72184329000000003</v>
      </c>
    </row>
    <row r="111" spans="1:4" x14ac:dyDescent="0.25">
      <c r="A111" t="s">
        <v>111</v>
      </c>
      <c r="B111">
        <v>1.1306977899999999</v>
      </c>
      <c r="C111">
        <v>1.85069712</v>
      </c>
      <c r="D111">
        <f t="shared" si="1"/>
        <v>0.71999933000000005</v>
      </c>
    </row>
    <row r="112" spans="1:4" x14ac:dyDescent="0.25">
      <c r="A112" t="s">
        <v>112</v>
      </c>
      <c r="B112">
        <v>-0.45413103999999999</v>
      </c>
      <c r="C112">
        <v>0.26231132000000001</v>
      </c>
      <c r="D112">
        <f t="shared" si="1"/>
        <v>0.71644236000000006</v>
      </c>
    </row>
    <row r="113" spans="1:4" x14ac:dyDescent="0.25">
      <c r="A113" t="s">
        <v>113</v>
      </c>
      <c r="B113">
        <v>-0.42788458000000001</v>
      </c>
      <c r="C113">
        <v>0.27953430000000001</v>
      </c>
      <c r="D113">
        <f t="shared" si="1"/>
        <v>0.70741888000000008</v>
      </c>
    </row>
    <row r="114" spans="1:4" x14ac:dyDescent="0.25">
      <c r="A114" t="s">
        <v>114</v>
      </c>
      <c r="B114">
        <v>-0.47292411000000001</v>
      </c>
      <c r="C114">
        <v>0.23158424999999999</v>
      </c>
      <c r="D114">
        <f t="shared" si="1"/>
        <v>0.70450835999999994</v>
      </c>
    </row>
    <row r="115" spans="1:4" x14ac:dyDescent="0.25">
      <c r="A115" t="s">
        <v>115</v>
      </c>
      <c r="B115">
        <v>-0.39586151000000003</v>
      </c>
      <c r="C115">
        <v>0.30774612000000001</v>
      </c>
      <c r="D115">
        <f t="shared" si="1"/>
        <v>0.70360763000000004</v>
      </c>
    </row>
    <row r="116" spans="1:4" x14ac:dyDescent="0.25">
      <c r="A116" t="s">
        <v>116</v>
      </c>
      <c r="B116">
        <v>-0.37204367999999999</v>
      </c>
      <c r="C116">
        <v>0.33083617999999998</v>
      </c>
      <c r="D116">
        <f t="shared" si="1"/>
        <v>0.70287985999999991</v>
      </c>
    </row>
    <row r="117" spans="1:4" x14ac:dyDescent="0.25">
      <c r="A117" t="s">
        <v>117</v>
      </c>
      <c r="B117">
        <v>-0.31309448000000001</v>
      </c>
      <c r="C117">
        <v>0.38839784999999999</v>
      </c>
      <c r="D117">
        <f t="shared" si="1"/>
        <v>0.70149233</v>
      </c>
    </row>
    <row r="118" spans="1:4" x14ac:dyDescent="0.25">
      <c r="A118" t="s">
        <v>118</v>
      </c>
      <c r="B118">
        <v>-0.93816694</v>
      </c>
      <c r="C118">
        <v>-0.23846896000000001</v>
      </c>
      <c r="D118">
        <f t="shared" si="1"/>
        <v>0.69969798000000005</v>
      </c>
    </row>
    <row r="119" spans="1:4" x14ac:dyDescent="0.25">
      <c r="A119" t="s">
        <v>119</v>
      </c>
      <c r="B119">
        <v>-0.28652636999999997</v>
      </c>
      <c r="C119">
        <v>0.41143066</v>
      </c>
      <c r="D119">
        <f t="shared" si="1"/>
        <v>0.69795702999999998</v>
      </c>
    </row>
    <row r="120" spans="1:4" x14ac:dyDescent="0.25">
      <c r="A120" t="s">
        <v>120</v>
      </c>
      <c r="B120">
        <v>-0.49745</v>
      </c>
      <c r="C120">
        <v>0.19778477</v>
      </c>
      <c r="D120">
        <f t="shared" si="1"/>
        <v>0.69523477</v>
      </c>
    </row>
    <row r="121" spans="1:4" x14ac:dyDescent="0.25">
      <c r="A121" t="s">
        <v>121</v>
      </c>
      <c r="B121">
        <v>2.2770707099999998</v>
      </c>
      <c r="C121">
        <v>2.9710686399999999</v>
      </c>
      <c r="D121">
        <f t="shared" si="1"/>
        <v>0.6939979300000001</v>
      </c>
    </row>
    <row r="122" spans="1:4" x14ac:dyDescent="0.25">
      <c r="A122" t="s">
        <v>122</v>
      </c>
      <c r="B122">
        <v>-1.5418019300000001</v>
      </c>
      <c r="C122">
        <v>-0.84872813000000003</v>
      </c>
      <c r="D122">
        <f t="shared" si="1"/>
        <v>0.69307380000000007</v>
      </c>
    </row>
    <row r="123" spans="1:4" x14ac:dyDescent="0.25">
      <c r="A123" t="s">
        <v>123</v>
      </c>
      <c r="B123">
        <v>-1.4306601800000001</v>
      </c>
      <c r="C123">
        <v>-0.74002407000000003</v>
      </c>
      <c r="D123">
        <f t="shared" si="1"/>
        <v>0.69063611000000003</v>
      </c>
    </row>
    <row r="124" spans="1:4" x14ac:dyDescent="0.25">
      <c r="A124" t="s">
        <v>124</v>
      </c>
      <c r="B124">
        <v>-1.1690982299999999</v>
      </c>
      <c r="C124">
        <v>-0.48040593999999998</v>
      </c>
      <c r="D124">
        <f t="shared" si="1"/>
        <v>0.68869228999999987</v>
      </c>
    </row>
    <row r="125" spans="1:4" x14ac:dyDescent="0.25">
      <c r="A125" t="s">
        <v>125</v>
      </c>
      <c r="B125">
        <v>-1.0274290100000001</v>
      </c>
      <c r="C125">
        <v>-0.33961564</v>
      </c>
      <c r="D125">
        <f t="shared" si="1"/>
        <v>0.68781337000000009</v>
      </c>
    </row>
    <row r="126" spans="1:4" x14ac:dyDescent="0.25">
      <c r="A126" t="s">
        <v>126</v>
      </c>
      <c r="B126">
        <v>-0.40564767000000002</v>
      </c>
      <c r="C126">
        <v>0.28109446999999999</v>
      </c>
      <c r="D126">
        <f t="shared" si="1"/>
        <v>0.68674214</v>
      </c>
    </row>
    <row r="127" spans="1:4" x14ac:dyDescent="0.25">
      <c r="A127" t="s">
        <v>127</v>
      </c>
      <c r="B127">
        <v>-0.37066342000000002</v>
      </c>
      <c r="C127">
        <v>0.31541446000000001</v>
      </c>
      <c r="D127">
        <f t="shared" si="1"/>
        <v>0.68607788000000003</v>
      </c>
    </row>
    <row r="128" spans="1:4" x14ac:dyDescent="0.25">
      <c r="A128" t="s">
        <v>128</v>
      </c>
      <c r="B128">
        <v>-1.1937381300000001</v>
      </c>
      <c r="C128">
        <v>-0.50950256000000005</v>
      </c>
      <c r="D128">
        <f t="shared" si="1"/>
        <v>0.68423557000000002</v>
      </c>
    </row>
    <row r="129" spans="1:4" x14ac:dyDescent="0.25">
      <c r="A129" t="s">
        <v>129</v>
      </c>
      <c r="B129">
        <v>-0.43483135000000001</v>
      </c>
      <c r="C129">
        <v>0.24836131</v>
      </c>
      <c r="D129">
        <f t="shared" si="1"/>
        <v>0.68319266000000001</v>
      </c>
    </row>
    <row r="130" spans="1:4" x14ac:dyDescent="0.25">
      <c r="A130" t="s">
        <v>130</v>
      </c>
      <c r="B130">
        <v>-0.45568554</v>
      </c>
      <c r="C130">
        <v>0.22654183</v>
      </c>
      <c r="D130">
        <f t="shared" ref="D130:D193" si="2">C130-B130</f>
        <v>0.68222737</v>
      </c>
    </row>
    <row r="131" spans="1:4" x14ac:dyDescent="0.25">
      <c r="A131" t="s">
        <v>131</v>
      </c>
      <c r="B131">
        <v>-0.44315264999999998</v>
      </c>
      <c r="C131">
        <v>0.2380845</v>
      </c>
      <c r="D131">
        <f t="shared" si="2"/>
        <v>0.68123714999999996</v>
      </c>
    </row>
    <row r="132" spans="1:4" x14ac:dyDescent="0.25">
      <c r="A132" t="s">
        <v>132</v>
      </c>
      <c r="B132">
        <v>0.70961536999999997</v>
      </c>
      <c r="C132">
        <v>1.38737347</v>
      </c>
      <c r="D132">
        <f t="shared" si="2"/>
        <v>0.67775810000000003</v>
      </c>
    </row>
    <row r="133" spans="1:4" x14ac:dyDescent="0.25">
      <c r="A133" t="s">
        <v>133</v>
      </c>
      <c r="B133">
        <v>-0.41085697999999998</v>
      </c>
      <c r="C133">
        <v>0.26684924999999998</v>
      </c>
      <c r="D133">
        <f t="shared" si="2"/>
        <v>0.67770622999999997</v>
      </c>
    </row>
    <row r="134" spans="1:4" x14ac:dyDescent="0.25">
      <c r="A134" t="s">
        <v>134</v>
      </c>
      <c r="B134">
        <v>-1.00596018</v>
      </c>
      <c r="C134">
        <v>-0.32883591000000001</v>
      </c>
      <c r="D134">
        <f t="shared" si="2"/>
        <v>0.67712426999999997</v>
      </c>
    </row>
    <row r="135" spans="1:4" x14ac:dyDescent="0.25">
      <c r="A135" t="s">
        <v>135</v>
      </c>
      <c r="B135">
        <v>-0.35797643000000001</v>
      </c>
      <c r="C135">
        <v>0.31715517999999998</v>
      </c>
      <c r="D135">
        <f t="shared" si="2"/>
        <v>0.67513160999999999</v>
      </c>
    </row>
    <row r="136" spans="1:4" x14ac:dyDescent="0.25">
      <c r="A136" t="s">
        <v>136</v>
      </c>
      <c r="B136">
        <v>-0.24537477999999999</v>
      </c>
      <c r="C136">
        <v>0.41994057000000001</v>
      </c>
      <c r="D136">
        <f t="shared" si="2"/>
        <v>0.66531534999999997</v>
      </c>
    </row>
    <row r="137" spans="1:4" x14ac:dyDescent="0.25">
      <c r="A137" t="s">
        <v>137</v>
      </c>
      <c r="B137">
        <v>-0.42410142000000001</v>
      </c>
      <c r="C137">
        <v>0.24088580000000001</v>
      </c>
      <c r="D137">
        <f t="shared" si="2"/>
        <v>0.66498721999999999</v>
      </c>
    </row>
    <row r="138" spans="1:4" x14ac:dyDescent="0.25">
      <c r="A138" t="s">
        <v>138</v>
      </c>
      <c r="B138">
        <v>-0.37368129</v>
      </c>
      <c r="C138">
        <v>0.29027765</v>
      </c>
      <c r="D138">
        <f t="shared" si="2"/>
        <v>0.66395894</v>
      </c>
    </row>
    <row r="139" spans="1:4" x14ac:dyDescent="0.25">
      <c r="A139" t="s">
        <v>139</v>
      </c>
      <c r="B139">
        <v>-0.27422609999999997</v>
      </c>
      <c r="C139">
        <v>0.38947495999999998</v>
      </c>
      <c r="D139">
        <f t="shared" si="2"/>
        <v>0.66370105999999995</v>
      </c>
    </row>
    <row r="140" spans="1:4" x14ac:dyDescent="0.25">
      <c r="A140" t="s">
        <v>140</v>
      </c>
      <c r="B140">
        <v>-0.34686118999999999</v>
      </c>
      <c r="C140">
        <v>0.316635</v>
      </c>
      <c r="D140">
        <f t="shared" si="2"/>
        <v>0.66349619000000004</v>
      </c>
    </row>
    <row r="141" spans="1:4" x14ac:dyDescent="0.25">
      <c r="A141" t="s">
        <v>141</v>
      </c>
      <c r="B141">
        <v>-0.92843774000000001</v>
      </c>
      <c r="C141">
        <v>-0.26622264000000001</v>
      </c>
      <c r="D141">
        <f t="shared" si="2"/>
        <v>0.66221510000000006</v>
      </c>
    </row>
    <row r="142" spans="1:4" x14ac:dyDescent="0.25">
      <c r="A142" t="s">
        <v>142</v>
      </c>
      <c r="B142">
        <v>-1.0050197999999999</v>
      </c>
      <c r="C142">
        <v>-0.34570476999999999</v>
      </c>
      <c r="D142">
        <f t="shared" si="2"/>
        <v>0.65931502999999991</v>
      </c>
    </row>
    <row r="143" spans="1:4" x14ac:dyDescent="0.25">
      <c r="A143" t="s">
        <v>143</v>
      </c>
      <c r="B143">
        <v>-0.28342261000000002</v>
      </c>
      <c r="C143">
        <v>0.37364267000000001</v>
      </c>
      <c r="D143">
        <f t="shared" si="2"/>
        <v>0.65706528000000008</v>
      </c>
    </row>
    <row r="144" spans="1:4" x14ac:dyDescent="0.25">
      <c r="A144" t="s">
        <v>144</v>
      </c>
      <c r="B144">
        <v>-0.40771774</v>
      </c>
      <c r="C144">
        <v>0.24890556</v>
      </c>
      <c r="D144">
        <f t="shared" si="2"/>
        <v>0.65662330000000002</v>
      </c>
    </row>
    <row r="145" spans="1:4" x14ac:dyDescent="0.25">
      <c r="A145" t="s">
        <v>145</v>
      </c>
      <c r="B145">
        <v>-0.37109730000000002</v>
      </c>
      <c r="C145">
        <v>0.28410394999999999</v>
      </c>
      <c r="D145">
        <f t="shared" si="2"/>
        <v>0.65520124999999996</v>
      </c>
    </row>
    <row r="146" spans="1:4" x14ac:dyDescent="0.25">
      <c r="A146" t="s">
        <v>146</v>
      </c>
      <c r="B146">
        <v>-0.35776498000000001</v>
      </c>
      <c r="C146">
        <v>0.29556809000000001</v>
      </c>
      <c r="D146">
        <f t="shared" si="2"/>
        <v>0.65333306999999996</v>
      </c>
    </row>
    <row r="147" spans="1:4" x14ac:dyDescent="0.25">
      <c r="A147" t="s">
        <v>147</v>
      </c>
      <c r="B147">
        <v>-0.24478480999999999</v>
      </c>
      <c r="C147">
        <v>0.40735976000000002</v>
      </c>
      <c r="D147">
        <f t="shared" si="2"/>
        <v>0.65214457000000003</v>
      </c>
    </row>
    <row r="148" spans="1:4" x14ac:dyDescent="0.25">
      <c r="A148" t="s">
        <v>148</v>
      </c>
      <c r="B148">
        <v>-0.34846275999999998</v>
      </c>
      <c r="C148">
        <v>0.30181679</v>
      </c>
      <c r="D148">
        <f t="shared" si="2"/>
        <v>0.65027955000000004</v>
      </c>
    </row>
    <row r="149" spans="1:4" x14ac:dyDescent="0.25">
      <c r="A149" t="s">
        <v>149</v>
      </c>
      <c r="B149">
        <v>-0.43957955999999998</v>
      </c>
      <c r="C149">
        <v>0.20799493999999999</v>
      </c>
      <c r="D149">
        <f t="shared" si="2"/>
        <v>0.64757449999999994</v>
      </c>
    </row>
    <row r="150" spans="1:4" x14ac:dyDescent="0.25">
      <c r="A150" t="s">
        <v>150</v>
      </c>
      <c r="B150">
        <v>-0.88306876999999995</v>
      </c>
      <c r="C150">
        <v>-0.23972103</v>
      </c>
      <c r="D150">
        <f t="shared" si="2"/>
        <v>0.64334773999999995</v>
      </c>
    </row>
    <row r="151" spans="1:4" x14ac:dyDescent="0.25">
      <c r="A151" t="s">
        <v>151</v>
      </c>
      <c r="B151">
        <v>-0.93662944999999997</v>
      </c>
      <c r="C151">
        <v>-0.29510226000000001</v>
      </c>
      <c r="D151">
        <f t="shared" si="2"/>
        <v>0.64152718999999991</v>
      </c>
    </row>
    <row r="152" spans="1:4" x14ac:dyDescent="0.25">
      <c r="A152" t="s">
        <v>152</v>
      </c>
      <c r="B152">
        <v>-0.28769230000000001</v>
      </c>
      <c r="C152">
        <v>0.34703297</v>
      </c>
      <c r="D152">
        <f t="shared" si="2"/>
        <v>0.63472527000000001</v>
      </c>
    </row>
    <row r="153" spans="1:4" x14ac:dyDescent="0.25">
      <c r="A153" t="s">
        <v>153</v>
      </c>
      <c r="B153">
        <v>-0.26688158000000001</v>
      </c>
      <c r="C153">
        <v>0.36424754999999998</v>
      </c>
      <c r="D153">
        <f t="shared" si="2"/>
        <v>0.63112912999999993</v>
      </c>
    </row>
    <row r="154" spans="1:4" x14ac:dyDescent="0.25">
      <c r="A154" t="s">
        <v>154</v>
      </c>
      <c r="B154">
        <v>-1.2833743500000001</v>
      </c>
      <c r="C154">
        <v>-0.65318693999999999</v>
      </c>
      <c r="D154">
        <f t="shared" si="2"/>
        <v>0.63018741000000011</v>
      </c>
    </row>
    <row r="155" spans="1:4" x14ac:dyDescent="0.25">
      <c r="A155" t="s">
        <v>155</v>
      </c>
      <c r="B155">
        <v>-0.42983869000000002</v>
      </c>
      <c r="C155">
        <v>0.19952908999999999</v>
      </c>
      <c r="D155">
        <f t="shared" si="2"/>
        <v>0.62936778000000004</v>
      </c>
    </row>
    <row r="156" spans="1:4" x14ac:dyDescent="0.25">
      <c r="A156" t="s">
        <v>156</v>
      </c>
      <c r="B156">
        <v>-0.36435304000000002</v>
      </c>
      <c r="C156">
        <v>0.26322656</v>
      </c>
      <c r="D156">
        <f t="shared" si="2"/>
        <v>0.62757960000000002</v>
      </c>
    </row>
    <row r="157" spans="1:4" x14ac:dyDescent="0.25">
      <c r="A157" t="s">
        <v>157</v>
      </c>
      <c r="B157">
        <v>-0.40768277000000003</v>
      </c>
      <c r="C157">
        <v>0.21898783999999999</v>
      </c>
      <c r="D157">
        <f t="shared" si="2"/>
        <v>0.62667061000000002</v>
      </c>
    </row>
    <row r="158" spans="1:4" x14ac:dyDescent="0.25">
      <c r="A158" t="s">
        <v>158</v>
      </c>
      <c r="B158">
        <v>-0.36947257</v>
      </c>
      <c r="C158">
        <v>0.25435303999999997</v>
      </c>
      <c r="D158">
        <f t="shared" si="2"/>
        <v>0.62382560999999992</v>
      </c>
    </row>
    <row r="159" spans="1:4" x14ac:dyDescent="0.25">
      <c r="A159" t="s">
        <v>159</v>
      </c>
      <c r="B159">
        <v>-0.29558609000000002</v>
      </c>
      <c r="C159">
        <v>0.32695479999999999</v>
      </c>
      <c r="D159">
        <f t="shared" si="2"/>
        <v>0.62254089000000001</v>
      </c>
    </row>
    <row r="160" spans="1:4" x14ac:dyDescent="0.25">
      <c r="A160" t="s">
        <v>160</v>
      </c>
      <c r="B160">
        <v>-0.86236146000000002</v>
      </c>
      <c r="C160">
        <v>-0.24126259</v>
      </c>
      <c r="D160">
        <f t="shared" si="2"/>
        <v>0.62109886999999997</v>
      </c>
    </row>
    <row r="161" spans="1:4" x14ac:dyDescent="0.25">
      <c r="A161" t="s">
        <v>161</v>
      </c>
      <c r="B161">
        <v>-1.2578699200000001</v>
      </c>
      <c r="C161">
        <v>-0.64151316999999997</v>
      </c>
      <c r="D161">
        <f t="shared" si="2"/>
        <v>0.61635675000000012</v>
      </c>
    </row>
    <row r="162" spans="1:4" x14ac:dyDescent="0.25">
      <c r="A162" t="s">
        <v>162</v>
      </c>
      <c r="B162">
        <v>-0.35041239000000002</v>
      </c>
      <c r="C162">
        <v>0.26454738999999999</v>
      </c>
      <c r="D162">
        <f t="shared" si="2"/>
        <v>0.61495977999999996</v>
      </c>
    </row>
    <row r="163" spans="1:4" x14ac:dyDescent="0.25">
      <c r="A163" t="s">
        <v>163</v>
      </c>
      <c r="B163">
        <v>-0.30761528999999999</v>
      </c>
      <c r="C163">
        <v>0.30716213999999997</v>
      </c>
      <c r="D163">
        <f t="shared" si="2"/>
        <v>0.61477742999999996</v>
      </c>
    </row>
    <row r="164" spans="1:4" x14ac:dyDescent="0.25">
      <c r="A164" t="s">
        <v>164</v>
      </c>
      <c r="B164">
        <v>-0.34964593999999999</v>
      </c>
      <c r="C164">
        <v>0.26196350000000002</v>
      </c>
      <c r="D164">
        <f t="shared" si="2"/>
        <v>0.61160944000000006</v>
      </c>
    </row>
    <row r="165" spans="1:4" x14ac:dyDescent="0.25">
      <c r="A165" t="s">
        <v>165</v>
      </c>
      <c r="B165">
        <v>-0.83803696999999999</v>
      </c>
      <c r="C165">
        <v>-0.22709971000000001</v>
      </c>
      <c r="D165">
        <f t="shared" si="2"/>
        <v>0.61093726000000004</v>
      </c>
    </row>
    <row r="166" spans="1:4" x14ac:dyDescent="0.25">
      <c r="A166" t="s">
        <v>166</v>
      </c>
      <c r="B166">
        <v>-0.32216938000000001</v>
      </c>
      <c r="C166">
        <v>0.28282621000000002</v>
      </c>
      <c r="D166">
        <f t="shared" si="2"/>
        <v>0.60499559000000003</v>
      </c>
    </row>
    <row r="167" spans="1:4" x14ac:dyDescent="0.25">
      <c r="A167" t="s">
        <v>167</v>
      </c>
      <c r="B167">
        <v>-0.26033898999999999</v>
      </c>
      <c r="C167">
        <v>0.34376752999999999</v>
      </c>
      <c r="D167">
        <f t="shared" si="2"/>
        <v>0.60410651999999998</v>
      </c>
    </row>
    <row r="168" spans="1:4" x14ac:dyDescent="0.25">
      <c r="A168" t="s">
        <v>168</v>
      </c>
      <c r="B168">
        <v>-0.80555346000000005</v>
      </c>
      <c r="C168">
        <v>-0.20152909999999999</v>
      </c>
      <c r="D168">
        <f t="shared" si="2"/>
        <v>0.60402436000000004</v>
      </c>
    </row>
    <row r="169" spans="1:4" x14ac:dyDescent="0.25">
      <c r="A169" t="s">
        <v>169</v>
      </c>
      <c r="B169">
        <v>-1.1313925300000001</v>
      </c>
      <c r="C169">
        <v>-0.52962083999999998</v>
      </c>
      <c r="D169">
        <f t="shared" si="2"/>
        <v>0.60177169000000008</v>
      </c>
    </row>
    <row r="170" spans="1:4" x14ac:dyDescent="0.25">
      <c r="A170" t="s">
        <v>170</v>
      </c>
      <c r="B170">
        <v>-0.32660013999999998</v>
      </c>
      <c r="C170">
        <v>0.27209055999999998</v>
      </c>
      <c r="D170">
        <f t="shared" si="2"/>
        <v>0.59869069999999991</v>
      </c>
    </row>
    <row r="171" spans="1:4" x14ac:dyDescent="0.25">
      <c r="A171" t="s">
        <v>171</v>
      </c>
      <c r="B171">
        <v>-0.35798033000000001</v>
      </c>
      <c r="C171">
        <v>0.23413315000000001</v>
      </c>
      <c r="D171">
        <f t="shared" si="2"/>
        <v>0.59211348000000008</v>
      </c>
    </row>
    <row r="172" spans="1:4" x14ac:dyDescent="0.25">
      <c r="A172" t="s">
        <v>172</v>
      </c>
      <c r="B172">
        <v>-0.38681242999999998</v>
      </c>
      <c r="C172">
        <v>0.20176558999999999</v>
      </c>
      <c r="D172">
        <f t="shared" si="2"/>
        <v>0.58857801999999992</v>
      </c>
    </row>
    <row r="173" spans="1:4" x14ac:dyDescent="0.25">
      <c r="A173" t="s">
        <v>173</v>
      </c>
      <c r="B173">
        <v>-0.37987667000000003</v>
      </c>
      <c r="C173">
        <v>0.20840069</v>
      </c>
      <c r="D173">
        <f t="shared" si="2"/>
        <v>0.58827735999999997</v>
      </c>
    </row>
    <row r="174" spans="1:4" x14ac:dyDescent="0.25">
      <c r="A174" t="s">
        <v>174</v>
      </c>
      <c r="B174">
        <v>-0.33581631000000001</v>
      </c>
      <c r="C174">
        <v>0.24608263999999999</v>
      </c>
      <c r="D174">
        <f t="shared" si="2"/>
        <v>0.58189895000000003</v>
      </c>
    </row>
    <row r="175" spans="1:4" x14ac:dyDescent="0.25">
      <c r="A175" t="s">
        <v>175</v>
      </c>
      <c r="B175">
        <v>-0.83097350999999997</v>
      </c>
      <c r="C175">
        <v>-0.25085488</v>
      </c>
      <c r="D175">
        <f t="shared" si="2"/>
        <v>0.58011862999999997</v>
      </c>
    </row>
    <row r="176" spans="1:4" x14ac:dyDescent="0.25">
      <c r="A176" t="s">
        <v>176</v>
      </c>
      <c r="B176">
        <v>-0.31661675</v>
      </c>
      <c r="C176">
        <v>0.25757034000000001</v>
      </c>
      <c r="D176">
        <f t="shared" si="2"/>
        <v>0.57418709000000001</v>
      </c>
    </row>
    <row r="177" spans="1:4" x14ac:dyDescent="0.25">
      <c r="A177" t="s">
        <v>177</v>
      </c>
      <c r="B177">
        <v>-0.30572405000000002</v>
      </c>
      <c r="C177">
        <v>0.26815386000000002</v>
      </c>
      <c r="D177">
        <f t="shared" si="2"/>
        <v>0.57387790999999999</v>
      </c>
    </row>
    <row r="178" spans="1:4" x14ac:dyDescent="0.25">
      <c r="A178" t="s">
        <v>178</v>
      </c>
      <c r="B178">
        <v>-0.29776429999999998</v>
      </c>
      <c r="C178">
        <v>0.27524458000000002</v>
      </c>
      <c r="D178">
        <f t="shared" si="2"/>
        <v>0.57300887999999994</v>
      </c>
    </row>
    <row r="179" spans="1:4" x14ac:dyDescent="0.25">
      <c r="A179" t="s">
        <v>179</v>
      </c>
      <c r="B179">
        <v>-0.82169479999999995</v>
      </c>
      <c r="C179">
        <v>-0.24924695999999999</v>
      </c>
      <c r="D179">
        <f t="shared" si="2"/>
        <v>0.57244783999999993</v>
      </c>
    </row>
    <row r="180" spans="1:4" x14ac:dyDescent="0.25">
      <c r="A180" t="s">
        <v>180</v>
      </c>
      <c r="B180">
        <v>-0.27335535999999999</v>
      </c>
      <c r="C180">
        <v>0.29837312999999999</v>
      </c>
      <c r="D180">
        <f t="shared" si="2"/>
        <v>0.57172848999999992</v>
      </c>
    </row>
    <row r="181" spans="1:4" x14ac:dyDescent="0.25">
      <c r="A181" t="s">
        <v>181</v>
      </c>
      <c r="B181">
        <v>-0.35188585</v>
      </c>
      <c r="C181">
        <v>0.21825305</v>
      </c>
      <c r="D181">
        <f t="shared" si="2"/>
        <v>0.5701389</v>
      </c>
    </row>
    <row r="182" spans="1:4" x14ac:dyDescent="0.25">
      <c r="A182" t="s">
        <v>182</v>
      </c>
      <c r="B182">
        <v>-0.29540979000000001</v>
      </c>
      <c r="C182">
        <v>0.27403413999999998</v>
      </c>
      <c r="D182">
        <f t="shared" si="2"/>
        <v>0.56944393000000004</v>
      </c>
    </row>
    <row r="183" spans="1:4" x14ac:dyDescent="0.25">
      <c r="A183" t="s">
        <v>183</v>
      </c>
      <c r="B183">
        <v>-0.29939001999999998</v>
      </c>
      <c r="C183">
        <v>0.26897279000000002</v>
      </c>
      <c r="D183">
        <f t="shared" si="2"/>
        <v>0.56836281</v>
      </c>
    </row>
    <row r="184" spans="1:4" x14ac:dyDescent="0.25">
      <c r="A184" t="s">
        <v>184</v>
      </c>
      <c r="B184">
        <v>1.4181159000000001</v>
      </c>
      <c r="C184">
        <v>1.98355989</v>
      </c>
      <c r="D184">
        <f t="shared" si="2"/>
        <v>0.5654439899999999</v>
      </c>
    </row>
    <row r="185" spans="1:4" x14ac:dyDescent="0.25">
      <c r="A185" t="s">
        <v>185</v>
      </c>
      <c r="B185">
        <v>-0.26978951000000001</v>
      </c>
      <c r="C185">
        <v>0.29243174</v>
      </c>
      <c r="D185">
        <f t="shared" si="2"/>
        <v>0.56222125000000001</v>
      </c>
    </row>
    <row r="186" spans="1:4" x14ac:dyDescent="0.25">
      <c r="A186" t="s">
        <v>186</v>
      </c>
      <c r="B186">
        <v>-0.28085895</v>
      </c>
      <c r="C186">
        <v>0.27998971</v>
      </c>
      <c r="D186">
        <f t="shared" si="2"/>
        <v>0.56084866</v>
      </c>
    </row>
    <row r="187" spans="1:4" x14ac:dyDescent="0.25">
      <c r="A187" t="s">
        <v>187</v>
      </c>
      <c r="B187">
        <v>-0.97853298</v>
      </c>
      <c r="C187">
        <v>-0.41882350000000002</v>
      </c>
      <c r="D187">
        <f t="shared" si="2"/>
        <v>0.55970947999999998</v>
      </c>
    </row>
    <row r="188" spans="1:4" x14ac:dyDescent="0.25">
      <c r="A188" t="s">
        <v>188</v>
      </c>
      <c r="B188">
        <v>-1.39161859</v>
      </c>
      <c r="C188">
        <v>-0.83229198000000004</v>
      </c>
      <c r="D188">
        <f t="shared" si="2"/>
        <v>0.55932660999999995</v>
      </c>
    </row>
    <row r="189" spans="1:4" x14ac:dyDescent="0.25">
      <c r="A189" t="s">
        <v>189</v>
      </c>
      <c r="B189">
        <v>4.2058972800000003</v>
      </c>
      <c r="C189">
        <v>4.7651486299999997</v>
      </c>
      <c r="D189">
        <f t="shared" si="2"/>
        <v>0.55925134999999937</v>
      </c>
    </row>
    <row r="190" spans="1:4" x14ac:dyDescent="0.25">
      <c r="A190" t="s">
        <v>190</v>
      </c>
      <c r="B190">
        <v>-0.77724956000000001</v>
      </c>
      <c r="C190">
        <v>-0.21808195</v>
      </c>
      <c r="D190">
        <f t="shared" si="2"/>
        <v>0.55916761000000004</v>
      </c>
    </row>
    <row r="191" spans="1:4" x14ac:dyDescent="0.25">
      <c r="A191" t="s">
        <v>191</v>
      </c>
      <c r="B191">
        <v>0.43303434000000002</v>
      </c>
      <c r="C191">
        <v>0.98929020999999995</v>
      </c>
      <c r="D191">
        <f t="shared" si="2"/>
        <v>0.55625586999999999</v>
      </c>
    </row>
    <row r="192" spans="1:4" x14ac:dyDescent="0.25">
      <c r="A192" t="s">
        <v>192</v>
      </c>
      <c r="B192">
        <v>-1.56807761</v>
      </c>
      <c r="C192">
        <v>-1.01619177</v>
      </c>
      <c r="D192">
        <f t="shared" si="2"/>
        <v>0.55188583999999996</v>
      </c>
    </row>
    <row r="193" spans="1:4" x14ac:dyDescent="0.25">
      <c r="A193" t="s">
        <v>193</v>
      </c>
      <c r="B193">
        <v>-0.32109418000000001</v>
      </c>
      <c r="C193">
        <v>0.22867417000000001</v>
      </c>
      <c r="D193">
        <f t="shared" si="2"/>
        <v>0.54976835000000002</v>
      </c>
    </row>
    <row r="194" spans="1:4" x14ac:dyDescent="0.25">
      <c r="A194" t="s">
        <v>194</v>
      </c>
      <c r="B194">
        <v>-1.12872229</v>
      </c>
      <c r="C194">
        <v>-0.57932545999999996</v>
      </c>
      <c r="D194">
        <f t="shared" ref="D194:D257" si="3">C194-B194</f>
        <v>0.54939683000000006</v>
      </c>
    </row>
    <row r="195" spans="1:4" x14ac:dyDescent="0.25">
      <c r="A195" t="s">
        <v>195</v>
      </c>
      <c r="B195">
        <v>-0.30639975000000003</v>
      </c>
      <c r="C195">
        <v>0.24244842999999999</v>
      </c>
      <c r="D195">
        <f t="shared" si="3"/>
        <v>0.54884818000000002</v>
      </c>
    </row>
    <row r="196" spans="1:4" x14ac:dyDescent="0.25">
      <c r="A196" t="s">
        <v>196</v>
      </c>
      <c r="B196">
        <v>-0.25830898000000002</v>
      </c>
      <c r="C196">
        <v>0.28953970000000001</v>
      </c>
      <c r="D196">
        <f t="shared" si="3"/>
        <v>0.54784867999999998</v>
      </c>
    </row>
    <row r="197" spans="1:4" x14ac:dyDescent="0.25">
      <c r="A197" t="s">
        <v>197</v>
      </c>
      <c r="B197">
        <v>-0.22207497000000001</v>
      </c>
      <c r="C197">
        <v>0.32538193999999998</v>
      </c>
      <c r="D197">
        <f t="shared" si="3"/>
        <v>0.54745690999999996</v>
      </c>
    </row>
    <row r="198" spans="1:4" x14ac:dyDescent="0.25">
      <c r="A198" t="s">
        <v>198</v>
      </c>
      <c r="B198">
        <v>4.7943667400000001</v>
      </c>
      <c r="C198">
        <v>5.3399093300000002</v>
      </c>
      <c r="D198">
        <f t="shared" si="3"/>
        <v>0.54554259000000016</v>
      </c>
    </row>
    <row r="199" spans="1:4" x14ac:dyDescent="0.25">
      <c r="A199" t="s">
        <v>199</v>
      </c>
      <c r="B199">
        <v>-0.2395562</v>
      </c>
      <c r="C199">
        <v>0.30121583000000002</v>
      </c>
      <c r="D199">
        <f t="shared" si="3"/>
        <v>0.54077203000000007</v>
      </c>
    </row>
    <row r="200" spans="1:4" x14ac:dyDescent="0.25">
      <c r="A200" t="s">
        <v>200</v>
      </c>
      <c r="B200">
        <v>-0.21046951999999999</v>
      </c>
      <c r="C200">
        <v>0.32952766</v>
      </c>
      <c r="D200">
        <f t="shared" si="3"/>
        <v>0.53999717999999997</v>
      </c>
    </row>
    <row r="201" spans="1:4" x14ac:dyDescent="0.25">
      <c r="A201" t="s">
        <v>201</v>
      </c>
      <c r="B201">
        <v>-0.89204563000000003</v>
      </c>
      <c r="C201">
        <v>-0.35484184000000002</v>
      </c>
      <c r="D201">
        <f t="shared" si="3"/>
        <v>0.53720378999999996</v>
      </c>
    </row>
    <row r="202" spans="1:4" x14ac:dyDescent="0.25">
      <c r="A202" t="s">
        <v>202</v>
      </c>
      <c r="B202">
        <v>-0.27067197999999998</v>
      </c>
      <c r="C202">
        <v>0.26613729000000003</v>
      </c>
      <c r="D202">
        <f t="shared" si="3"/>
        <v>0.53680927000000001</v>
      </c>
    </row>
    <row r="203" spans="1:4" x14ac:dyDescent="0.25">
      <c r="A203" t="s">
        <v>203</v>
      </c>
      <c r="B203">
        <v>-0.27315750999999999</v>
      </c>
      <c r="C203">
        <v>0.2629629</v>
      </c>
      <c r="D203">
        <f t="shared" si="3"/>
        <v>0.53612040999999999</v>
      </c>
    </row>
    <row r="204" spans="1:4" x14ac:dyDescent="0.25">
      <c r="A204" t="s">
        <v>204</v>
      </c>
      <c r="B204">
        <v>-0.72028605000000001</v>
      </c>
      <c r="C204">
        <v>-0.18604736999999999</v>
      </c>
      <c r="D204">
        <f t="shared" si="3"/>
        <v>0.53423868000000008</v>
      </c>
    </row>
    <row r="205" spans="1:4" x14ac:dyDescent="0.25">
      <c r="A205" t="s">
        <v>205</v>
      </c>
      <c r="B205">
        <v>-1.21324253</v>
      </c>
      <c r="C205">
        <v>-0.67916551999999997</v>
      </c>
      <c r="D205">
        <f t="shared" si="3"/>
        <v>0.53407701000000007</v>
      </c>
    </row>
    <row r="206" spans="1:4" x14ac:dyDescent="0.25">
      <c r="A206" t="s">
        <v>206</v>
      </c>
      <c r="B206">
        <v>-0.23297472999999999</v>
      </c>
      <c r="C206">
        <v>0.30073861000000002</v>
      </c>
      <c r="D206">
        <f t="shared" si="3"/>
        <v>0.53371334000000004</v>
      </c>
    </row>
    <row r="207" spans="1:4" x14ac:dyDescent="0.25">
      <c r="A207" t="s">
        <v>207</v>
      </c>
      <c r="B207">
        <v>-0.28294290999999999</v>
      </c>
      <c r="C207">
        <v>0.24814687999999999</v>
      </c>
      <c r="D207">
        <f t="shared" si="3"/>
        <v>0.53108979000000001</v>
      </c>
    </row>
    <row r="208" spans="1:4" x14ac:dyDescent="0.25">
      <c r="A208" t="s">
        <v>208</v>
      </c>
      <c r="B208">
        <v>-0.25895349000000001</v>
      </c>
      <c r="C208">
        <v>0.26561157000000002</v>
      </c>
      <c r="D208">
        <f t="shared" si="3"/>
        <v>0.52456506000000003</v>
      </c>
    </row>
    <row r="209" spans="1:4" x14ac:dyDescent="0.25">
      <c r="A209" t="s">
        <v>209</v>
      </c>
      <c r="B209">
        <v>-0.27142298999999998</v>
      </c>
      <c r="C209">
        <v>0.24977273</v>
      </c>
      <c r="D209">
        <f t="shared" si="3"/>
        <v>0.52119571999999992</v>
      </c>
    </row>
    <row r="210" spans="1:4" x14ac:dyDescent="0.25">
      <c r="A210" t="s">
        <v>210</v>
      </c>
      <c r="B210">
        <v>-0.33656751000000001</v>
      </c>
      <c r="C210">
        <v>0.18159707999999999</v>
      </c>
      <c r="D210">
        <f t="shared" si="3"/>
        <v>0.51816459000000004</v>
      </c>
    </row>
    <row r="211" spans="1:4" x14ac:dyDescent="0.25">
      <c r="A211" t="s">
        <v>211</v>
      </c>
      <c r="B211">
        <v>0.38157254000000002</v>
      </c>
      <c r="C211">
        <v>0.89826134999999996</v>
      </c>
      <c r="D211">
        <f t="shared" si="3"/>
        <v>0.51668881</v>
      </c>
    </row>
    <row r="212" spans="1:4" x14ac:dyDescent="0.25">
      <c r="A212" t="s">
        <v>212</v>
      </c>
      <c r="B212">
        <v>-0.33279705999999998</v>
      </c>
      <c r="C212">
        <v>0.18037046000000001</v>
      </c>
      <c r="D212">
        <f t="shared" si="3"/>
        <v>0.51316751999999999</v>
      </c>
    </row>
    <row r="213" spans="1:4" x14ac:dyDescent="0.25">
      <c r="A213" t="s">
        <v>213</v>
      </c>
      <c r="B213">
        <v>-0.28335527999999999</v>
      </c>
      <c r="C213">
        <v>0.22565750000000001</v>
      </c>
      <c r="D213">
        <f t="shared" si="3"/>
        <v>0.50901277999999994</v>
      </c>
    </row>
    <row r="214" spans="1:4" x14ac:dyDescent="0.25">
      <c r="A214" t="s">
        <v>214</v>
      </c>
      <c r="B214">
        <v>-1.96220916</v>
      </c>
      <c r="C214">
        <v>-1.45499103</v>
      </c>
      <c r="D214">
        <f t="shared" si="3"/>
        <v>0.50721813000000004</v>
      </c>
    </row>
    <row r="215" spans="1:4" x14ac:dyDescent="0.25">
      <c r="A215" t="s">
        <v>215</v>
      </c>
      <c r="B215">
        <v>-0.81057999999999997</v>
      </c>
      <c r="C215">
        <v>-0.30798389999999998</v>
      </c>
      <c r="D215">
        <f t="shared" si="3"/>
        <v>0.50259609999999999</v>
      </c>
    </row>
    <row r="216" spans="1:4" x14ac:dyDescent="0.25">
      <c r="A216" t="s">
        <v>216</v>
      </c>
      <c r="B216">
        <v>-0.27269336</v>
      </c>
      <c r="C216">
        <v>0.22905439999999999</v>
      </c>
      <c r="D216">
        <f t="shared" si="3"/>
        <v>0.50174775999999999</v>
      </c>
    </row>
    <row r="217" spans="1:4" x14ac:dyDescent="0.25">
      <c r="A217" t="s">
        <v>217</v>
      </c>
      <c r="B217">
        <v>-0.77774131000000002</v>
      </c>
      <c r="C217">
        <v>-0.27664081000000001</v>
      </c>
      <c r="D217">
        <f t="shared" si="3"/>
        <v>0.50110049999999995</v>
      </c>
    </row>
    <row r="218" spans="1:4" x14ac:dyDescent="0.25">
      <c r="A218" t="s">
        <v>218</v>
      </c>
      <c r="B218">
        <v>-0.27061447</v>
      </c>
      <c r="C218">
        <v>0.22887674999999999</v>
      </c>
      <c r="D218">
        <f t="shared" si="3"/>
        <v>0.49949122000000001</v>
      </c>
    </row>
    <row r="219" spans="1:4" x14ac:dyDescent="0.25">
      <c r="A219" t="s">
        <v>219</v>
      </c>
      <c r="B219">
        <v>-0.30547582000000001</v>
      </c>
      <c r="C219">
        <v>0.19238601</v>
      </c>
      <c r="D219">
        <f t="shared" si="3"/>
        <v>0.49786183000000001</v>
      </c>
    </row>
    <row r="220" spans="1:4" x14ac:dyDescent="0.25">
      <c r="A220" t="s">
        <v>220</v>
      </c>
      <c r="B220">
        <v>-0.26003306999999998</v>
      </c>
      <c r="C220">
        <v>0.23160744999999999</v>
      </c>
      <c r="D220">
        <f t="shared" si="3"/>
        <v>0.49164051999999997</v>
      </c>
    </row>
    <row r="221" spans="1:4" x14ac:dyDescent="0.25">
      <c r="A221" t="s">
        <v>221</v>
      </c>
      <c r="B221">
        <v>-0.30960022999999998</v>
      </c>
      <c r="C221">
        <v>0.17838973</v>
      </c>
      <c r="D221">
        <f t="shared" si="3"/>
        <v>0.48798995999999994</v>
      </c>
    </row>
    <row r="222" spans="1:4" x14ac:dyDescent="0.25">
      <c r="A222" t="s">
        <v>222</v>
      </c>
      <c r="B222">
        <v>-0.27882328000000001</v>
      </c>
      <c r="C222">
        <v>0.20613513</v>
      </c>
      <c r="D222">
        <f t="shared" si="3"/>
        <v>0.48495841000000001</v>
      </c>
    </row>
    <row r="223" spans="1:4" x14ac:dyDescent="0.25">
      <c r="A223" t="s">
        <v>223</v>
      </c>
      <c r="B223">
        <v>-0.26617347000000002</v>
      </c>
      <c r="C223">
        <v>0.2165155</v>
      </c>
      <c r="D223">
        <f t="shared" si="3"/>
        <v>0.48268896999999999</v>
      </c>
    </row>
    <row r="224" spans="1:4" x14ac:dyDescent="0.25">
      <c r="A224" t="s">
        <v>224</v>
      </c>
      <c r="B224">
        <v>-0.28230544000000002</v>
      </c>
      <c r="C224">
        <v>0.19289886000000001</v>
      </c>
      <c r="D224">
        <f t="shared" si="3"/>
        <v>0.47520430000000002</v>
      </c>
    </row>
    <row r="225" spans="1:4" x14ac:dyDescent="0.25">
      <c r="A225" t="s">
        <v>225</v>
      </c>
      <c r="B225">
        <v>0.36815676000000003</v>
      </c>
      <c r="C225">
        <v>0.84088616999999999</v>
      </c>
      <c r="D225">
        <f t="shared" si="3"/>
        <v>0.47272940999999996</v>
      </c>
    </row>
    <row r="226" spans="1:4" x14ac:dyDescent="0.25">
      <c r="A226" t="s">
        <v>226</v>
      </c>
      <c r="B226">
        <v>-0.21015945999999999</v>
      </c>
      <c r="C226">
        <v>0.26126356000000001</v>
      </c>
      <c r="D226">
        <f t="shared" si="3"/>
        <v>0.47142302000000003</v>
      </c>
    </row>
    <row r="227" spans="1:4" x14ac:dyDescent="0.25">
      <c r="A227" t="s">
        <v>227</v>
      </c>
      <c r="B227">
        <v>-0.27881140999999998</v>
      </c>
      <c r="C227">
        <v>0.19090831999999999</v>
      </c>
      <c r="D227">
        <f t="shared" si="3"/>
        <v>0.46971973</v>
      </c>
    </row>
    <row r="228" spans="1:4" x14ac:dyDescent="0.25">
      <c r="A228" t="s">
        <v>228</v>
      </c>
      <c r="B228">
        <v>-0.64548941999999998</v>
      </c>
      <c r="C228">
        <v>-0.17982967</v>
      </c>
      <c r="D228">
        <f t="shared" si="3"/>
        <v>0.46565974999999998</v>
      </c>
    </row>
    <row r="229" spans="1:4" x14ac:dyDescent="0.25">
      <c r="A229" t="s">
        <v>229</v>
      </c>
      <c r="B229">
        <v>-0.73528395999999996</v>
      </c>
      <c r="C229">
        <v>-0.27165313000000002</v>
      </c>
      <c r="D229">
        <f t="shared" si="3"/>
        <v>0.46363082999999994</v>
      </c>
    </row>
    <row r="230" spans="1:4" x14ac:dyDescent="0.25">
      <c r="A230" t="s">
        <v>230</v>
      </c>
      <c r="B230">
        <v>-0.26040569000000002</v>
      </c>
      <c r="C230">
        <v>0.20304251000000001</v>
      </c>
      <c r="D230">
        <f t="shared" si="3"/>
        <v>0.46344820000000003</v>
      </c>
    </row>
    <row r="231" spans="1:4" x14ac:dyDescent="0.25">
      <c r="A231" t="s">
        <v>231</v>
      </c>
      <c r="B231">
        <v>-0.26513163000000001</v>
      </c>
      <c r="C231">
        <v>0.19250962999999999</v>
      </c>
      <c r="D231">
        <f t="shared" si="3"/>
        <v>0.45764125999999999</v>
      </c>
    </row>
    <row r="232" spans="1:4" x14ac:dyDescent="0.25">
      <c r="A232" t="s">
        <v>232</v>
      </c>
      <c r="B232">
        <v>-0.86248670000000005</v>
      </c>
      <c r="C232">
        <v>-0.41271671999999998</v>
      </c>
      <c r="D232">
        <f t="shared" si="3"/>
        <v>0.44976998000000007</v>
      </c>
    </row>
    <row r="233" spans="1:4" x14ac:dyDescent="0.25">
      <c r="A233" t="s">
        <v>233</v>
      </c>
      <c r="B233">
        <v>-0.87601879000000005</v>
      </c>
      <c r="C233">
        <v>-0.42785911999999998</v>
      </c>
      <c r="D233">
        <f t="shared" si="3"/>
        <v>0.44815967000000007</v>
      </c>
    </row>
    <row r="234" spans="1:4" x14ac:dyDescent="0.25">
      <c r="A234" t="s">
        <v>234</v>
      </c>
      <c r="B234">
        <v>-0.79991674999999995</v>
      </c>
      <c r="C234">
        <v>-0.35206753000000002</v>
      </c>
      <c r="D234">
        <f t="shared" si="3"/>
        <v>0.44784921999999994</v>
      </c>
    </row>
    <row r="235" spans="1:4" x14ac:dyDescent="0.25">
      <c r="A235" t="s">
        <v>235</v>
      </c>
      <c r="B235">
        <v>-0.82919359000000004</v>
      </c>
      <c r="C235">
        <v>-0.38495782000000001</v>
      </c>
      <c r="D235">
        <f t="shared" si="3"/>
        <v>0.44423577000000003</v>
      </c>
    </row>
    <row r="236" spans="1:4" x14ac:dyDescent="0.25">
      <c r="A236" t="s">
        <v>236</v>
      </c>
      <c r="B236">
        <v>0.33833215</v>
      </c>
      <c r="C236">
        <v>0.78120867000000005</v>
      </c>
      <c r="D236">
        <f t="shared" si="3"/>
        <v>0.44287652000000005</v>
      </c>
    </row>
    <row r="237" spans="1:4" x14ac:dyDescent="0.25">
      <c r="A237" t="s">
        <v>237</v>
      </c>
      <c r="B237">
        <v>-0.27742086999999999</v>
      </c>
      <c r="C237">
        <v>0.16534778999999999</v>
      </c>
      <c r="D237">
        <f t="shared" si="3"/>
        <v>0.44276865999999998</v>
      </c>
    </row>
    <row r="238" spans="1:4" x14ac:dyDescent="0.25">
      <c r="A238" t="s">
        <v>238</v>
      </c>
      <c r="B238">
        <v>-0.68488057000000002</v>
      </c>
      <c r="C238">
        <v>-0.24807417000000001</v>
      </c>
      <c r="D238">
        <f t="shared" si="3"/>
        <v>0.43680640000000004</v>
      </c>
    </row>
    <row r="239" spans="1:4" x14ac:dyDescent="0.25">
      <c r="A239" t="s">
        <v>239</v>
      </c>
      <c r="B239">
        <v>-0.64234349000000002</v>
      </c>
      <c r="C239">
        <v>-0.2100062</v>
      </c>
      <c r="D239">
        <f t="shared" si="3"/>
        <v>0.43233728999999999</v>
      </c>
    </row>
    <row r="240" spans="1:4" x14ac:dyDescent="0.25">
      <c r="A240" t="s">
        <v>240</v>
      </c>
      <c r="B240">
        <v>-1.13383682</v>
      </c>
      <c r="C240">
        <v>-0.70215857999999998</v>
      </c>
      <c r="D240">
        <f t="shared" si="3"/>
        <v>0.43167823999999999</v>
      </c>
    </row>
    <row r="241" spans="1:4" x14ac:dyDescent="0.25">
      <c r="A241" t="s">
        <v>241</v>
      </c>
      <c r="B241">
        <v>-0.91383322</v>
      </c>
      <c r="C241">
        <v>-0.48401508999999998</v>
      </c>
      <c r="D241">
        <f t="shared" si="3"/>
        <v>0.42981813000000002</v>
      </c>
    </row>
    <row r="242" spans="1:4" x14ac:dyDescent="0.25">
      <c r="A242" t="s">
        <v>242</v>
      </c>
      <c r="B242">
        <v>-1.0816999899999999</v>
      </c>
      <c r="C242">
        <v>-0.65349835999999994</v>
      </c>
      <c r="D242">
        <f t="shared" si="3"/>
        <v>0.42820163</v>
      </c>
    </row>
    <row r="243" spans="1:4" x14ac:dyDescent="0.25">
      <c r="A243" t="s">
        <v>243</v>
      </c>
      <c r="B243">
        <v>-1.01293397</v>
      </c>
      <c r="C243">
        <v>-0.58688289999999999</v>
      </c>
      <c r="D243">
        <f t="shared" si="3"/>
        <v>0.42605106999999998</v>
      </c>
    </row>
    <row r="244" spans="1:4" x14ac:dyDescent="0.25">
      <c r="A244" t="s">
        <v>244</v>
      </c>
      <c r="B244">
        <v>-0.82254623999999998</v>
      </c>
      <c r="C244">
        <v>-0.39732683000000002</v>
      </c>
      <c r="D244">
        <f t="shared" si="3"/>
        <v>0.42521940999999996</v>
      </c>
    </row>
    <row r="245" spans="1:4" x14ac:dyDescent="0.25">
      <c r="A245" t="s">
        <v>245</v>
      </c>
      <c r="B245">
        <v>-0.69568553</v>
      </c>
      <c r="C245">
        <v>-0.27142905000000001</v>
      </c>
      <c r="D245">
        <f t="shared" si="3"/>
        <v>0.42425647999999999</v>
      </c>
    </row>
    <row r="246" spans="1:4" x14ac:dyDescent="0.25">
      <c r="A246" t="s">
        <v>246</v>
      </c>
      <c r="B246">
        <v>-1.00688325</v>
      </c>
      <c r="C246">
        <v>-0.58293994999999998</v>
      </c>
      <c r="D246">
        <f t="shared" si="3"/>
        <v>0.42394330000000002</v>
      </c>
    </row>
    <row r="247" spans="1:4" x14ac:dyDescent="0.25">
      <c r="A247" t="s">
        <v>247</v>
      </c>
      <c r="B247">
        <v>-0.77802552000000003</v>
      </c>
      <c r="C247">
        <v>-0.35701485999999999</v>
      </c>
      <c r="D247">
        <f t="shared" si="3"/>
        <v>0.42101066000000004</v>
      </c>
    </row>
    <row r="248" spans="1:4" x14ac:dyDescent="0.25">
      <c r="A248" t="s">
        <v>248</v>
      </c>
      <c r="B248">
        <v>-0.62018454000000001</v>
      </c>
      <c r="C248">
        <v>-0.19962506999999999</v>
      </c>
      <c r="D248">
        <f t="shared" si="3"/>
        <v>0.42055947000000005</v>
      </c>
    </row>
    <row r="249" spans="1:4" x14ac:dyDescent="0.25">
      <c r="A249" t="s">
        <v>249</v>
      </c>
      <c r="B249">
        <v>-0.66904112999999998</v>
      </c>
      <c r="C249">
        <v>-0.25148988</v>
      </c>
      <c r="D249">
        <f t="shared" si="3"/>
        <v>0.41755124999999998</v>
      </c>
    </row>
    <row r="250" spans="1:4" x14ac:dyDescent="0.25">
      <c r="A250" t="s">
        <v>250</v>
      </c>
      <c r="B250">
        <v>-0.77664586000000002</v>
      </c>
      <c r="C250">
        <v>-0.36023768</v>
      </c>
      <c r="D250">
        <f t="shared" si="3"/>
        <v>0.41640818000000002</v>
      </c>
    </row>
    <row r="251" spans="1:4" x14ac:dyDescent="0.25">
      <c r="A251" t="s">
        <v>251</v>
      </c>
      <c r="B251">
        <v>-1.2636698500000001</v>
      </c>
      <c r="C251">
        <v>-0.85344865999999997</v>
      </c>
      <c r="D251">
        <f t="shared" si="3"/>
        <v>0.41022119000000012</v>
      </c>
    </row>
    <row r="252" spans="1:4" x14ac:dyDescent="0.25">
      <c r="A252" t="s">
        <v>252</v>
      </c>
      <c r="B252">
        <v>-0.67747038000000004</v>
      </c>
      <c r="C252">
        <v>-0.27151320000000001</v>
      </c>
      <c r="D252">
        <f t="shared" si="3"/>
        <v>0.40595718000000003</v>
      </c>
    </row>
    <row r="253" spans="1:4" x14ac:dyDescent="0.25">
      <c r="A253" t="s">
        <v>253</v>
      </c>
      <c r="B253">
        <v>-1.60667604</v>
      </c>
      <c r="C253">
        <v>-1.2024756700000001</v>
      </c>
      <c r="D253">
        <f t="shared" si="3"/>
        <v>0.40420036999999986</v>
      </c>
    </row>
    <row r="254" spans="1:4" x14ac:dyDescent="0.25">
      <c r="A254" t="s">
        <v>254</v>
      </c>
      <c r="B254">
        <v>-0.77414987999999996</v>
      </c>
      <c r="C254">
        <v>-0.37409978999999999</v>
      </c>
      <c r="D254">
        <f t="shared" si="3"/>
        <v>0.40005008999999997</v>
      </c>
    </row>
    <row r="255" spans="1:4" x14ac:dyDescent="0.25">
      <c r="A255" t="s">
        <v>255</v>
      </c>
      <c r="B255">
        <v>4.37544778</v>
      </c>
      <c r="C255">
        <v>4.7722791100000004</v>
      </c>
      <c r="D255">
        <f t="shared" si="3"/>
        <v>0.39683133000000037</v>
      </c>
    </row>
    <row r="256" spans="1:4" x14ac:dyDescent="0.25">
      <c r="A256" t="s">
        <v>256</v>
      </c>
      <c r="B256">
        <v>-0.72276331999999999</v>
      </c>
      <c r="C256">
        <v>-0.32837781999999999</v>
      </c>
      <c r="D256">
        <f t="shared" si="3"/>
        <v>0.3943855</v>
      </c>
    </row>
    <row r="257" spans="1:4" x14ac:dyDescent="0.25">
      <c r="A257" t="s">
        <v>257</v>
      </c>
      <c r="B257">
        <v>-0.60706727000000005</v>
      </c>
      <c r="C257">
        <v>-0.21645544999999999</v>
      </c>
      <c r="D257">
        <f t="shared" si="3"/>
        <v>0.39061182000000005</v>
      </c>
    </row>
    <row r="258" spans="1:4" x14ac:dyDescent="0.25">
      <c r="A258" t="s">
        <v>258</v>
      </c>
      <c r="B258">
        <v>-0.73987842000000004</v>
      </c>
      <c r="C258">
        <v>-0.35079412999999998</v>
      </c>
      <c r="D258">
        <f t="shared" ref="D258:D321" si="4">C258-B258</f>
        <v>0.38908429000000005</v>
      </c>
    </row>
    <row r="259" spans="1:4" x14ac:dyDescent="0.25">
      <c r="A259" t="s">
        <v>259</v>
      </c>
      <c r="B259">
        <v>-1.2004626300000001</v>
      </c>
      <c r="C259">
        <v>-0.81756616000000004</v>
      </c>
      <c r="D259">
        <f t="shared" si="4"/>
        <v>0.38289647000000004</v>
      </c>
    </row>
    <row r="260" spans="1:4" x14ac:dyDescent="0.25">
      <c r="A260" t="s">
        <v>260</v>
      </c>
      <c r="B260">
        <v>-0.64098286000000004</v>
      </c>
      <c r="C260">
        <v>-0.25842643999999998</v>
      </c>
      <c r="D260">
        <f t="shared" si="4"/>
        <v>0.38255642000000006</v>
      </c>
    </row>
    <row r="261" spans="1:4" x14ac:dyDescent="0.25">
      <c r="A261" t="s">
        <v>261</v>
      </c>
      <c r="B261">
        <v>-0.61052008000000002</v>
      </c>
      <c r="C261">
        <v>-0.23054368</v>
      </c>
      <c r="D261">
        <f t="shared" si="4"/>
        <v>0.37997639999999999</v>
      </c>
    </row>
    <row r="262" spans="1:4" x14ac:dyDescent="0.25">
      <c r="A262" t="s">
        <v>262</v>
      </c>
      <c r="B262">
        <v>0.69279172</v>
      </c>
      <c r="C262">
        <v>1.0698022599999999</v>
      </c>
      <c r="D262">
        <f t="shared" si="4"/>
        <v>0.37701053999999989</v>
      </c>
    </row>
    <row r="263" spans="1:4" x14ac:dyDescent="0.25">
      <c r="A263" t="s">
        <v>263</v>
      </c>
      <c r="B263">
        <v>-0.77769772999999998</v>
      </c>
      <c r="C263">
        <v>-0.40102926</v>
      </c>
      <c r="D263">
        <f t="shared" si="4"/>
        <v>0.37666846999999998</v>
      </c>
    </row>
    <row r="264" spans="1:4" x14ac:dyDescent="0.25">
      <c r="A264" t="s">
        <v>264</v>
      </c>
      <c r="B264">
        <v>-0.86200085000000004</v>
      </c>
      <c r="C264">
        <v>-0.48713508</v>
      </c>
      <c r="D264">
        <f t="shared" si="4"/>
        <v>0.37486577000000004</v>
      </c>
    </row>
    <row r="265" spans="1:4" x14ac:dyDescent="0.25">
      <c r="A265" t="s">
        <v>265</v>
      </c>
      <c r="B265">
        <v>-0.56986910000000002</v>
      </c>
      <c r="C265">
        <v>-0.19585196999999999</v>
      </c>
      <c r="D265">
        <f t="shared" si="4"/>
        <v>0.37401713000000003</v>
      </c>
    </row>
    <row r="266" spans="1:4" x14ac:dyDescent="0.25">
      <c r="A266" t="s">
        <v>266</v>
      </c>
      <c r="B266">
        <v>-0.83835084000000004</v>
      </c>
      <c r="C266">
        <v>-0.46682973</v>
      </c>
      <c r="D266">
        <f t="shared" si="4"/>
        <v>0.37152111000000004</v>
      </c>
    </row>
    <row r="267" spans="1:4" x14ac:dyDescent="0.25">
      <c r="A267" t="s">
        <v>267</v>
      </c>
      <c r="B267">
        <v>-0.82445703000000004</v>
      </c>
      <c r="C267">
        <v>-0.45444791000000001</v>
      </c>
      <c r="D267">
        <f t="shared" si="4"/>
        <v>0.37000912000000002</v>
      </c>
    </row>
    <row r="268" spans="1:4" x14ac:dyDescent="0.25">
      <c r="A268" t="s">
        <v>268</v>
      </c>
      <c r="B268">
        <v>-0.60758829999999997</v>
      </c>
      <c r="C268">
        <v>-0.23898680999999999</v>
      </c>
      <c r="D268">
        <f t="shared" si="4"/>
        <v>0.36860148999999998</v>
      </c>
    </row>
    <row r="269" spans="1:4" x14ac:dyDescent="0.25">
      <c r="A269" t="s">
        <v>269</v>
      </c>
      <c r="B269">
        <v>-0.74226409000000004</v>
      </c>
      <c r="C269">
        <v>-0.37701709</v>
      </c>
      <c r="D269">
        <f t="shared" si="4"/>
        <v>0.36524700000000004</v>
      </c>
    </row>
    <row r="270" spans="1:4" x14ac:dyDescent="0.25">
      <c r="A270" t="s">
        <v>270</v>
      </c>
      <c r="B270">
        <v>-0.78963561000000004</v>
      </c>
      <c r="C270">
        <v>-0.42640602999999999</v>
      </c>
      <c r="D270">
        <f t="shared" si="4"/>
        <v>0.36322958000000005</v>
      </c>
    </row>
    <row r="271" spans="1:4" x14ac:dyDescent="0.25">
      <c r="A271" t="s">
        <v>271</v>
      </c>
      <c r="B271">
        <v>1.43146474</v>
      </c>
      <c r="C271">
        <v>1.7941967400000001</v>
      </c>
      <c r="D271">
        <f t="shared" si="4"/>
        <v>0.36273200000000005</v>
      </c>
    </row>
    <row r="272" spans="1:4" x14ac:dyDescent="0.25">
      <c r="A272" t="s">
        <v>272</v>
      </c>
      <c r="B272">
        <v>-0.65910195000000005</v>
      </c>
      <c r="C272">
        <v>-0.296595</v>
      </c>
      <c r="D272">
        <f t="shared" si="4"/>
        <v>0.36250695000000005</v>
      </c>
    </row>
    <row r="273" spans="1:4" x14ac:dyDescent="0.25">
      <c r="A273" t="s">
        <v>273</v>
      </c>
      <c r="B273">
        <v>-1.0877047500000001</v>
      </c>
      <c r="C273">
        <v>-0.73023921000000003</v>
      </c>
      <c r="D273">
        <f t="shared" si="4"/>
        <v>0.35746554000000008</v>
      </c>
    </row>
    <row r="274" spans="1:4" x14ac:dyDescent="0.25">
      <c r="A274" t="s">
        <v>274</v>
      </c>
      <c r="B274">
        <v>-0.69760515000000001</v>
      </c>
      <c r="C274">
        <v>-0.34037429000000002</v>
      </c>
      <c r="D274">
        <f t="shared" si="4"/>
        <v>0.35723085999999998</v>
      </c>
    </row>
    <row r="275" spans="1:4" x14ac:dyDescent="0.25">
      <c r="A275" t="s">
        <v>275</v>
      </c>
      <c r="B275">
        <v>-0.59578050999999999</v>
      </c>
      <c r="C275">
        <v>-0.24557649000000001</v>
      </c>
      <c r="D275">
        <f t="shared" si="4"/>
        <v>0.35020401999999995</v>
      </c>
    </row>
    <row r="276" spans="1:4" x14ac:dyDescent="0.25">
      <c r="A276" t="s">
        <v>276</v>
      </c>
      <c r="B276">
        <v>-0.56776605000000002</v>
      </c>
      <c r="C276">
        <v>-0.21791809000000001</v>
      </c>
      <c r="D276">
        <f t="shared" si="4"/>
        <v>0.34984796000000001</v>
      </c>
    </row>
    <row r="277" spans="1:4" x14ac:dyDescent="0.25">
      <c r="A277" t="s">
        <v>277</v>
      </c>
      <c r="B277">
        <v>0.45738962999999999</v>
      </c>
      <c r="C277">
        <v>0.80672480999999996</v>
      </c>
      <c r="D277">
        <f t="shared" si="4"/>
        <v>0.34933517999999997</v>
      </c>
    </row>
    <row r="278" spans="1:4" x14ac:dyDescent="0.25">
      <c r="A278" t="s">
        <v>278</v>
      </c>
      <c r="B278">
        <v>0.23646392999999999</v>
      </c>
      <c r="C278">
        <v>0.58567778000000004</v>
      </c>
      <c r="D278">
        <f t="shared" si="4"/>
        <v>0.34921385000000005</v>
      </c>
    </row>
    <row r="279" spans="1:4" x14ac:dyDescent="0.25">
      <c r="A279" t="s">
        <v>279</v>
      </c>
      <c r="B279">
        <v>-0.69343131000000002</v>
      </c>
      <c r="C279">
        <v>-0.34611740000000002</v>
      </c>
      <c r="D279">
        <f t="shared" si="4"/>
        <v>0.34731391</v>
      </c>
    </row>
    <row r="280" spans="1:4" x14ac:dyDescent="0.25">
      <c r="A280" t="s">
        <v>280</v>
      </c>
      <c r="B280">
        <v>0.30527736</v>
      </c>
      <c r="C280">
        <v>0.65137529999999999</v>
      </c>
      <c r="D280">
        <f t="shared" si="4"/>
        <v>0.34609793999999999</v>
      </c>
    </row>
    <row r="281" spans="1:4" x14ac:dyDescent="0.25">
      <c r="A281" t="s">
        <v>281</v>
      </c>
      <c r="B281">
        <v>0.34155517000000002</v>
      </c>
      <c r="C281">
        <v>0.68759333</v>
      </c>
      <c r="D281">
        <f t="shared" si="4"/>
        <v>0.34603815999999998</v>
      </c>
    </row>
    <row r="282" spans="1:4" x14ac:dyDescent="0.25">
      <c r="A282" t="s">
        <v>282</v>
      </c>
      <c r="B282">
        <v>0.78907395999999996</v>
      </c>
      <c r="C282">
        <v>1.1330059100000001</v>
      </c>
      <c r="D282">
        <f t="shared" si="4"/>
        <v>0.3439319500000001</v>
      </c>
    </row>
    <row r="283" spans="1:4" x14ac:dyDescent="0.25">
      <c r="A283" t="s">
        <v>283</v>
      </c>
      <c r="B283">
        <v>-0.62502833999999996</v>
      </c>
      <c r="C283">
        <v>-0.28189076000000002</v>
      </c>
      <c r="D283">
        <f t="shared" si="4"/>
        <v>0.34313757999999994</v>
      </c>
    </row>
    <row r="284" spans="1:4" x14ac:dyDescent="0.25">
      <c r="A284" t="s">
        <v>284</v>
      </c>
      <c r="B284">
        <v>-0.71700628</v>
      </c>
      <c r="C284">
        <v>-0.37514494999999998</v>
      </c>
      <c r="D284">
        <f t="shared" si="4"/>
        <v>0.34186133000000002</v>
      </c>
    </row>
    <row r="285" spans="1:4" x14ac:dyDescent="0.25">
      <c r="A285" t="s">
        <v>285</v>
      </c>
      <c r="B285">
        <v>0.24915232000000001</v>
      </c>
      <c r="C285">
        <v>0.58893037000000004</v>
      </c>
      <c r="D285">
        <f t="shared" si="4"/>
        <v>0.33977805000000005</v>
      </c>
    </row>
    <row r="286" spans="1:4" x14ac:dyDescent="0.25">
      <c r="A286" t="s">
        <v>286</v>
      </c>
      <c r="B286">
        <v>-0.75834789999999996</v>
      </c>
      <c r="C286">
        <v>-0.41866842999999998</v>
      </c>
      <c r="D286">
        <f t="shared" si="4"/>
        <v>0.33967946999999998</v>
      </c>
    </row>
    <row r="287" spans="1:4" x14ac:dyDescent="0.25">
      <c r="A287" t="s">
        <v>287</v>
      </c>
      <c r="B287">
        <v>-0.62506030999999995</v>
      </c>
      <c r="C287">
        <v>-0.28699398999999998</v>
      </c>
      <c r="D287">
        <f t="shared" si="4"/>
        <v>0.33806631999999998</v>
      </c>
    </row>
    <row r="288" spans="1:4" x14ac:dyDescent="0.25">
      <c r="A288" t="s">
        <v>288</v>
      </c>
      <c r="B288">
        <v>-0.61864796</v>
      </c>
      <c r="C288">
        <v>-0.28143226999999998</v>
      </c>
      <c r="D288">
        <f t="shared" si="4"/>
        <v>0.33721569000000001</v>
      </c>
    </row>
    <row r="289" spans="1:4" x14ac:dyDescent="0.25">
      <c r="A289" t="s">
        <v>289</v>
      </c>
      <c r="B289">
        <v>-0.90366743999999999</v>
      </c>
      <c r="C289">
        <v>-0.56769320000000001</v>
      </c>
      <c r="D289">
        <f t="shared" si="4"/>
        <v>0.33597423999999998</v>
      </c>
    </row>
    <row r="290" spans="1:4" x14ac:dyDescent="0.25">
      <c r="A290" t="s">
        <v>290</v>
      </c>
      <c r="B290">
        <v>-0.59429518000000003</v>
      </c>
      <c r="C290">
        <v>-0.25861968000000002</v>
      </c>
      <c r="D290">
        <f t="shared" si="4"/>
        <v>0.33567550000000002</v>
      </c>
    </row>
    <row r="291" spans="1:4" x14ac:dyDescent="0.25">
      <c r="A291" t="s">
        <v>291</v>
      </c>
      <c r="B291">
        <v>-0.57430272999999998</v>
      </c>
      <c r="C291">
        <v>-0.23987083000000001</v>
      </c>
      <c r="D291">
        <f t="shared" si="4"/>
        <v>0.3344319</v>
      </c>
    </row>
    <row r="292" spans="1:4" x14ac:dyDescent="0.25">
      <c r="A292" t="s">
        <v>292</v>
      </c>
      <c r="B292">
        <v>-0.73605633000000004</v>
      </c>
      <c r="C292">
        <v>-0.40385679000000002</v>
      </c>
      <c r="D292">
        <f t="shared" si="4"/>
        <v>0.33219954000000002</v>
      </c>
    </row>
    <row r="293" spans="1:4" x14ac:dyDescent="0.25">
      <c r="A293" t="s">
        <v>293</v>
      </c>
      <c r="B293">
        <v>-0.79689602999999998</v>
      </c>
      <c r="C293">
        <v>-0.46563206000000001</v>
      </c>
      <c r="D293">
        <f t="shared" si="4"/>
        <v>0.33126396999999996</v>
      </c>
    </row>
    <row r="294" spans="1:4" x14ac:dyDescent="0.25">
      <c r="A294" t="s">
        <v>294</v>
      </c>
      <c r="B294">
        <v>0.44809780999999999</v>
      </c>
      <c r="C294">
        <v>0.77635551000000003</v>
      </c>
      <c r="D294">
        <f t="shared" si="4"/>
        <v>0.32825770000000004</v>
      </c>
    </row>
    <row r="295" spans="1:4" x14ac:dyDescent="0.25">
      <c r="A295" t="s">
        <v>295</v>
      </c>
      <c r="B295">
        <v>-0.70871096</v>
      </c>
      <c r="C295">
        <v>-0.38089170999999999</v>
      </c>
      <c r="D295">
        <f t="shared" si="4"/>
        <v>0.32781925000000001</v>
      </c>
    </row>
    <row r="296" spans="1:4" x14ac:dyDescent="0.25">
      <c r="A296" t="s">
        <v>296</v>
      </c>
      <c r="B296">
        <v>-0.48549046000000001</v>
      </c>
      <c r="C296">
        <v>-0.15798256999999999</v>
      </c>
      <c r="D296">
        <f t="shared" si="4"/>
        <v>0.32750789000000002</v>
      </c>
    </row>
    <row r="297" spans="1:4" x14ac:dyDescent="0.25">
      <c r="A297" t="s">
        <v>297</v>
      </c>
      <c r="B297">
        <v>0.58223979999999997</v>
      </c>
      <c r="C297">
        <v>0.90904406999999998</v>
      </c>
      <c r="D297">
        <f t="shared" si="4"/>
        <v>0.32680427000000001</v>
      </c>
    </row>
    <row r="298" spans="1:4" x14ac:dyDescent="0.25">
      <c r="A298" t="s">
        <v>298</v>
      </c>
      <c r="B298">
        <v>-0.65956022999999997</v>
      </c>
      <c r="C298">
        <v>-0.33446578999999999</v>
      </c>
      <c r="D298">
        <f t="shared" si="4"/>
        <v>0.32509443999999998</v>
      </c>
    </row>
    <row r="299" spans="1:4" x14ac:dyDescent="0.25">
      <c r="A299" t="s">
        <v>299</v>
      </c>
      <c r="B299">
        <v>-0.54887578000000004</v>
      </c>
      <c r="C299">
        <v>-0.22519132</v>
      </c>
      <c r="D299">
        <f t="shared" si="4"/>
        <v>0.32368446000000006</v>
      </c>
    </row>
    <row r="300" spans="1:4" x14ac:dyDescent="0.25">
      <c r="A300" t="s">
        <v>300</v>
      </c>
      <c r="B300">
        <v>1.4189613000000001</v>
      </c>
      <c r="C300">
        <v>1.7402042900000001</v>
      </c>
      <c r="D300">
        <f t="shared" si="4"/>
        <v>0.32124299000000001</v>
      </c>
    </row>
    <row r="301" spans="1:4" x14ac:dyDescent="0.25">
      <c r="A301" t="s">
        <v>301</v>
      </c>
      <c r="B301">
        <v>-1.0202525899999999</v>
      </c>
      <c r="C301">
        <v>-0.70032662000000001</v>
      </c>
      <c r="D301">
        <f t="shared" si="4"/>
        <v>0.31992596999999989</v>
      </c>
    </row>
    <row r="302" spans="1:4" x14ac:dyDescent="0.25">
      <c r="A302" t="s">
        <v>302</v>
      </c>
      <c r="B302">
        <v>-0.81865051</v>
      </c>
      <c r="C302">
        <v>-0.50054264000000004</v>
      </c>
      <c r="D302">
        <f t="shared" si="4"/>
        <v>0.31810786999999996</v>
      </c>
    </row>
    <row r="303" spans="1:4" x14ac:dyDescent="0.25">
      <c r="A303" t="s">
        <v>303</v>
      </c>
      <c r="B303">
        <v>-0.51215401999999999</v>
      </c>
      <c r="C303">
        <v>-0.19437673999999999</v>
      </c>
      <c r="D303">
        <f t="shared" si="4"/>
        <v>0.31777728</v>
      </c>
    </row>
    <row r="304" spans="1:4" x14ac:dyDescent="0.25">
      <c r="A304" t="s">
        <v>304</v>
      </c>
      <c r="B304">
        <v>-0.48220320999999999</v>
      </c>
      <c r="C304">
        <v>-0.16477786</v>
      </c>
      <c r="D304">
        <f t="shared" si="4"/>
        <v>0.31742535</v>
      </c>
    </row>
    <row r="305" spans="1:4" x14ac:dyDescent="0.25">
      <c r="A305" t="s">
        <v>305</v>
      </c>
      <c r="B305">
        <v>0.39142860000000002</v>
      </c>
      <c r="C305">
        <v>0.70870776999999996</v>
      </c>
      <c r="D305">
        <f t="shared" si="4"/>
        <v>0.31727916999999994</v>
      </c>
    </row>
    <row r="306" spans="1:4" x14ac:dyDescent="0.25">
      <c r="A306" t="s">
        <v>306</v>
      </c>
      <c r="B306">
        <v>-0.66884496999999998</v>
      </c>
      <c r="C306">
        <v>-0.35186795999999998</v>
      </c>
      <c r="D306">
        <f t="shared" si="4"/>
        <v>0.31697701</v>
      </c>
    </row>
    <row r="307" spans="1:4" x14ac:dyDescent="0.25">
      <c r="A307" t="s">
        <v>307</v>
      </c>
      <c r="B307">
        <v>0.32113357999999997</v>
      </c>
      <c r="C307">
        <v>0.63781723999999995</v>
      </c>
      <c r="D307">
        <f t="shared" si="4"/>
        <v>0.31668365999999998</v>
      </c>
    </row>
    <row r="308" spans="1:4" x14ac:dyDescent="0.25">
      <c r="A308" t="s">
        <v>308</v>
      </c>
      <c r="B308">
        <v>0.29320426999999999</v>
      </c>
      <c r="C308">
        <v>0.60936800000000002</v>
      </c>
      <c r="D308">
        <f t="shared" si="4"/>
        <v>0.31616373000000003</v>
      </c>
    </row>
    <row r="309" spans="1:4" x14ac:dyDescent="0.25">
      <c r="A309" t="s">
        <v>309</v>
      </c>
      <c r="B309">
        <v>-0.60376152000000005</v>
      </c>
      <c r="C309">
        <v>-0.28955349000000002</v>
      </c>
      <c r="D309">
        <f t="shared" si="4"/>
        <v>0.31420803000000003</v>
      </c>
    </row>
    <row r="310" spans="1:4" x14ac:dyDescent="0.25">
      <c r="A310" t="s">
        <v>310</v>
      </c>
      <c r="B310">
        <v>-0.60422953999999995</v>
      </c>
      <c r="C310">
        <v>-0.29067628000000001</v>
      </c>
      <c r="D310">
        <f t="shared" si="4"/>
        <v>0.31355325999999994</v>
      </c>
    </row>
    <row r="311" spans="1:4" x14ac:dyDescent="0.25">
      <c r="A311" t="s">
        <v>311</v>
      </c>
      <c r="B311">
        <v>-0.57958715000000005</v>
      </c>
      <c r="C311">
        <v>-0.26733225999999999</v>
      </c>
      <c r="D311">
        <f t="shared" si="4"/>
        <v>0.31225489000000006</v>
      </c>
    </row>
    <row r="312" spans="1:4" x14ac:dyDescent="0.25">
      <c r="A312" t="s">
        <v>312</v>
      </c>
      <c r="B312">
        <v>0.33100487000000001</v>
      </c>
      <c r="C312">
        <v>0.64249750999999999</v>
      </c>
      <c r="D312">
        <f t="shared" si="4"/>
        <v>0.31149263999999999</v>
      </c>
    </row>
    <row r="313" spans="1:4" x14ac:dyDescent="0.25">
      <c r="A313" t="s">
        <v>313</v>
      </c>
      <c r="B313">
        <v>-0.49979280999999998</v>
      </c>
      <c r="C313">
        <v>-0.18989871</v>
      </c>
      <c r="D313">
        <f t="shared" si="4"/>
        <v>0.30989409999999995</v>
      </c>
    </row>
    <row r="314" spans="1:4" x14ac:dyDescent="0.25">
      <c r="A314" t="s">
        <v>314</v>
      </c>
      <c r="B314">
        <v>-0.68170655000000002</v>
      </c>
      <c r="C314">
        <v>-0.37259465000000003</v>
      </c>
      <c r="D314">
        <f t="shared" si="4"/>
        <v>0.3091119</v>
      </c>
    </row>
    <row r="315" spans="1:4" x14ac:dyDescent="0.25">
      <c r="A315" t="s">
        <v>315</v>
      </c>
      <c r="B315">
        <v>-0.86657249999999997</v>
      </c>
      <c r="C315">
        <v>-0.55804772999999996</v>
      </c>
      <c r="D315">
        <f t="shared" si="4"/>
        <v>0.30852477</v>
      </c>
    </row>
    <row r="316" spans="1:4" x14ac:dyDescent="0.25">
      <c r="A316" t="s">
        <v>316</v>
      </c>
      <c r="B316">
        <v>-0.63628640999999997</v>
      </c>
      <c r="C316">
        <v>-0.32865072000000001</v>
      </c>
      <c r="D316">
        <f t="shared" si="4"/>
        <v>0.30763568999999996</v>
      </c>
    </row>
    <row r="317" spans="1:4" x14ac:dyDescent="0.25">
      <c r="A317" t="s">
        <v>317</v>
      </c>
      <c r="B317">
        <v>-0.67064674000000002</v>
      </c>
      <c r="C317">
        <v>-0.36395516</v>
      </c>
      <c r="D317">
        <f t="shared" si="4"/>
        <v>0.30669158000000002</v>
      </c>
    </row>
    <row r="318" spans="1:4" x14ac:dyDescent="0.25">
      <c r="A318" t="s">
        <v>318</v>
      </c>
      <c r="B318">
        <v>-0.50732518999999998</v>
      </c>
      <c r="C318">
        <v>-0.20129979000000001</v>
      </c>
      <c r="D318">
        <f t="shared" si="4"/>
        <v>0.3060254</v>
      </c>
    </row>
    <row r="319" spans="1:4" x14ac:dyDescent="0.25">
      <c r="A319" t="s">
        <v>319</v>
      </c>
      <c r="B319">
        <v>-0.70042358000000005</v>
      </c>
      <c r="C319">
        <v>-0.39610540999999999</v>
      </c>
      <c r="D319">
        <f t="shared" si="4"/>
        <v>0.30431817000000005</v>
      </c>
    </row>
    <row r="320" spans="1:4" x14ac:dyDescent="0.25">
      <c r="A320" t="s">
        <v>320</v>
      </c>
      <c r="B320">
        <v>-0.73613644</v>
      </c>
      <c r="C320">
        <v>-0.43271404000000002</v>
      </c>
      <c r="D320">
        <f t="shared" si="4"/>
        <v>0.30342239999999998</v>
      </c>
    </row>
    <row r="321" spans="1:4" x14ac:dyDescent="0.25">
      <c r="A321" t="s">
        <v>321</v>
      </c>
      <c r="B321">
        <v>-0.72809568000000002</v>
      </c>
      <c r="C321">
        <v>-0.42702003999999999</v>
      </c>
      <c r="D321">
        <f t="shared" si="4"/>
        <v>0.30107564000000003</v>
      </c>
    </row>
    <row r="322" spans="1:4" x14ac:dyDescent="0.25">
      <c r="A322" t="s">
        <v>322</v>
      </c>
      <c r="B322">
        <v>0.27252652999999999</v>
      </c>
      <c r="C322">
        <v>0.57207867000000001</v>
      </c>
      <c r="D322">
        <f t="shared" ref="D322:D385" si="5">C322-B322</f>
        <v>0.29955214000000002</v>
      </c>
    </row>
    <row r="323" spans="1:4" x14ac:dyDescent="0.25">
      <c r="A323" t="s">
        <v>323</v>
      </c>
      <c r="B323">
        <v>-0.54209061000000003</v>
      </c>
      <c r="C323">
        <v>-0.24281203000000001</v>
      </c>
      <c r="D323">
        <f t="shared" si="5"/>
        <v>0.29927858000000002</v>
      </c>
    </row>
    <row r="324" spans="1:4" x14ac:dyDescent="0.25">
      <c r="A324" t="s">
        <v>324</v>
      </c>
      <c r="B324">
        <v>-0.73812683000000001</v>
      </c>
      <c r="C324">
        <v>-0.43925705999999998</v>
      </c>
      <c r="D324">
        <f t="shared" si="5"/>
        <v>0.29886977000000003</v>
      </c>
    </row>
    <row r="325" spans="1:4" x14ac:dyDescent="0.25">
      <c r="A325" t="s">
        <v>325</v>
      </c>
      <c r="B325">
        <v>-0.71186161000000003</v>
      </c>
      <c r="C325">
        <v>-0.41395208999999999</v>
      </c>
      <c r="D325">
        <f t="shared" si="5"/>
        <v>0.29790952000000004</v>
      </c>
    </row>
    <row r="326" spans="1:4" x14ac:dyDescent="0.25">
      <c r="A326" t="s">
        <v>326</v>
      </c>
      <c r="B326">
        <v>-0.71119673999999999</v>
      </c>
      <c r="C326">
        <v>-0.41329166000000001</v>
      </c>
      <c r="D326">
        <f t="shared" si="5"/>
        <v>0.29790507999999999</v>
      </c>
    </row>
    <row r="327" spans="1:4" x14ac:dyDescent="0.25">
      <c r="A327" t="s">
        <v>327</v>
      </c>
      <c r="B327">
        <v>-0.67685764000000004</v>
      </c>
      <c r="C327">
        <v>-0.38028202999999999</v>
      </c>
      <c r="D327">
        <f t="shared" si="5"/>
        <v>0.29657561000000005</v>
      </c>
    </row>
    <row r="328" spans="1:4" x14ac:dyDescent="0.25">
      <c r="A328" t="s">
        <v>328</v>
      </c>
      <c r="B328">
        <v>-0.47720596999999998</v>
      </c>
      <c r="C328">
        <v>-0.1808833</v>
      </c>
      <c r="D328">
        <f t="shared" si="5"/>
        <v>0.29632267000000001</v>
      </c>
    </row>
    <row r="329" spans="1:4" x14ac:dyDescent="0.25">
      <c r="A329" t="s">
        <v>329</v>
      </c>
      <c r="B329">
        <v>-0.69781565999999995</v>
      </c>
      <c r="C329">
        <v>-0.40499830999999997</v>
      </c>
      <c r="D329">
        <f t="shared" si="5"/>
        <v>0.29281734999999998</v>
      </c>
    </row>
    <row r="330" spans="1:4" x14ac:dyDescent="0.25">
      <c r="A330" t="s">
        <v>330</v>
      </c>
      <c r="B330">
        <v>-0.59164410999999995</v>
      </c>
      <c r="C330">
        <v>-0.30080818999999998</v>
      </c>
      <c r="D330">
        <f t="shared" si="5"/>
        <v>0.29083591999999997</v>
      </c>
    </row>
    <row r="331" spans="1:4" x14ac:dyDescent="0.25">
      <c r="A331" t="s">
        <v>331</v>
      </c>
      <c r="B331">
        <v>-0.47525507</v>
      </c>
      <c r="C331">
        <v>-0.18489839999999999</v>
      </c>
      <c r="D331">
        <f t="shared" si="5"/>
        <v>0.29035666999999998</v>
      </c>
    </row>
    <row r="332" spans="1:4" x14ac:dyDescent="0.25">
      <c r="A332" t="s">
        <v>332</v>
      </c>
      <c r="B332">
        <v>1.4529856800000001</v>
      </c>
      <c r="C332">
        <v>1.74235323</v>
      </c>
      <c r="D332">
        <f t="shared" si="5"/>
        <v>0.28936754999999992</v>
      </c>
    </row>
    <row r="333" spans="1:4" x14ac:dyDescent="0.25">
      <c r="A333" t="s">
        <v>333</v>
      </c>
      <c r="B333">
        <v>0.69115344000000001</v>
      </c>
      <c r="C333">
        <v>0.97760100999999999</v>
      </c>
      <c r="D333">
        <f t="shared" si="5"/>
        <v>0.28644756999999998</v>
      </c>
    </row>
    <row r="334" spans="1:4" x14ac:dyDescent="0.25">
      <c r="A334" t="s">
        <v>334</v>
      </c>
      <c r="B334">
        <v>-0.74727169999999998</v>
      </c>
      <c r="C334">
        <v>-0.46206930000000002</v>
      </c>
      <c r="D334">
        <f t="shared" si="5"/>
        <v>0.28520239999999997</v>
      </c>
    </row>
    <row r="335" spans="1:4" x14ac:dyDescent="0.25">
      <c r="A335" t="s">
        <v>335</v>
      </c>
      <c r="B335">
        <v>-0.48523792999999998</v>
      </c>
      <c r="C335">
        <v>-0.20377329999999999</v>
      </c>
      <c r="D335">
        <f t="shared" si="5"/>
        <v>0.28146462999999999</v>
      </c>
    </row>
    <row r="336" spans="1:4" x14ac:dyDescent="0.25">
      <c r="A336" t="s">
        <v>336</v>
      </c>
      <c r="B336">
        <v>-0.81227243000000005</v>
      </c>
      <c r="C336">
        <v>-0.53301419000000005</v>
      </c>
      <c r="D336">
        <f t="shared" si="5"/>
        <v>0.27925823999999999</v>
      </c>
    </row>
    <row r="337" spans="1:4" x14ac:dyDescent="0.25">
      <c r="A337" t="s">
        <v>337</v>
      </c>
      <c r="B337">
        <v>-0.86215779000000003</v>
      </c>
      <c r="C337">
        <v>-0.58358763999999996</v>
      </c>
      <c r="D337">
        <f t="shared" si="5"/>
        <v>0.27857015000000007</v>
      </c>
    </row>
    <row r="338" spans="1:4" x14ac:dyDescent="0.25">
      <c r="A338" t="s">
        <v>338</v>
      </c>
      <c r="B338">
        <v>0.37272842</v>
      </c>
      <c r="C338">
        <v>0.65021543999999998</v>
      </c>
      <c r="D338">
        <f t="shared" si="5"/>
        <v>0.27748701999999997</v>
      </c>
    </row>
    <row r="339" spans="1:4" x14ac:dyDescent="0.25">
      <c r="A339" t="s">
        <v>339</v>
      </c>
      <c r="B339">
        <v>-0.50802977000000005</v>
      </c>
      <c r="C339">
        <v>-0.23245200999999999</v>
      </c>
      <c r="D339">
        <f t="shared" si="5"/>
        <v>0.27557776000000006</v>
      </c>
    </row>
    <row r="340" spans="1:4" x14ac:dyDescent="0.25">
      <c r="A340" t="s">
        <v>340</v>
      </c>
      <c r="B340">
        <v>-0.48751935000000002</v>
      </c>
      <c r="C340">
        <v>-0.21223916000000001</v>
      </c>
      <c r="D340">
        <f t="shared" si="5"/>
        <v>0.27528019000000004</v>
      </c>
    </row>
    <row r="341" spans="1:4" x14ac:dyDescent="0.25">
      <c r="A341" t="s">
        <v>341</v>
      </c>
      <c r="B341">
        <v>-0.64109738999999999</v>
      </c>
      <c r="C341">
        <v>-0.36612182999999998</v>
      </c>
      <c r="D341">
        <f t="shared" si="5"/>
        <v>0.27497556000000001</v>
      </c>
    </row>
    <row r="342" spans="1:4" x14ac:dyDescent="0.25">
      <c r="A342" t="s">
        <v>342</v>
      </c>
      <c r="B342">
        <v>0.44384388000000002</v>
      </c>
      <c r="C342">
        <v>0.71810613999999995</v>
      </c>
      <c r="D342">
        <f t="shared" si="5"/>
        <v>0.27426225999999992</v>
      </c>
    </row>
    <row r="343" spans="1:4" x14ac:dyDescent="0.25">
      <c r="A343" t="s">
        <v>343</v>
      </c>
      <c r="B343">
        <v>-0.52203750000000004</v>
      </c>
      <c r="C343">
        <v>-0.24890418</v>
      </c>
      <c r="D343">
        <f t="shared" si="5"/>
        <v>0.27313332000000001</v>
      </c>
    </row>
    <row r="344" spans="1:4" x14ac:dyDescent="0.25">
      <c r="A344" t="s">
        <v>344</v>
      </c>
      <c r="B344">
        <v>-0.66628637999999996</v>
      </c>
      <c r="C344">
        <v>-0.39315761999999999</v>
      </c>
      <c r="D344">
        <f t="shared" si="5"/>
        <v>0.27312875999999997</v>
      </c>
    </row>
    <row r="345" spans="1:4" x14ac:dyDescent="0.25">
      <c r="A345" t="s">
        <v>345</v>
      </c>
      <c r="B345">
        <v>-0.58130141000000002</v>
      </c>
      <c r="C345">
        <v>-0.30893948999999998</v>
      </c>
      <c r="D345">
        <f t="shared" si="5"/>
        <v>0.27236192000000004</v>
      </c>
    </row>
    <row r="346" spans="1:4" x14ac:dyDescent="0.25">
      <c r="A346" t="s">
        <v>346</v>
      </c>
      <c r="B346">
        <v>1.2198878900000001</v>
      </c>
      <c r="C346">
        <v>1.4921554299999999</v>
      </c>
      <c r="D346">
        <f t="shared" si="5"/>
        <v>0.27226753999999986</v>
      </c>
    </row>
    <row r="347" spans="1:4" x14ac:dyDescent="0.25">
      <c r="A347" t="s">
        <v>347</v>
      </c>
      <c r="B347">
        <v>-0.60233652999999998</v>
      </c>
      <c r="C347">
        <v>-0.33043050000000002</v>
      </c>
      <c r="D347">
        <f t="shared" si="5"/>
        <v>0.27190602999999997</v>
      </c>
    </row>
    <row r="348" spans="1:4" x14ac:dyDescent="0.25">
      <c r="A348" t="s">
        <v>348</v>
      </c>
      <c r="B348">
        <v>-0.51502685000000004</v>
      </c>
      <c r="C348">
        <v>-0.24357777999999999</v>
      </c>
      <c r="D348">
        <f t="shared" si="5"/>
        <v>0.27144907000000007</v>
      </c>
    </row>
    <row r="349" spans="1:4" x14ac:dyDescent="0.25">
      <c r="A349" t="s">
        <v>349</v>
      </c>
      <c r="B349">
        <v>0.44501336000000002</v>
      </c>
      <c r="C349">
        <v>0.71559227000000003</v>
      </c>
      <c r="D349">
        <f t="shared" si="5"/>
        <v>0.27057891000000001</v>
      </c>
    </row>
    <row r="350" spans="1:4" x14ac:dyDescent="0.25">
      <c r="A350" t="s">
        <v>350</v>
      </c>
      <c r="B350">
        <v>-0.79722455000000003</v>
      </c>
      <c r="C350">
        <v>-0.52894905999999997</v>
      </c>
      <c r="D350">
        <f t="shared" si="5"/>
        <v>0.26827549000000006</v>
      </c>
    </row>
    <row r="351" spans="1:4" x14ac:dyDescent="0.25">
      <c r="A351" t="s">
        <v>351</v>
      </c>
      <c r="B351">
        <v>-0.51034226999999999</v>
      </c>
      <c r="C351">
        <v>-0.24416328000000001</v>
      </c>
      <c r="D351">
        <f t="shared" si="5"/>
        <v>0.26617899</v>
      </c>
    </row>
    <row r="352" spans="1:4" x14ac:dyDescent="0.25">
      <c r="A352" t="s">
        <v>352</v>
      </c>
      <c r="B352">
        <v>-0.47736640000000002</v>
      </c>
      <c r="C352">
        <v>-0.21138151999999999</v>
      </c>
      <c r="D352">
        <f t="shared" si="5"/>
        <v>0.26598488000000003</v>
      </c>
    </row>
    <row r="353" spans="1:4" x14ac:dyDescent="0.25">
      <c r="A353" t="s">
        <v>353</v>
      </c>
      <c r="B353">
        <v>0.67727517000000004</v>
      </c>
      <c r="C353">
        <v>0.94304089999999996</v>
      </c>
      <c r="D353">
        <f t="shared" si="5"/>
        <v>0.26576572999999992</v>
      </c>
    </row>
    <row r="354" spans="1:4" x14ac:dyDescent="0.25">
      <c r="A354" t="s">
        <v>354</v>
      </c>
      <c r="B354">
        <v>-0.55332917000000004</v>
      </c>
      <c r="C354">
        <v>-0.28842085000000001</v>
      </c>
      <c r="D354">
        <f t="shared" si="5"/>
        <v>0.26490832000000003</v>
      </c>
    </row>
    <row r="355" spans="1:4" x14ac:dyDescent="0.25">
      <c r="A355" t="s">
        <v>355</v>
      </c>
      <c r="B355">
        <v>-0.46845158999999997</v>
      </c>
      <c r="C355">
        <v>-0.20386269000000001</v>
      </c>
      <c r="D355">
        <f t="shared" si="5"/>
        <v>0.26458889999999996</v>
      </c>
    </row>
    <row r="356" spans="1:4" x14ac:dyDescent="0.25">
      <c r="A356" t="s">
        <v>356</v>
      </c>
      <c r="B356">
        <v>-0.81696762000000001</v>
      </c>
      <c r="C356">
        <v>-0.55279619000000002</v>
      </c>
      <c r="D356">
        <f t="shared" si="5"/>
        <v>0.26417142999999998</v>
      </c>
    </row>
    <row r="357" spans="1:4" x14ac:dyDescent="0.25">
      <c r="A357" t="s">
        <v>357</v>
      </c>
      <c r="B357">
        <v>-0.49685172999999999</v>
      </c>
      <c r="C357">
        <v>-0.23270804</v>
      </c>
      <c r="D357">
        <f t="shared" si="5"/>
        <v>0.26414368999999999</v>
      </c>
    </row>
    <row r="358" spans="1:4" x14ac:dyDescent="0.25">
      <c r="A358" t="s">
        <v>358</v>
      </c>
      <c r="B358">
        <v>-0.47744478000000001</v>
      </c>
      <c r="C358">
        <v>-0.21347981999999999</v>
      </c>
      <c r="D358">
        <f t="shared" si="5"/>
        <v>0.26396496000000003</v>
      </c>
    </row>
    <row r="359" spans="1:4" x14ac:dyDescent="0.25">
      <c r="A359" t="s">
        <v>359</v>
      </c>
      <c r="B359">
        <v>0.32476494</v>
      </c>
      <c r="C359">
        <v>0.58832390999999995</v>
      </c>
      <c r="D359">
        <f t="shared" si="5"/>
        <v>0.26355896999999995</v>
      </c>
    </row>
    <row r="360" spans="1:4" x14ac:dyDescent="0.25">
      <c r="A360" t="s">
        <v>360</v>
      </c>
      <c r="B360">
        <v>-0.70305496999999995</v>
      </c>
      <c r="C360">
        <v>-0.43955469000000003</v>
      </c>
      <c r="D360">
        <f t="shared" si="5"/>
        <v>0.26350027999999992</v>
      </c>
    </row>
    <row r="361" spans="1:4" x14ac:dyDescent="0.25">
      <c r="A361" t="s">
        <v>361</v>
      </c>
      <c r="B361">
        <v>0.28633334999999999</v>
      </c>
      <c r="C361">
        <v>0.54815402000000002</v>
      </c>
      <c r="D361">
        <f t="shared" si="5"/>
        <v>0.26182067000000003</v>
      </c>
    </row>
    <row r="362" spans="1:4" x14ac:dyDescent="0.25">
      <c r="A362" t="s">
        <v>362</v>
      </c>
      <c r="B362">
        <v>-0.90566301000000005</v>
      </c>
      <c r="C362">
        <v>-0.64526114000000001</v>
      </c>
      <c r="D362">
        <f t="shared" si="5"/>
        <v>0.26040187000000004</v>
      </c>
    </row>
    <row r="363" spans="1:4" x14ac:dyDescent="0.25">
      <c r="A363" t="s">
        <v>363</v>
      </c>
      <c r="B363">
        <v>0.25112268999999998</v>
      </c>
      <c r="C363">
        <v>0.51008591999999997</v>
      </c>
      <c r="D363">
        <f t="shared" si="5"/>
        <v>0.25896322999999999</v>
      </c>
    </row>
    <row r="364" spans="1:4" x14ac:dyDescent="0.25">
      <c r="A364" t="s">
        <v>364</v>
      </c>
      <c r="B364">
        <v>-0.73084059000000001</v>
      </c>
      <c r="C364">
        <v>-0.47204309</v>
      </c>
      <c r="D364">
        <f t="shared" si="5"/>
        <v>0.25879750000000001</v>
      </c>
    </row>
    <row r="365" spans="1:4" x14ac:dyDescent="0.25">
      <c r="A365" t="s">
        <v>365</v>
      </c>
      <c r="B365">
        <v>-0.48783664999999998</v>
      </c>
      <c r="C365">
        <v>-0.23017033000000001</v>
      </c>
      <c r="D365">
        <f t="shared" si="5"/>
        <v>0.25766632</v>
      </c>
    </row>
    <row r="366" spans="1:4" x14ac:dyDescent="0.25">
      <c r="A366" t="s">
        <v>366</v>
      </c>
      <c r="B366">
        <v>-0.45992748</v>
      </c>
      <c r="C366">
        <v>-0.20274286</v>
      </c>
      <c r="D366">
        <f t="shared" si="5"/>
        <v>0.25718461999999997</v>
      </c>
    </row>
    <row r="367" spans="1:4" x14ac:dyDescent="0.25">
      <c r="A367" t="s">
        <v>367</v>
      </c>
      <c r="B367">
        <v>-0.74190725000000002</v>
      </c>
      <c r="C367">
        <v>-0.48541371999999999</v>
      </c>
      <c r="D367">
        <f t="shared" si="5"/>
        <v>0.25649353000000003</v>
      </c>
    </row>
    <row r="368" spans="1:4" x14ac:dyDescent="0.25">
      <c r="A368" t="s">
        <v>368</v>
      </c>
      <c r="B368">
        <v>-0.46495271999999999</v>
      </c>
      <c r="C368">
        <v>-0.20890711000000001</v>
      </c>
      <c r="D368">
        <f t="shared" si="5"/>
        <v>0.25604560999999998</v>
      </c>
    </row>
    <row r="369" spans="1:4" x14ac:dyDescent="0.25">
      <c r="A369" t="s">
        <v>369</v>
      </c>
      <c r="B369">
        <v>-0.45327662000000002</v>
      </c>
      <c r="C369">
        <v>-0.19783510000000001</v>
      </c>
      <c r="D369">
        <f t="shared" si="5"/>
        <v>0.25544151999999998</v>
      </c>
    </row>
    <row r="370" spans="1:4" x14ac:dyDescent="0.25">
      <c r="A370" t="s">
        <v>370</v>
      </c>
      <c r="B370">
        <v>0.51089183000000005</v>
      </c>
      <c r="C370">
        <v>0.76445092999999997</v>
      </c>
      <c r="D370">
        <f t="shared" si="5"/>
        <v>0.25355909999999993</v>
      </c>
    </row>
    <row r="371" spans="1:4" x14ac:dyDescent="0.25">
      <c r="A371" t="s">
        <v>371</v>
      </c>
      <c r="B371">
        <v>0.46152227000000001</v>
      </c>
      <c r="C371">
        <v>0.71345212999999996</v>
      </c>
      <c r="D371">
        <f t="shared" si="5"/>
        <v>0.25192985999999995</v>
      </c>
    </row>
    <row r="372" spans="1:4" x14ac:dyDescent="0.25">
      <c r="A372" t="s">
        <v>372</v>
      </c>
      <c r="B372">
        <v>-0.72806568999999999</v>
      </c>
      <c r="C372">
        <v>-0.47792076</v>
      </c>
      <c r="D372">
        <f t="shared" si="5"/>
        <v>0.25014492999999999</v>
      </c>
    </row>
    <row r="373" spans="1:4" x14ac:dyDescent="0.25">
      <c r="A373" t="s">
        <v>373</v>
      </c>
      <c r="B373">
        <v>-0.49860246000000003</v>
      </c>
      <c r="C373">
        <v>-0.24858588000000001</v>
      </c>
      <c r="D373">
        <f t="shared" si="5"/>
        <v>0.25001658000000004</v>
      </c>
    </row>
    <row r="374" spans="1:4" x14ac:dyDescent="0.25">
      <c r="A374" t="s">
        <v>374</v>
      </c>
      <c r="B374">
        <v>-0.66863768000000001</v>
      </c>
      <c r="C374">
        <v>-0.41959396999999998</v>
      </c>
      <c r="D374">
        <f t="shared" si="5"/>
        <v>0.24904371000000003</v>
      </c>
    </row>
    <row r="375" spans="1:4" x14ac:dyDescent="0.25">
      <c r="A375" t="s">
        <v>375</v>
      </c>
      <c r="B375">
        <v>-0.57625720999999996</v>
      </c>
      <c r="C375">
        <v>-0.32728182</v>
      </c>
      <c r="D375">
        <f t="shared" si="5"/>
        <v>0.24897538999999996</v>
      </c>
    </row>
    <row r="376" spans="1:4" x14ac:dyDescent="0.25">
      <c r="A376" t="s">
        <v>376</v>
      </c>
      <c r="B376">
        <v>0.73440733999999996</v>
      </c>
      <c r="C376">
        <v>0.98102199999999995</v>
      </c>
      <c r="D376">
        <f t="shared" si="5"/>
        <v>0.24661465999999999</v>
      </c>
    </row>
    <row r="377" spans="1:4" x14ac:dyDescent="0.25">
      <c r="A377" t="s">
        <v>377</v>
      </c>
      <c r="B377">
        <v>-0.69477725999999995</v>
      </c>
      <c r="C377">
        <v>-0.44824531000000001</v>
      </c>
      <c r="D377">
        <f t="shared" si="5"/>
        <v>0.24653194999999994</v>
      </c>
    </row>
    <row r="378" spans="1:4" x14ac:dyDescent="0.25">
      <c r="A378" t="s">
        <v>378</v>
      </c>
      <c r="B378">
        <v>-0.67147524000000003</v>
      </c>
      <c r="C378">
        <v>-0.42541885000000002</v>
      </c>
      <c r="D378">
        <f t="shared" si="5"/>
        <v>0.24605639000000001</v>
      </c>
    </row>
    <row r="379" spans="1:4" x14ac:dyDescent="0.25">
      <c r="A379" t="s">
        <v>379</v>
      </c>
      <c r="B379">
        <v>0.21535568999999999</v>
      </c>
      <c r="C379">
        <v>0.46116309999999999</v>
      </c>
      <c r="D379">
        <f t="shared" si="5"/>
        <v>0.24580741</v>
      </c>
    </row>
    <row r="380" spans="1:4" x14ac:dyDescent="0.25">
      <c r="A380" t="s">
        <v>380</v>
      </c>
      <c r="B380">
        <v>-0.44877839000000003</v>
      </c>
      <c r="C380">
        <v>-0.2031549</v>
      </c>
      <c r="D380">
        <f t="shared" si="5"/>
        <v>0.24562349000000003</v>
      </c>
    </row>
    <row r="381" spans="1:4" x14ac:dyDescent="0.25">
      <c r="A381" t="s">
        <v>381</v>
      </c>
      <c r="B381">
        <v>0.24944334000000001</v>
      </c>
      <c r="C381">
        <v>0.49440653000000001</v>
      </c>
      <c r="D381">
        <f t="shared" si="5"/>
        <v>0.24496319</v>
      </c>
    </row>
    <row r="382" spans="1:4" x14ac:dyDescent="0.25">
      <c r="A382" t="s">
        <v>382</v>
      </c>
      <c r="B382">
        <v>-0.50669896999999997</v>
      </c>
      <c r="C382">
        <v>-0.26224333999999999</v>
      </c>
      <c r="D382">
        <f t="shared" si="5"/>
        <v>0.24445562999999998</v>
      </c>
    </row>
    <row r="383" spans="1:4" x14ac:dyDescent="0.25">
      <c r="A383" t="s">
        <v>383</v>
      </c>
      <c r="B383">
        <v>0.32103860000000001</v>
      </c>
      <c r="C383">
        <v>0.56522143000000002</v>
      </c>
      <c r="D383">
        <f t="shared" si="5"/>
        <v>0.24418283000000002</v>
      </c>
    </row>
    <row r="384" spans="1:4" x14ac:dyDescent="0.25">
      <c r="A384" t="s">
        <v>384</v>
      </c>
      <c r="B384">
        <v>-0.53324923000000002</v>
      </c>
      <c r="C384">
        <v>-0.28912712000000002</v>
      </c>
      <c r="D384">
        <f t="shared" si="5"/>
        <v>0.24412211</v>
      </c>
    </row>
    <row r="385" spans="1:4" x14ac:dyDescent="0.25">
      <c r="A385" t="s">
        <v>385</v>
      </c>
      <c r="B385">
        <v>0.30728118999999998</v>
      </c>
      <c r="C385">
        <v>0.55004843000000003</v>
      </c>
      <c r="D385">
        <f t="shared" si="5"/>
        <v>0.24276724000000005</v>
      </c>
    </row>
    <row r="386" spans="1:4" x14ac:dyDescent="0.25">
      <c r="A386" t="s">
        <v>386</v>
      </c>
      <c r="B386">
        <v>0.42782647000000001</v>
      </c>
      <c r="C386">
        <v>0.66940222999999999</v>
      </c>
      <c r="D386">
        <f t="shared" ref="D386:D449" si="6">C386-B386</f>
        <v>0.24157575999999997</v>
      </c>
    </row>
    <row r="387" spans="1:4" x14ac:dyDescent="0.25">
      <c r="A387" t="s">
        <v>387</v>
      </c>
      <c r="B387">
        <v>-1.0794070600000001</v>
      </c>
      <c r="C387">
        <v>-0.83816661999999997</v>
      </c>
      <c r="D387">
        <f t="shared" si="6"/>
        <v>0.24124044000000011</v>
      </c>
    </row>
    <row r="388" spans="1:4" x14ac:dyDescent="0.25">
      <c r="A388" t="s">
        <v>388</v>
      </c>
      <c r="B388">
        <v>-0.63683022</v>
      </c>
      <c r="C388">
        <v>-0.39732636999999998</v>
      </c>
      <c r="D388">
        <f t="shared" si="6"/>
        <v>0.23950385000000002</v>
      </c>
    </row>
    <row r="389" spans="1:4" x14ac:dyDescent="0.25">
      <c r="A389" t="s">
        <v>389</v>
      </c>
      <c r="B389">
        <v>-0.46917308000000002</v>
      </c>
      <c r="C389">
        <v>-0.22988054999999999</v>
      </c>
      <c r="D389">
        <f t="shared" si="6"/>
        <v>0.23929253000000003</v>
      </c>
    </row>
    <row r="390" spans="1:4" x14ac:dyDescent="0.25">
      <c r="A390" t="s">
        <v>390</v>
      </c>
      <c r="B390">
        <v>-1.0345473599999999</v>
      </c>
      <c r="C390">
        <v>-0.79527104000000004</v>
      </c>
      <c r="D390">
        <f t="shared" si="6"/>
        <v>0.23927631999999988</v>
      </c>
    </row>
    <row r="391" spans="1:4" x14ac:dyDescent="0.25">
      <c r="A391" t="s">
        <v>391</v>
      </c>
      <c r="B391">
        <v>-0.52076825000000004</v>
      </c>
      <c r="C391">
        <v>-0.28235609</v>
      </c>
      <c r="D391">
        <f t="shared" si="6"/>
        <v>0.23841216000000004</v>
      </c>
    </row>
    <row r="392" spans="1:4" x14ac:dyDescent="0.25">
      <c r="A392" t="s">
        <v>392</v>
      </c>
      <c r="B392">
        <v>-0.44344496999999999</v>
      </c>
      <c r="C392">
        <v>-0.20560598999999999</v>
      </c>
      <c r="D392">
        <f t="shared" si="6"/>
        <v>0.23783898000000001</v>
      </c>
    </row>
    <row r="393" spans="1:4" x14ac:dyDescent="0.25">
      <c r="A393" t="s">
        <v>393</v>
      </c>
      <c r="B393">
        <v>-0.52102132000000001</v>
      </c>
      <c r="C393">
        <v>-0.28377423000000002</v>
      </c>
      <c r="D393">
        <f t="shared" si="6"/>
        <v>0.23724708999999999</v>
      </c>
    </row>
    <row r="394" spans="1:4" x14ac:dyDescent="0.25">
      <c r="A394" t="s">
        <v>394</v>
      </c>
      <c r="B394">
        <v>-0.42759824000000002</v>
      </c>
      <c r="C394">
        <v>-0.19302229000000001</v>
      </c>
      <c r="D394">
        <f t="shared" si="6"/>
        <v>0.23457595000000001</v>
      </c>
    </row>
    <row r="395" spans="1:4" x14ac:dyDescent="0.25">
      <c r="A395" t="s">
        <v>395</v>
      </c>
      <c r="B395">
        <v>0.42244859000000001</v>
      </c>
      <c r="C395">
        <v>0.65582282000000003</v>
      </c>
      <c r="D395">
        <f t="shared" si="6"/>
        <v>0.23337423000000002</v>
      </c>
    </row>
    <row r="396" spans="1:4" x14ac:dyDescent="0.25">
      <c r="A396" t="s">
        <v>396</v>
      </c>
      <c r="B396">
        <v>-0.45781180999999999</v>
      </c>
      <c r="C396">
        <v>-0.22512500999999999</v>
      </c>
      <c r="D396">
        <f t="shared" si="6"/>
        <v>0.2326868</v>
      </c>
    </row>
    <row r="397" spans="1:4" x14ac:dyDescent="0.25">
      <c r="A397" t="s">
        <v>397</v>
      </c>
      <c r="B397">
        <v>-0.39828031000000003</v>
      </c>
      <c r="C397">
        <v>-0.16597265999999999</v>
      </c>
      <c r="D397">
        <f t="shared" si="6"/>
        <v>0.23230765000000003</v>
      </c>
    </row>
    <row r="398" spans="1:4" x14ac:dyDescent="0.25">
      <c r="A398" t="s">
        <v>398</v>
      </c>
      <c r="B398">
        <v>-0.57601170000000002</v>
      </c>
      <c r="C398">
        <v>-0.34379426000000002</v>
      </c>
      <c r="D398">
        <f t="shared" si="6"/>
        <v>0.23221744</v>
      </c>
    </row>
    <row r="399" spans="1:4" x14ac:dyDescent="0.25">
      <c r="A399" t="s">
        <v>399</v>
      </c>
      <c r="B399">
        <v>-0.47006147999999998</v>
      </c>
      <c r="C399">
        <v>-0.23836683</v>
      </c>
      <c r="D399">
        <f t="shared" si="6"/>
        <v>0.23169464999999997</v>
      </c>
    </row>
    <row r="400" spans="1:4" x14ac:dyDescent="0.25">
      <c r="A400" t="s">
        <v>400</v>
      </c>
      <c r="B400">
        <v>-0.56504306000000004</v>
      </c>
      <c r="C400">
        <v>-0.33345687000000002</v>
      </c>
      <c r="D400">
        <f t="shared" si="6"/>
        <v>0.23158619000000003</v>
      </c>
    </row>
    <row r="401" spans="1:4" x14ac:dyDescent="0.25">
      <c r="A401" t="s">
        <v>401</v>
      </c>
      <c r="B401">
        <v>0.42269873000000002</v>
      </c>
      <c r="C401">
        <v>0.65426645999999999</v>
      </c>
      <c r="D401">
        <f t="shared" si="6"/>
        <v>0.23156772999999997</v>
      </c>
    </row>
    <row r="402" spans="1:4" x14ac:dyDescent="0.25">
      <c r="A402" t="s">
        <v>402</v>
      </c>
      <c r="B402">
        <v>-0.43816348999999999</v>
      </c>
      <c r="C402">
        <v>-0.20694212000000001</v>
      </c>
      <c r="D402">
        <f t="shared" si="6"/>
        <v>0.23122136999999998</v>
      </c>
    </row>
    <row r="403" spans="1:4" x14ac:dyDescent="0.25">
      <c r="A403" t="s">
        <v>403</v>
      </c>
      <c r="B403">
        <v>-0.74237213999999996</v>
      </c>
      <c r="C403">
        <v>-0.51255861000000003</v>
      </c>
      <c r="D403">
        <f t="shared" si="6"/>
        <v>0.22981352999999993</v>
      </c>
    </row>
    <row r="404" spans="1:4" x14ac:dyDescent="0.25">
      <c r="A404" t="s">
        <v>404</v>
      </c>
      <c r="B404">
        <v>-0.48474466999999999</v>
      </c>
      <c r="C404">
        <v>-0.25524311999999999</v>
      </c>
      <c r="D404">
        <f t="shared" si="6"/>
        <v>0.22950155</v>
      </c>
    </row>
    <row r="405" spans="1:4" x14ac:dyDescent="0.25">
      <c r="A405" t="s">
        <v>405</v>
      </c>
      <c r="B405">
        <v>-0.47221570000000002</v>
      </c>
      <c r="C405">
        <v>-0.24454904999999999</v>
      </c>
      <c r="D405">
        <f t="shared" si="6"/>
        <v>0.22766665000000003</v>
      </c>
    </row>
    <row r="406" spans="1:4" x14ac:dyDescent="0.25">
      <c r="A406" t="s">
        <v>406</v>
      </c>
      <c r="B406">
        <v>-0.55465233999999997</v>
      </c>
      <c r="C406">
        <v>-0.32796914999999999</v>
      </c>
      <c r="D406">
        <f t="shared" si="6"/>
        <v>0.22668318999999998</v>
      </c>
    </row>
    <row r="407" spans="1:4" x14ac:dyDescent="0.25">
      <c r="A407" t="s">
        <v>407</v>
      </c>
      <c r="B407">
        <v>1.45814526</v>
      </c>
      <c r="C407">
        <v>1.6843658500000001</v>
      </c>
      <c r="D407">
        <f t="shared" si="6"/>
        <v>0.22622059000000005</v>
      </c>
    </row>
    <row r="408" spans="1:4" x14ac:dyDescent="0.25">
      <c r="A408" t="s">
        <v>408</v>
      </c>
      <c r="B408">
        <v>-0.40529608</v>
      </c>
      <c r="C408">
        <v>-0.1796653</v>
      </c>
      <c r="D408">
        <f t="shared" si="6"/>
        <v>0.22563078</v>
      </c>
    </row>
    <row r="409" spans="1:4" x14ac:dyDescent="0.25">
      <c r="A409" t="s">
        <v>409</v>
      </c>
      <c r="B409">
        <v>0.27421765999999997</v>
      </c>
      <c r="C409">
        <v>0.49903259999999999</v>
      </c>
      <c r="D409">
        <f t="shared" si="6"/>
        <v>0.22481494000000002</v>
      </c>
    </row>
    <row r="410" spans="1:4" x14ac:dyDescent="0.25">
      <c r="A410" t="s">
        <v>410</v>
      </c>
      <c r="B410">
        <v>-0.43914167999999998</v>
      </c>
      <c r="C410">
        <v>-0.21453887999999999</v>
      </c>
      <c r="D410">
        <f t="shared" si="6"/>
        <v>0.22460279999999999</v>
      </c>
    </row>
    <row r="411" spans="1:4" x14ac:dyDescent="0.25">
      <c r="A411" t="s">
        <v>411</v>
      </c>
      <c r="B411">
        <v>-0.41237778000000003</v>
      </c>
      <c r="C411">
        <v>-0.18780785999999999</v>
      </c>
      <c r="D411">
        <f t="shared" si="6"/>
        <v>0.22456992000000003</v>
      </c>
    </row>
    <row r="412" spans="1:4" x14ac:dyDescent="0.25">
      <c r="A412" t="s">
        <v>412</v>
      </c>
      <c r="B412">
        <v>0.29055255000000002</v>
      </c>
      <c r="C412">
        <v>0.51262141000000006</v>
      </c>
      <c r="D412">
        <f t="shared" si="6"/>
        <v>0.22206886000000003</v>
      </c>
    </row>
    <row r="413" spans="1:4" x14ac:dyDescent="0.25">
      <c r="A413" t="s">
        <v>413</v>
      </c>
      <c r="B413">
        <v>0.31565164000000001</v>
      </c>
      <c r="C413">
        <v>0.53722723999999999</v>
      </c>
      <c r="D413">
        <f t="shared" si="6"/>
        <v>0.22157559999999998</v>
      </c>
    </row>
    <row r="414" spans="1:4" x14ac:dyDescent="0.25">
      <c r="A414" t="s">
        <v>414</v>
      </c>
      <c r="B414">
        <v>-0.39481632</v>
      </c>
      <c r="C414">
        <v>-0.17464110999999999</v>
      </c>
      <c r="D414">
        <f t="shared" si="6"/>
        <v>0.22017521000000001</v>
      </c>
    </row>
    <row r="415" spans="1:4" x14ac:dyDescent="0.25">
      <c r="A415" t="s">
        <v>415</v>
      </c>
      <c r="B415">
        <v>-0.51853210999999999</v>
      </c>
      <c r="C415">
        <v>-0.29838495999999998</v>
      </c>
      <c r="D415">
        <f t="shared" si="6"/>
        <v>0.22014715000000001</v>
      </c>
    </row>
    <row r="416" spans="1:4" x14ac:dyDescent="0.25">
      <c r="A416" t="s">
        <v>416</v>
      </c>
      <c r="B416">
        <v>-0.58634677000000002</v>
      </c>
      <c r="C416">
        <v>-0.36683828000000002</v>
      </c>
      <c r="D416">
        <f t="shared" si="6"/>
        <v>0.21950849</v>
      </c>
    </row>
    <row r="417" spans="1:4" x14ac:dyDescent="0.25">
      <c r="A417" t="s">
        <v>417</v>
      </c>
      <c r="B417">
        <v>-0.48982863999999998</v>
      </c>
      <c r="C417">
        <v>-0.27035774000000001</v>
      </c>
      <c r="D417">
        <f t="shared" si="6"/>
        <v>0.21947089999999997</v>
      </c>
    </row>
    <row r="418" spans="1:4" x14ac:dyDescent="0.25">
      <c r="A418" t="s">
        <v>418</v>
      </c>
      <c r="B418">
        <v>0.28400139000000002</v>
      </c>
      <c r="C418">
        <v>0.50329005000000004</v>
      </c>
      <c r="D418">
        <f t="shared" si="6"/>
        <v>0.21928866000000002</v>
      </c>
    </row>
    <row r="419" spans="1:4" x14ac:dyDescent="0.25">
      <c r="A419" t="s">
        <v>419</v>
      </c>
      <c r="B419">
        <v>0.32970803999999998</v>
      </c>
      <c r="C419">
        <v>0.54818679000000003</v>
      </c>
      <c r="D419">
        <f t="shared" si="6"/>
        <v>0.21847875000000005</v>
      </c>
    </row>
    <row r="420" spans="1:4" x14ac:dyDescent="0.25">
      <c r="A420" t="s">
        <v>420</v>
      </c>
      <c r="B420">
        <v>0.50458649</v>
      </c>
      <c r="C420">
        <v>0.72231606999999998</v>
      </c>
      <c r="D420">
        <f t="shared" si="6"/>
        <v>0.21772957999999998</v>
      </c>
    </row>
    <row r="421" spans="1:4" x14ac:dyDescent="0.25">
      <c r="A421" t="s">
        <v>421</v>
      </c>
      <c r="B421">
        <v>0.28274294</v>
      </c>
      <c r="C421">
        <v>0.49962392999999999</v>
      </c>
      <c r="D421">
        <f t="shared" si="6"/>
        <v>0.21688099</v>
      </c>
    </row>
    <row r="422" spans="1:4" x14ac:dyDescent="0.25">
      <c r="A422" t="s">
        <v>422</v>
      </c>
      <c r="B422">
        <v>-0.42738145999999999</v>
      </c>
      <c r="C422">
        <v>-0.21231699000000001</v>
      </c>
      <c r="D422">
        <f t="shared" si="6"/>
        <v>0.21506446999999998</v>
      </c>
    </row>
    <row r="423" spans="1:4" x14ac:dyDescent="0.25">
      <c r="A423" t="s">
        <v>423</v>
      </c>
      <c r="B423">
        <v>-0.57604045000000004</v>
      </c>
      <c r="C423">
        <v>-0.36147568000000002</v>
      </c>
      <c r="D423">
        <f t="shared" si="6"/>
        <v>0.21456477000000002</v>
      </c>
    </row>
    <row r="424" spans="1:4" x14ac:dyDescent="0.25">
      <c r="A424" t="s">
        <v>424</v>
      </c>
      <c r="B424">
        <v>0.26186913000000001</v>
      </c>
      <c r="C424">
        <v>0.47574280000000002</v>
      </c>
      <c r="D424">
        <f t="shared" si="6"/>
        <v>0.21387367000000002</v>
      </c>
    </row>
    <row r="425" spans="1:4" x14ac:dyDescent="0.25">
      <c r="A425" t="s">
        <v>425</v>
      </c>
      <c r="B425">
        <v>-0.45813837000000002</v>
      </c>
      <c r="C425">
        <v>-0.24463683</v>
      </c>
      <c r="D425">
        <f t="shared" si="6"/>
        <v>0.21350154000000002</v>
      </c>
    </row>
    <row r="426" spans="1:4" x14ac:dyDescent="0.25">
      <c r="A426" t="s">
        <v>426</v>
      </c>
      <c r="B426">
        <v>-0.76078277000000005</v>
      </c>
      <c r="C426">
        <v>-0.54752208999999996</v>
      </c>
      <c r="D426">
        <f t="shared" si="6"/>
        <v>0.21326068000000009</v>
      </c>
    </row>
    <row r="427" spans="1:4" x14ac:dyDescent="0.25">
      <c r="A427" t="s">
        <v>427</v>
      </c>
      <c r="B427">
        <v>0.43744265999999998</v>
      </c>
      <c r="C427">
        <v>0.65014486999999999</v>
      </c>
      <c r="D427">
        <f t="shared" si="6"/>
        <v>0.21270221</v>
      </c>
    </row>
    <row r="428" spans="1:4" x14ac:dyDescent="0.25">
      <c r="A428" t="s">
        <v>428</v>
      </c>
      <c r="B428">
        <v>-0.38599591</v>
      </c>
      <c r="C428">
        <v>-0.17338642000000001</v>
      </c>
      <c r="D428">
        <f t="shared" si="6"/>
        <v>0.21260948999999998</v>
      </c>
    </row>
    <row r="429" spans="1:4" x14ac:dyDescent="0.25">
      <c r="A429" t="s">
        <v>429</v>
      </c>
      <c r="B429">
        <v>-0.48272664999999998</v>
      </c>
      <c r="C429">
        <v>-0.27134307000000002</v>
      </c>
      <c r="D429">
        <f t="shared" si="6"/>
        <v>0.21138357999999996</v>
      </c>
    </row>
    <row r="430" spans="1:4" x14ac:dyDescent="0.25">
      <c r="A430" t="s">
        <v>430</v>
      </c>
      <c r="B430">
        <v>-0.65575428000000002</v>
      </c>
      <c r="C430">
        <v>-0.44468738000000002</v>
      </c>
      <c r="D430">
        <f t="shared" si="6"/>
        <v>0.2110669</v>
      </c>
    </row>
    <row r="431" spans="1:4" x14ac:dyDescent="0.25">
      <c r="A431" t="s">
        <v>431</v>
      </c>
      <c r="B431">
        <v>0.30879569000000001</v>
      </c>
      <c r="C431">
        <v>0.51800924999999998</v>
      </c>
      <c r="D431">
        <f t="shared" si="6"/>
        <v>0.20921355999999997</v>
      </c>
    </row>
    <row r="432" spans="1:4" x14ac:dyDescent="0.25">
      <c r="A432" t="s">
        <v>432</v>
      </c>
      <c r="B432">
        <v>-0.43895807999999997</v>
      </c>
      <c r="C432">
        <v>-0.23095508000000001</v>
      </c>
      <c r="D432">
        <f t="shared" si="6"/>
        <v>0.20800299999999997</v>
      </c>
    </row>
    <row r="433" spans="1:4" x14ac:dyDescent="0.25">
      <c r="A433" t="s">
        <v>433</v>
      </c>
      <c r="B433">
        <v>-0.60956104</v>
      </c>
      <c r="C433">
        <v>-0.40218391999999997</v>
      </c>
      <c r="D433">
        <f t="shared" si="6"/>
        <v>0.20737712000000003</v>
      </c>
    </row>
    <row r="434" spans="1:4" x14ac:dyDescent="0.25">
      <c r="A434" t="s">
        <v>434</v>
      </c>
      <c r="B434">
        <v>-0.51815469999999997</v>
      </c>
      <c r="C434">
        <v>-0.31111473000000001</v>
      </c>
      <c r="D434">
        <f t="shared" si="6"/>
        <v>0.20703996999999996</v>
      </c>
    </row>
    <row r="435" spans="1:4" x14ac:dyDescent="0.25">
      <c r="A435" t="s">
        <v>435</v>
      </c>
      <c r="B435">
        <v>0.32918878000000001</v>
      </c>
      <c r="C435">
        <v>0.53482381999999995</v>
      </c>
      <c r="D435">
        <f t="shared" si="6"/>
        <v>0.20563503999999994</v>
      </c>
    </row>
    <row r="436" spans="1:4" x14ac:dyDescent="0.25">
      <c r="A436" t="s">
        <v>436</v>
      </c>
      <c r="B436">
        <v>0.51668082000000004</v>
      </c>
      <c r="C436">
        <v>0.72164771000000005</v>
      </c>
      <c r="D436">
        <f t="shared" si="6"/>
        <v>0.20496689000000001</v>
      </c>
    </row>
    <row r="437" spans="1:4" x14ac:dyDescent="0.25">
      <c r="A437" t="s">
        <v>437</v>
      </c>
      <c r="B437">
        <v>0.24452102000000001</v>
      </c>
      <c r="C437">
        <v>0.44922380000000001</v>
      </c>
      <c r="D437">
        <f t="shared" si="6"/>
        <v>0.20470278</v>
      </c>
    </row>
    <row r="438" spans="1:4" x14ac:dyDescent="0.25">
      <c r="A438" t="s">
        <v>438</v>
      </c>
      <c r="B438">
        <v>0.23503282</v>
      </c>
      <c r="C438">
        <v>0.43864829999999999</v>
      </c>
      <c r="D438">
        <f t="shared" si="6"/>
        <v>0.20361547999999999</v>
      </c>
    </row>
    <row r="439" spans="1:4" x14ac:dyDescent="0.25">
      <c r="A439" t="s">
        <v>439</v>
      </c>
      <c r="B439">
        <v>0.66710309000000001</v>
      </c>
      <c r="C439">
        <v>0.86893863000000005</v>
      </c>
      <c r="D439">
        <f t="shared" si="6"/>
        <v>0.20183554000000004</v>
      </c>
    </row>
    <row r="440" spans="1:4" x14ac:dyDescent="0.25">
      <c r="A440" t="s">
        <v>440</v>
      </c>
      <c r="B440">
        <v>-0.48809219999999998</v>
      </c>
      <c r="C440">
        <v>-0.28689505999999998</v>
      </c>
      <c r="D440">
        <f t="shared" si="6"/>
        <v>0.20119714</v>
      </c>
    </row>
    <row r="441" spans="1:4" x14ac:dyDescent="0.25">
      <c r="A441" t="s">
        <v>441</v>
      </c>
      <c r="B441">
        <v>-0.45445685000000002</v>
      </c>
      <c r="C441">
        <v>-0.25361525000000001</v>
      </c>
      <c r="D441">
        <f t="shared" si="6"/>
        <v>0.20084160000000001</v>
      </c>
    </row>
    <row r="442" spans="1:4" x14ac:dyDescent="0.25">
      <c r="A442" t="s">
        <v>442</v>
      </c>
      <c r="B442">
        <v>-0.44047515999999998</v>
      </c>
      <c r="C442">
        <v>-0.23965247000000001</v>
      </c>
      <c r="D442">
        <f t="shared" si="6"/>
        <v>0.20082268999999997</v>
      </c>
    </row>
    <row r="443" spans="1:4" x14ac:dyDescent="0.25">
      <c r="A443" t="s">
        <v>443</v>
      </c>
      <c r="B443">
        <v>-0.67715378999999998</v>
      </c>
      <c r="C443">
        <v>-0.47670170000000001</v>
      </c>
      <c r="D443">
        <f t="shared" si="6"/>
        <v>0.20045208999999997</v>
      </c>
    </row>
    <row r="444" spans="1:4" x14ac:dyDescent="0.25">
      <c r="A444" t="s">
        <v>444</v>
      </c>
      <c r="B444">
        <v>-0.45728247999999999</v>
      </c>
      <c r="C444">
        <v>-0.25684776999999998</v>
      </c>
      <c r="D444">
        <f t="shared" si="6"/>
        <v>0.20043471000000002</v>
      </c>
    </row>
    <row r="445" spans="1:4" x14ac:dyDescent="0.25">
      <c r="A445" t="s">
        <v>445</v>
      </c>
      <c r="B445">
        <v>0.29684308999999998</v>
      </c>
      <c r="C445">
        <v>0.49662957000000002</v>
      </c>
      <c r="D445">
        <f t="shared" si="6"/>
        <v>0.19978648000000004</v>
      </c>
    </row>
    <row r="446" spans="1:4" x14ac:dyDescent="0.25">
      <c r="A446" t="s">
        <v>446</v>
      </c>
      <c r="B446">
        <v>0.29033713</v>
      </c>
      <c r="C446">
        <v>0.48967895</v>
      </c>
      <c r="D446">
        <f t="shared" si="6"/>
        <v>0.19934182</v>
      </c>
    </row>
    <row r="447" spans="1:4" x14ac:dyDescent="0.25">
      <c r="A447" t="s">
        <v>447</v>
      </c>
      <c r="B447">
        <v>-0.41890469000000002</v>
      </c>
      <c r="C447">
        <v>-0.22069389</v>
      </c>
      <c r="D447">
        <f t="shared" si="6"/>
        <v>0.19821080000000002</v>
      </c>
    </row>
    <row r="448" spans="1:4" x14ac:dyDescent="0.25">
      <c r="A448" t="s">
        <v>448</v>
      </c>
      <c r="B448">
        <v>-0.48462507999999999</v>
      </c>
      <c r="C448">
        <v>-0.28774505</v>
      </c>
      <c r="D448">
        <f t="shared" si="6"/>
        <v>0.19688002999999998</v>
      </c>
    </row>
    <row r="449" spans="1:4" x14ac:dyDescent="0.25">
      <c r="A449" t="s">
        <v>449</v>
      </c>
      <c r="B449">
        <v>-0.81597953000000001</v>
      </c>
      <c r="C449">
        <v>-0.61943236000000002</v>
      </c>
      <c r="D449">
        <f t="shared" si="6"/>
        <v>0.19654716999999999</v>
      </c>
    </row>
    <row r="450" spans="1:4" x14ac:dyDescent="0.25">
      <c r="A450" t="s">
        <v>450</v>
      </c>
      <c r="B450">
        <v>-0.81705667999999998</v>
      </c>
      <c r="C450">
        <v>-0.62083423000000004</v>
      </c>
      <c r="D450">
        <f t="shared" ref="D450:D513" si="7">C450-B450</f>
        <v>0.19622244999999994</v>
      </c>
    </row>
    <row r="451" spans="1:4" x14ac:dyDescent="0.25">
      <c r="A451" t="s">
        <v>451</v>
      </c>
      <c r="B451">
        <v>0.27261811000000002</v>
      </c>
      <c r="C451">
        <v>0.46859157000000001</v>
      </c>
      <c r="D451">
        <f t="shared" si="7"/>
        <v>0.19597345999999999</v>
      </c>
    </row>
    <row r="452" spans="1:4" x14ac:dyDescent="0.25">
      <c r="A452" t="s">
        <v>452</v>
      </c>
      <c r="B452">
        <v>-0.39804968000000002</v>
      </c>
      <c r="C452">
        <v>-0.20330934000000001</v>
      </c>
      <c r="D452">
        <f t="shared" si="7"/>
        <v>0.19474034000000001</v>
      </c>
    </row>
    <row r="453" spans="1:4" x14ac:dyDescent="0.25">
      <c r="A453" t="s">
        <v>453</v>
      </c>
      <c r="B453">
        <v>-0.52348116</v>
      </c>
      <c r="C453">
        <v>-0.32886510000000002</v>
      </c>
      <c r="D453">
        <f t="shared" si="7"/>
        <v>0.19461605999999998</v>
      </c>
    </row>
    <row r="454" spans="1:4" x14ac:dyDescent="0.25">
      <c r="A454" t="s">
        <v>454</v>
      </c>
      <c r="B454">
        <v>-0.57683580999999995</v>
      </c>
      <c r="C454">
        <v>-0.38249341999999997</v>
      </c>
      <c r="D454">
        <f t="shared" si="7"/>
        <v>0.19434238999999998</v>
      </c>
    </row>
    <row r="455" spans="1:4" x14ac:dyDescent="0.25">
      <c r="A455" t="s">
        <v>455</v>
      </c>
      <c r="B455">
        <v>-0.63474918000000002</v>
      </c>
      <c r="C455">
        <v>-0.44106496000000001</v>
      </c>
      <c r="D455">
        <f t="shared" si="7"/>
        <v>0.19368422000000002</v>
      </c>
    </row>
    <row r="456" spans="1:4" x14ac:dyDescent="0.25">
      <c r="A456" t="s">
        <v>456</v>
      </c>
      <c r="B456">
        <v>-0.60310249999999999</v>
      </c>
      <c r="C456">
        <v>-0.40953292000000002</v>
      </c>
      <c r="D456">
        <f t="shared" si="7"/>
        <v>0.19356957999999996</v>
      </c>
    </row>
    <row r="457" spans="1:4" x14ac:dyDescent="0.25">
      <c r="A457" t="s">
        <v>457</v>
      </c>
      <c r="B457">
        <v>3.4458794699999999</v>
      </c>
      <c r="C457">
        <v>3.63919857</v>
      </c>
      <c r="D457">
        <f t="shared" si="7"/>
        <v>0.19331910000000008</v>
      </c>
    </row>
    <row r="458" spans="1:4" x14ac:dyDescent="0.25">
      <c r="A458" t="s">
        <v>458</v>
      </c>
      <c r="B458">
        <v>2.0717209799999998</v>
      </c>
      <c r="C458">
        <v>2.2648770699999998</v>
      </c>
      <c r="D458">
        <f t="shared" si="7"/>
        <v>0.19315609</v>
      </c>
    </row>
    <row r="459" spans="1:4" x14ac:dyDescent="0.25">
      <c r="A459" t="s">
        <v>459</v>
      </c>
      <c r="B459">
        <v>-0.56386473000000004</v>
      </c>
      <c r="C459">
        <v>-0.37163930000000001</v>
      </c>
      <c r="D459">
        <f t="shared" si="7"/>
        <v>0.19222543000000003</v>
      </c>
    </row>
    <row r="460" spans="1:4" x14ac:dyDescent="0.25">
      <c r="A460" t="s">
        <v>460</v>
      </c>
      <c r="B460">
        <v>-0.3894048</v>
      </c>
      <c r="C460">
        <v>-0.19745475000000001</v>
      </c>
      <c r="D460">
        <f t="shared" si="7"/>
        <v>0.19195004999999998</v>
      </c>
    </row>
    <row r="461" spans="1:4" x14ac:dyDescent="0.25">
      <c r="A461" t="s">
        <v>461</v>
      </c>
      <c r="B461">
        <v>-0.59954925999999997</v>
      </c>
      <c r="C461">
        <v>-0.40837068999999998</v>
      </c>
      <c r="D461">
        <f t="shared" si="7"/>
        <v>0.19117856999999999</v>
      </c>
    </row>
    <row r="462" spans="1:4" x14ac:dyDescent="0.25">
      <c r="A462" t="s">
        <v>462</v>
      </c>
      <c r="B462">
        <v>-0.57077829999999996</v>
      </c>
      <c r="C462">
        <v>-0.37963965</v>
      </c>
      <c r="D462">
        <f t="shared" si="7"/>
        <v>0.19113864999999997</v>
      </c>
    </row>
    <row r="463" spans="1:4" x14ac:dyDescent="0.25">
      <c r="A463" t="s">
        <v>463</v>
      </c>
      <c r="B463">
        <v>0.40222307000000002</v>
      </c>
      <c r="C463">
        <v>0.59313291999999995</v>
      </c>
      <c r="D463">
        <f t="shared" si="7"/>
        <v>0.19090984999999994</v>
      </c>
    </row>
    <row r="464" spans="1:4" x14ac:dyDescent="0.25">
      <c r="A464" t="s">
        <v>464</v>
      </c>
      <c r="B464">
        <v>-0.41560514999999998</v>
      </c>
      <c r="C464">
        <v>-0.22507156</v>
      </c>
      <c r="D464">
        <f t="shared" si="7"/>
        <v>0.19053358999999997</v>
      </c>
    </row>
    <row r="465" spans="1:4" x14ac:dyDescent="0.25">
      <c r="A465" t="s">
        <v>465</v>
      </c>
      <c r="B465">
        <v>0.36216285999999998</v>
      </c>
      <c r="C465">
        <v>0.55236350000000001</v>
      </c>
      <c r="D465">
        <f t="shared" si="7"/>
        <v>0.19020064000000003</v>
      </c>
    </row>
    <row r="466" spans="1:4" x14ac:dyDescent="0.25">
      <c r="A466" t="s">
        <v>466</v>
      </c>
      <c r="B466">
        <v>-0.45068764</v>
      </c>
      <c r="C466">
        <v>-0.26126316999999999</v>
      </c>
      <c r="D466">
        <f t="shared" si="7"/>
        <v>0.18942447000000001</v>
      </c>
    </row>
    <row r="467" spans="1:4" x14ac:dyDescent="0.25">
      <c r="A467" t="s">
        <v>467</v>
      </c>
      <c r="B467">
        <v>-0.49670087000000002</v>
      </c>
      <c r="C467">
        <v>-0.30810395000000002</v>
      </c>
      <c r="D467">
        <f t="shared" si="7"/>
        <v>0.18859692</v>
      </c>
    </row>
    <row r="468" spans="1:4" x14ac:dyDescent="0.25">
      <c r="A468" t="s">
        <v>468</v>
      </c>
      <c r="B468">
        <v>0.24699382</v>
      </c>
      <c r="C468">
        <v>0.43458323999999998</v>
      </c>
      <c r="D468">
        <f t="shared" si="7"/>
        <v>0.18758941999999998</v>
      </c>
    </row>
    <row r="469" spans="1:4" x14ac:dyDescent="0.25">
      <c r="A469" t="s">
        <v>469</v>
      </c>
      <c r="B469">
        <v>-0.42075327000000001</v>
      </c>
      <c r="C469">
        <v>-0.23326237999999999</v>
      </c>
      <c r="D469">
        <f t="shared" si="7"/>
        <v>0.18749089000000002</v>
      </c>
    </row>
    <row r="470" spans="1:4" x14ac:dyDescent="0.25">
      <c r="A470" t="s">
        <v>470</v>
      </c>
      <c r="B470">
        <v>0.26401162</v>
      </c>
      <c r="C470">
        <v>0.45136576</v>
      </c>
      <c r="D470">
        <f t="shared" si="7"/>
        <v>0.18735414</v>
      </c>
    </row>
    <row r="471" spans="1:4" x14ac:dyDescent="0.25">
      <c r="A471" t="s">
        <v>471</v>
      </c>
      <c r="B471">
        <v>-0.37787034000000003</v>
      </c>
      <c r="C471">
        <v>-0.19057663999999999</v>
      </c>
      <c r="D471">
        <f t="shared" si="7"/>
        <v>0.18729370000000004</v>
      </c>
    </row>
    <row r="472" spans="1:4" x14ac:dyDescent="0.25">
      <c r="A472" t="s">
        <v>472</v>
      </c>
      <c r="B472">
        <v>-0.50616313999999996</v>
      </c>
      <c r="C472">
        <v>-0.31919920000000002</v>
      </c>
      <c r="D472">
        <f t="shared" si="7"/>
        <v>0.18696393999999994</v>
      </c>
    </row>
    <row r="473" spans="1:4" x14ac:dyDescent="0.25">
      <c r="A473" t="s">
        <v>473</v>
      </c>
      <c r="B473">
        <v>0.43292521</v>
      </c>
      <c r="C473">
        <v>0.61890228999999997</v>
      </c>
      <c r="D473">
        <f t="shared" si="7"/>
        <v>0.18597707999999996</v>
      </c>
    </row>
    <row r="474" spans="1:4" x14ac:dyDescent="0.25">
      <c r="A474" t="s">
        <v>474</v>
      </c>
      <c r="B474">
        <v>-0.41095007</v>
      </c>
      <c r="C474">
        <v>-0.22501533000000001</v>
      </c>
      <c r="D474">
        <f t="shared" si="7"/>
        <v>0.18593473999999999</v>
      </c>
    </row>
    <row r="475" spans="1:4" x14ac:dyDescent="0.25">
      <c r="A475" t="s">
        <v>475</v>
      </c>
      <c r="B475">
        <v>-0.54079940000000004</v>
      </c>
      <c r="C475">
        <v>-0.35509722999999999</v>
      </c>
      <c r="D475">
        <f t="shared" si="7"/>
        <v>0.18570217000000006</v>
      </c>
    </row>
    <row r="476" spans="1:4" x14ac:dyDescent="0.25">
      <c r="A476" t="s">
        <v>476</v>
      </c>
      <c r="B476">
        <v>-0.6167011</v>
      </c>
      <c r="C476">
        <v>-0.43110535</v>
      </c>
      <c r="D476">
        <f t="shared" si="7"/>
        <v>0.18559575</v>
      </c>
    </row>
    <row r="477" spans="1:4" x14ac:dyDescent="0.25">
      <c r="A477" t="s">
        <v>477</v>
      </c>
      <c r="B477">
        <v>-0.46177491999999998</v>
      </c>
      <c r="C477">
        <v>-0.27645034000000002</v>
      </c>
      <c r="D477">
        <f t="shared" si="7"/>
        <v>0.18532457999999996</v>
      </c>
    </row>
    <row r="478" spans="1:4" x14ac:dyDescent="0.25">
      <c r="A478" t="s">
        <v>478</v>
      </c>
      <c r="B478">
        <v>-0.41185842</v>
      </c>
      <c r="C478">
        <v>-0.22658099000000001</v>
      </c>
      <c r="D478">
        <f t="shared" si="7"/>
        <v>0.18527742999999999</v>
      </c>
    </row>
    <row r="479" spans="1:4" x14ac:dyDescent="0.25">
      <c r="A479" t="s">
        <v>479</v>
      </c>
      <c r="B479">
        <v>-0.47229492000000001</v>
      </c>
      <c r="C479">
        <v>-0.28711999999999999</v>
      </c>
      <c r="D479">
        <f t="shared" si="7"/>
        <v>0.18517492000000002</v>
      </c>
    </row>
    <row r="480" spans="1:4" x14ac:dyDescent="0.25">
      <c r="A480" t="s">
        <v>480</v>
      </c>
      <c r="B480">
        <v>-0.48499692</v>
      </c>
      <c r="C480">
        <v>-0.29998230999999997</v>
      </c>
      <c r="D480">
        <f t="shared" si="7"/>
        <v>0.18501461000000002</v>
      </c>
    </row>
    <row r="481" spans="1:4" x14ac:dyDescent="0.25">
      <c r="A481" t="s">
        <v>481</v>
      </c>
      <c r="B481">
        <v>-0.64325304000000005</v>
      </c>
      <c r="C481">
        <v>-0.45926671000000002</v>
      </c>
      <c r="D481">
        <f t="shared" si="7"/>
        <v>0.18398633000000003</v>
      </c>
    </row>
    <row r="482" spans="1:4" x14ac:dyDescent="0.25">
      <c r="A482" t="s">
        <v>482</v>
      </c>
      <c r="B482">
        <v>-0.65204697</v>
      </c>
      <c r="C482">
        <v>-0.46833476000000002</v>
      </c>
      <c r="D482">
        <f t="shared" si="7"/>
        <v>0.18371220999999999</v>
      </c>
    </row>
    <row r="483" spans="1:4" x14ac:dyDescent="0.25">
      <c r="A483" t="s">
        <v>483</v>
      </c>
      <c r="B483">
        <v>-0.54016277999999995</v>
      </c>
      <c r="C483">
        <v>-0.35696810000000001</v>
      </c>
      <c r="D483">
        <f t="shared" si="7"/>
        <v>0.18319467999999994</v>
      </c>
    </row>
    <row r="484" spans="1:4" x14ac:dyDescent="0.25">
      <c r="A484" t="s">
        <v>484</v>
      </c>
      <c r="B484">
        <v>0.26450942999999999</v>
      </c>
      <c r="C484">
        <v>0.44613125999999997</v>
      </c>
      <c r="D484">
        <f t="shared" si="7"/>
        <v>0.18162182999999998</v>
      </c>
    </row>
    <row r="485" spans="1:4" x14ac:dyDescent="0.25">
      <c r="A485" t="s">
        <v>485</v>
      </c>
      <c r="B485">
        <v>-0.67819404999999999</v>
      </c>
      <c r="C485">
        <v>-0.49704366999999999</v>
      </c>
      <c r="D485">
        <f t="shared" si="7"/>
        <v>0.18115038</v>
      </c>
    </row>
    <row r="486" spans="1:4" x14ac:dyDescent="0.25">
      <c r="A486" t="s">
        <v>486</v>
      </c>
      <c r="B486">
        <v>0.36732505999999998</v>
      </c>
      <c r="C486">
        <v>0.54788168999999998</v>
      </c>
      <c r="D486">
        <f t="shared" si="7"/>
        <v>0.18055663</v>
      </c>
    </row>
    <row r="487" spans="1:4" x14ac:dyDescent="0.25">
      <c r="A487" t="s">
        <v>487</v>
      </c>
      <c r="B487">
        <v>0.29201123000000001</v>
      </c>
      <c r="C487">
        <v>0.47221295000000002</v>
      </c>
      <c r="D487">
        <f t="shared" si="7"/>
        <v>0.18020172000000001</v>
      </c>
    </row>
    <row r="488" spans="1:4" x14ac:dyDescent="0.25">
      <c r="A488" t="s">
        <v>488</v>
      </c>
      <c r="B488">
        <v>-0.85565078999999999</v>
      </c>
      <c r="C488">
        <v>-0.67589969999999999</v>
      </c>
      <c r="D488">
        <f t="shared" si="7"/>
        <v>0.17975109</v>
      </c>
    </row>
    <row r="489" spans="1:4" x14ac:dyDescent="0.25">
      <c r="A489" t="s">
        <v>489</v>
      </c>
      <c r="B489">
        <v>-0.33919168999999999</v>
      </c>
      <c r="C489">
        <v>-0.16058683000000001</v>
      </c>
      <c r="D489">
        <f t="shared" si="7"/>
        <v>0.17860485999999998</v>
      </c>
    </row>
    <row r="490" spans="1:4" x14ac:dyDescent="0.25">
      <c r="A490" t="s">
        <v>490</v>
      </c>
      <c r="B490">
        <v>-0.38837745000000001</v>
      </c>
      <c r="C490">
        <v>-0.21004782999999999</v>
      </c>
      <c r="D490">
        <f t="shared" si="7"/>
        <v>0.17832962000000002</v>
      </c>
    </row>
    <row r="491" spans="1:4" x14ac:dyDescent="0.25">
      <c r="A491" t="s">
        <v>491</v>
      </c>
      <c r="B491">
        <v>-0.73485489999999998</v>
      </c>
      <c r="C491">
        <v>-0.55666819000000001</v>
      </c>
      <c r="D491">
        <f t="shared" si="7"/>
        <v>0.17818670999999997</v>
      </c>
    </row>
    <row r="492" spans="1:4" x14ac:dyDescent="0.25">
      <c r="A492" t="s">
        <v>492</v>
      </c>
      <c r="B492">
        <v>-0.40108882000000001</v>
      </c>
      <c r="C492">
        <v>-0.22304028000000001</v>
      </c>
      <c r="D492">
        <f t="shared" si="7"/>
        <v>0.17804854000000001</v>
      </c>
    </row>
    <row r="493" spans="1:4" x14ac:dyDescent="0.25">
      <c r="A493" t="s">
        <v>493</v>
      </c>
      <c r="B493">
        <v>0.32371941999999998</v>
      </c>
      <c r="C493">
        <v>0.5007393</v>
      </c>
      <c r="D493">
        <f t="shared" si="7"/>
        <v>0.17701988000000002</v>
      </c>
    </row>
    <row r="494" spans="1:4" x14ac:dyDescent="0.25">
      <c r="A494" t="s">
        <v>494</v>
      </c>
      <c r="B494">
        <v>-0.38226526999999999</v>
      </c>
      <c r="C494">
        <v>-0.20540030000000001</v>
      </c>
      <c r="D494">
        <f t="shared" si="7"/>
        <v>0.17686496999999998</v>
      </c>
    </row>
    <row r="495" spans="1:4" x14ac:dyDescent="0.25">
      <c r="A495" t="s">
        <v>495</v>
      </c>
      <c r="B495">
        <v>-0.51852096999999997</v>
      </c>
      <c r="C495">
        <v>-0.34183462999999997</v>
      </c>
      <c r="D495">
        <f t="shared" si="7"/>
        <v>0.17668634</v>
      </c>
    </row>
    <row r="496" spans="1:4" x14ac:dyDescent="0.25">
      <c r="A496" t="s">
        <v>496</v>
      </c>
      <c r="B496">
        <v>-0.73998025000000001</v>
      </c>
      <c r="C496">
        <v>-0.56375271999999998</v>
      </c>
      <c r="D496">
        <f t="shared" si="7"/>
        <v>0.17622753000000002</v>
      </c>
    </row>
    <row r="497" spans="1:4" x14ac:dyDescent="0.25">
      <c r="A497" t="s">
        <v>497</v>
      </c>
      <c r="B497">
        <v>0.38351316000000002</v>
      </c>
      <c r="C497">
        <v>0.55894336</v>
      </c>
      <c r="D497">
        <f t="shared" si="7"/>
        <v>0.17543019999999998</v>
      </c>
    </row>
    <row r="498" spans="1:4" x14ac:dyDescent="0.25">
      <c r="A498" t="s">
        <v>498</v>
      </c>
      <c r="B498">
        <v>0.35614437999999998</v>
      </c>
      <c r="C498">
        <v>0.53031382999999999</v>
      </c>
      <c r="D498">
        <f t="shared" si="7"/>
        <v>0.17416945</v>
      </c>
    </row>
    <row r="499" spans="1:4" x14ac:dyDescent="0.25">
      <c r="A499" t="s">
        <v>499</v>
      </c>
      <c r="B499">
        <v>-0.44924978999999998</v>
      </c>
      <c r="C499">
        <v>-0.27539678000000001</v>
      </c>
      <c r="D499">
        <f t="shared" si="7"/>
        <v>0.17385300999999997</v>
      </c>
    </row>
    <row r="500" spans="1:4" x14ac:dyDescent="0.25">
      <c r="A500" t="s">
        <v>500</v>
      </c>
      <c r="B500">
        <v>2.19550775</v>
      </c>
      <c r="C500">
        <v>2.3682685700000001</v>
      </c>
      <c r="D500">
        <f t="shared" si="7"/>
        <v>0.17276082000000015</v>
      </c>
    </row>
    <row r="501" spans="1:4" x14ac:dyDescent="0.25">
      <c r="A501" t="s">
        <v>501</v>
      </c>
      <c r="B501">
        <v>-0.74724042000000002</v>
      </c>
      <c r="C501">
        <v>-0.57498355000000001</v>
      </c>
      <c r="D501">
        <f t="shared" si="7"/>
        <v>0.17225687000000001</v>
      </c>
    </row>
    <row r="502" spans="1:4" x14ac:dyDescent="0.25">
      <c r="A502" t="s">
        <v>502</v>
      </c>
      <c r="B502">
        <v>0.34596747</v>
      </c>
      <c r="C502">
        <v>0.51683153000000004</v>
      </c>
      <c r="D502">
        <f t="shared" si="7"/>
        <v>0.17086406000000004</v>
      </c>
    </row>
    <row r="503" spans="1:4" x14ac:dyDescent="0.25">
      <c r="A503" t="s">
        <v>503</v>
      </c>
      <c r="B503">
        <v>1.0007394300000001</v>
      </c>
      <c r="C503">
        <v>1.17108496</v>
      </c>
      <c r="D503">
        <f t="shared" si="7"/>
        <v>0.17034552999999986</v>
      </c>
    </row>
    <row r="504" spans="1:4" x14ac:dyDescent="0.25">
      <c r="A504" t="s">
        <v>504</v>
      </c>
      <c r="B504">
        <v>0.32497366</v>
      </c>
      <c r="C504">
        <v>0.49491824000000001</v>
      </c>
      <c r="D504">
        <f t="shared" si="7"/>
        <v>0.16994458000000001</v>
      </c>
    </row>
    <row r="505" spans="1:4" x14ac:dyDescent="0.25">
      <c r="A505" t="s">
        <v>505</v>
      </c>
      <c r="B505">
        <v>-0.37859200999999998</v>
      </c>
      <c r="C505">
        <v>-0.20867651000000001</v>
      </c>
      <c r="D505">
        <f t="shared" si="7"/>
        <v>0.16991549999999997</v>
      </c>
    </row>
    <row r="506" spans="1:4" x14ac:dyDescent="0.25">
      <c r="A506" t="s">
        <v>506</v>
      </c>
      <c r="B506">
        <v>-0.51032171000000004</v>
      </c>
      <c r="C506">
        <v>-0.34086308999999998</v>
      </c>
      <c r="D506">
        <f t="shared" si="7"/>
        <v>0.16945862000000006</v>
      </c>
    </row>
    <row r="507" spans="1:4" x14ac:dyDescent="0.25">
      <c r="A507" t="s">
        <v>507</v>
      </c>
      <c r="B507">
        <v>0.22200958000000001</v>
      </c>
      <c r="C507">
        <v>0.39090525999999998</v>
      </c>
      <c r="D507">
        <f t="shared" si="7"/>
        <v>0.16889567999999996</v>
      </c>
    </row>
    <row r="508" spans="1:4" x14ac:dyDescent="0.25">
      <c r="A508" t="s">
        <v>508</v>
      </c>
      <c r="B508">
        <v>0.35017620999999999</v>
      </c>
      <c r="C508">
        <v>0.51742405999999996</v>
      </c>
      <c r="D508">
        <f t="shared" si="7"/>
        <v>0.16724784999999998</v>
      </c>
    </row>
    <row r="509" spans="1:4" x14ac:dyDescent="0.25">
      <c r="A509" t="s">
        <v>509</v>
      </c>
      <c r="B509">
        <v>-0.49287241999999998</v>
      </c>
      <c r="C509">
        <v>-0.32659871000000001</v>
      </c>
      <c r="D509">
        <f t="shared" si="7"/>
        <v>0.16627370999999996</v>
      </c>
    </row>
    <row r="510" spans="1:4" x14ac:dyDescent="0.25">
      <c r="A510" t="s">
        <v>510</v>
      </c>
      <c r="B510">
        <v>0.66865492000000004</v>
      </c>
      <c r="C510">
        <v>0.83408508999999997</v>
      </c>
      <c r="D510">
        <f t="shared" si="7"/>
        <v>0.16543016999999993</v>
      </c>
    </row>
    <row r="511" spans="1:4" x14ac:dyDescent="0.25">
      <c r="A511" t="s">
        <v>511</v>
      </c>
      <c r="B511">
        <v>0.44555797000000003</v>
      </c>
      <c r="C511">
        <v>0.61075175000000004</v>
      </c>
      <c r="D511">
        <f t="shared" si="7"/>
        <v>0.16519378000000001</v>
      </c>
    </row>
    <row r="512" spans="1:4" x14ac:dyDescent="0.25">
      <c r="A512" t="s">
        <v>512</v>
      </c>
      <c r="B512">
        <v>-0.4770566</v>
      </c>
      <c r="C512">
        <v>-0.31197033000000002</v>
      </c>
      <c r="D512">
        <f t="shared" si="7"/>
        <v>0.16508626999999998</v>
      </c>
    </row>
    <row r="513" spans="1:4" x14ac:dyDescent="0.25">
      <c r="A513" t="s">
        <v>513</v>
      </c>
      <c r="B513">
        <v>-0.36434095999999999</v>
      </c>
      <c r="C513">
        <v>-0.19978223000000001</v>
      </c>
      <c r="D513">
        <f t="shared" si="7"/>
        <v>0.16455872999999999</v>
      </c>
    </row>
    <row r="514" spans="1:4" x14ac:dyDescent="0.25">
      <c r="A514" t="s">
        <v>514</v>
      </c>
      <c r="B514">
        <v>-0.34510423000000001</v>
      </c>
      <c r="C514">
        <v>-0.18060196000000001</v>
      </c>
      <c r="D514">
        <f t="shared" ref="D514:D577" si="8">C514-B514</f>
        <v>0.16450227000000001</v>
      </c>
    </row>
    <row r="515" spans="1:4" x14ac:dyDescent="0.25">
      <c r="A515" t="s">
        <v>515</v>
      </c>
      <c r="B515">
        <v>-0.44389999000000002</v>
      </c>
      <c r="C515">
        <v>-0.28030205000000002</v>
      </c>
      <c r="D515">
        <f t="shared" si="8"/>
        <v>0.16359794</v>
      </c>
    </row>
    <row r="516" spans="1:4" x14ac:dyDescent="0.25">
      <c r="A516" t="s">
        <v>516</v>
      </c>
      <c r="B516">
        <v>-0.52200575999999999</v>
      </c>
      <c r="C516">
        <v>-0.35842629999999998</v>
      </c>
      <c r="D516">
        <f t="shared" si="8"/>
        <v>0.16357946000000001</v>
      </c>
    </row>
    <row r="517" spans="1:4" x14ac:dyDescent="0.25">
      <c r="A517" t="s">
        <v>517</v>
      </c>
      <c r="B517">
        <v>-0.57042214000000002</v>
      </c>
      <c r="C517">
        <v>-0.40731466</v>
      </c>
      <c r="D517">
        <f t="shared" si="8"/>
        <v>0.16310748000000003</v>
      </c>
    </row>
    <row r="518" spans="1:4" x14ac:dyDescent="0.25">
      <c r="A518" t="s">
        <v>518</v>
      </c>
      <c r="B518">
        <v>-0.52326578999999995</v>
      </c>
      <c r="C518">
        <v>-0.36072148999999998</v>
      </c>
      <c r="D518">
        <f t="shared" si="8"/>
        <v>0.16254429999999997</v>
      </c>
    </row>
    <row r="519" spans="1:4" x14ac:dyDescent="0.25">
      <c r="A519" t="s">
        <v>519</v>
      </c>
      <c r="B519">
        <v>-0.53681606999999998</v>
      </c>
      <c r="C519">
        <v>-0.37430007999999998</v>
      </c>
      <c r="D519">
        <f t="shared" si="8"/>
        <v>0.16251599</v>
      </c>
    </row>
    <row r="520" spans="1:4" x14ac:dyDescent="0.25">
      <c r="A520" t="s">
        <v>520</v>
      </c>
      <c r="B520">
        <v>0.27292791999999999</v>
      </c>
      <c r="C520">
        <v>0.43536469</v>
      </c>
      <c r="D520">
        <f t="shared" si="8"/>
        <v>0.16243677000000001</v>
      </c>
    </row>
    <row r="521" spans="1:4" x14ac:dyDescent="0.25">
      <c r="A521" t="s">
        <v>521</v>
      </c>
      <c r="B521">
        <v>0.26873781000000002</v>
      </c>
      <c r="C521">
        <v>0.43096195999999998</v>
      </c>
      <c r="D521">
        <f t="shared" si="8"/>
        <v>0.16222414999999996</v>
      </c>
    </row>
    <row r="522" spans="1:4" x14ac:dyDescent="0.25">
      <c r="A522" t="s">
        <v>522</v>
      </c>
      <c r="B522">
        <v>-1.0414439499999999</v>
      </c>
      <c r="C522">
        <v>-0.87932003999999997</v>
      </c>
      <c r="D522">
        <f t="shared" si="8"/>
        <v>0.16212390999999993</v>
      </c>
    </row>
    <row r="523" spans="1:4" x14ac:dyDescent="0.25">
      <c r="A523" t="s">
        <v>523</v>
      </c>
      <c r="B523">
        <v>-0.60422397999999999</v>
      </c>
      <c r="C523">
        <v>-0.44223417999999998</v>
      </c>
      <c r="D523">
        <f t="shared" si="8"/>
        <v>0.16198980000000002</v>
      </c>
    </row>
    <row r="524" spans="1:4" x14ac:dyDescent="0.25">
      <c r="A524" t="s">
        <v>524</v>
      </c>
      <c r="B524">
        <v>-0.45090331</v>
      </c>
      <c r="C524">
        <v>-0.28990121000000002</v>
      </c>
      <c r="D524">
        <f t="shared" si="8"/>
        <v>0.16100209999999998</v>
      </c>
    </row>
    <row r="525" spans="1:4" x14ac:dyDescent="0.25">
      <c r="A525" t="s">
        <v>525</v>
      </c>
      <c r="B525">
        <v>-0.33424347999999998</v>
      </c>
      <c r="C525">
        <v>-0.17393637000000001</v>
      </c>
      <c r="D525">
        <f t="shared" si="8"/>
        <v>0.16030710999999997</v>
      </c>
    </row>
    <row r="526" spans="1:4" x14ac:dyDescent="0.25">
      <c r="A526" t="s">
        <v>526</v>
      </c>
      <c r="B526">
        <v>-0.46075221</v>
      </c>
      <c r="C526">
        <v>-0.30085139</v>
      </c>
      <c r="D526">
        <f t="shared" si="8"/>
        <v>0.15990082</v>
      </c>
    </row>
    <row r="527" spans="1:4" x14ac:dyDescent="0.25">
      <c r="A527" t="s">
        <v>527</v>
      </c>
      <c r="B527">
        <v>-0.37156739999999999</v>
      </c>
      <c r="C527">
        <v>-0.21187966999999999</v>
      </c>
      <c r="D527">
        <f t="shared" si="8"/>
        <v>0.15968773</v>
      </c>
    </row>
    <row r="528" spans="1:4" x14ac:dyDescent="0.25">
      <c r="A528" t="s">
        <v>528</v>
      </c>
      <c r="B528">
        <v>0.24301138</v>
      </c>
      <c r="C528">
        <v>0.40233590000000002</v>
      </c>
      <c r="D528">
        <f t="shared" si="8"/>
        <v>0.15932452000000003</v>
      </c>
    </row>
    <row r="529" spans="1:4" x14ac:dyDescent="0.25">
      <c r="A529" t="s">
        <v>529</v>
      </c>
      <c r="B529">
        <v>-0.38028599000000002</v>
      </c>
      <c r="C529">
        <v>-0.22110362</v>
      </c>
      <c r="D529">
        <f t="shared" si="8"/>
        <v>0.15918237000000002</v>
      </c>
    </row>
    <row r="530" spans="1:4" x14ac:dyDescent="0.25">
      <c r="A530" t="s">
        <v>530</v>
      </c>
      <c r="B530">
        <v>-0.40862008</v>
      </c>
      <c r="C530">
        <v>-0.24970569000000001</v>
      </c>
      <c r="D530">
        <f t="shared" si="8"/>
        <v>0.15891438999999999</v>
      </c>
    </row>
    <row r="531" spans="1:4" x14ac:dyDescent="0.25">
      <c r="A531" t="s">
        <v>531</v>
      </c>
      <c r="B531">
        <v>-0.37713732</v>
      </c>
      <c r="C531">
        <v>-0.21834772</v>
      </c>
      <c r="D531">
        <f t="shared" si="8"/>
        <v>0.1587896</v>
      </c>
    </row>
    <row r="532" spans="1:4" x14ac:dyDescent="0.25">
      <c r="A532" t="s">
        <v>532</v>
      </c>
      <c r="B532">
        <v>-0.63435713000000005</v>
      </c>
      <c r="C532">
        <v>-0.47652965000000003</v>
      </c>
      <c r="D532">
        <f t="shared" si="8"/>
        <v>0.15782748000000002</v>
      </c>
    </row>
    <row r="533" spans="1:4" x14ac:dyDescent="0.25">
      <c r="A533" t="s">
        <v>533</v>
      </c>
      <c r="B533">
        <v>-0.45366632000000001</v>
      </c>
      <c r="C533">
        <v>-0.29722349999999997</v>
      </c>
      <c r="D533">
        <f t="shared" si="8"/>
        <v>0.15644282000000004</v>
      </c>
    </row>
    <row r="534" spans="1:4" x14ac:dyDescent="0.25">
      <c r="A534" t="s">
        <v>534</v>
      </c>
      <c r="B534">
        <v>0.4549919</v>
      </c>
      <c r="C534">
        <v>0.61043362000000001</v>
      </c>
      <c r="D534">
        <f t="shared" si="8"/>
        <v>0.15544172000000001</v>
      </c>
    </row>
    <row r="535" spans="1:4" x14ac:dyDescent="0.25">
      <c r="A535" t="s">
        <v>535</v>
      </c>
      <c r="B535">
        <v>-0.49738436000000003</v>
      </c>
      <c r="C535">
        <v>-0.34234545</v>
      </c>
      <c r="D535">
        <f t="shared" si="8"/>
        <v>0.15503891000000003</v>
      </c>
    </row>
    <row r="536" spans="1:4" x14ac:dyDescent="0.25">
      <c r="A536" t="s">
        <v>536</v>
      </c>
      <c r="B536">
        <v>0.27199338000000001</v>
      </c>
      <c r="C536">
        <v>0.42683292</v>
      </c>
      <c r="D536">
        <f t="shared" si="8"/>
        <v>0.15483954</v>
      </c>
    </row>
    <row r="537" spans="1:4" x14ac:dyDescent="0.25">
      <c r="A537" t="s">
        <v>537</v>
      </c>
      <c r="B537">
        <v>-0.76152054999999996</v>
      </c>
      <c r="C537">
        <v>-0.60672347000000004</v>
      </c>
      <c r="D537">
        <f t="shared" si="8"/>
        <v>0.15479707999999992</v>
      </c>
    </row>
    <row r="538" spans="1:4" x14ac:dyDescent="0.25">
      <c r="A538" t="s">
        <v>538</v>
      </c>
      <c r="B538">
        <v>-0.39733603000000001</v>
      </c>
      <c r="C538">
        <v>-0.24305613000000001</v>
      </c>
      <c r="D538">
        <f t="shared" si="8"/>
        <v>0.1542799</v>
      </c>
    </row>
    <row r="539" spans="1:4" x14ac:dyDescent="0.25">
      <c r="A539" t="s">
        <v>539</v>
      </c>
      <c r="B539">
        <v>-0.47075150999999998</v>
      </c>
      <c r="C539">
        <v>-0.31647923</v>
      </c>
      <c r="D539">
        <f t="shared" si="8"/>
        <v>0.15427227999999998</v>
      </c>
    </row>
    <row r="540" spans="1:4" x14ac:dyDescent="0.25">
      <c r="A540" t="s">
        <v>540</v>
      </c>
      <c r="B540">
        <v>0.26040894999999997</v>
      </c>
      <c r="C540">
        <v>0.41425875000000001</v>
      </c>
      <c r="D540">
        <f t="shared" si="8"/>
        <v>0.15384980000000004</v>
      </c>
    </row>
    <row r="541" spans="1:4" x14ac:dyDescent="0.25">
      <c r="A541" t="s">
        <v>541</v>
      </c>
      <c r="B541">
        <v>-0.42722916999999999</v>
      </c>
      <c r="C541">
        <v>-0.27355781000000001</v>
      </c>
      <c r="D541">
        <f t="shared" si="8"/>
        <v>0.15367135999999998</v>
      </c>
    </row>
    <row r="542" spans="1:4" x14ac:dyDescent="0.25">
      <c r="A542" t="s">
        <v>542</v>
      </c>
      <c r="B542">
        <v>-0.51003504</v>
      </c>
      <c r="C542">
        <v>-0.3565046</v>
      </c>
      <c r="D542">
        <f t="shared" si="8"/>
        <v>0.15353043999999999</v>
      </c>
    </row>
    <row r="543" spans="1:4" x14ac:dyDescent="0.25">
      <c r="A543" t="s">
        <v>543</v>
      </c>
      <c r="B543">
        <v>0.26207393000000001</v>
      </c>
      <c r="C543">
        <v>0.41550730000000002</v>
      </c>
      <c r="D543">
        <f t="shared" si="8"/>
        <v>0.15343337000000001</v>
      </c>
    </row>
    <row r="544" spans="1:4" x14ac:dyDescent="0.25">
      <c r="A544" t="s">
        <v>544</v>
      </c>
      <c r="B544">
        <v>-0.46180025000000002</v>
      </c>
      <c r="C544">
        <v>-0.30872181999999998</v>
      </c>
      <c r="D544">
        <f t="shared" si="8"/>
        <v>0.15307843000000004</v>
      </c>
    </row>
    <row r="545" spans="1:4" x14ac:dyDescent="0.25">
      <c r="A545" t="s">
        <v>545</v>
      </c>
      <c r="B545">
        <v>-0.66156024000000002</v>
      </c>
      <c r="C545">
        <v>-0.50907678000000001</v>
      </c>
      <c r="D545">
        <f t="shared" si="8"/>
        <v>0.15248346000000002</v>
      </c>
    </row>
    <row r="546" spans="1:4" x14ac:dyDescent="0.25">
      <c r="A546" t="s">
        <v>546</v>
      </c>
      <c r="B546">
        <v>-0.39105613</v>
      </c>
      <c r="C546">
        <v>-0.23893064</v>
      </c>
      <c r="D546">
        <f t="shared" si="8"/>
        <v>0.15212549</v>
      </c>
    </row>
    <row r="547" spans="1:4" x14ac:dyDescent="0.25">
      <c r="A547" t="s">
        <v>547</v>
      </c>
      <c r="B547">
        <v>0.31975152000000001</v>
      </c>
      <c r="C547">
        <v>0.47161256000000001</v>
      </c>
      <c r="D547">
        <f t="shared" si="8"/>
        <v>0.15186104</v>
      </c>
    </row>
    <row r="548" spans="1:4" x14ac:dyDescent="0.25">
      <c r="A548" t="s">
        <v>548</v>
      </c>
      <c r="B548">
        <v>-0.40716487000000001</v>
      </c>
      <c r="C548">
        <v>-0.2574188</v>
      </c>
      <c r="D548">
        <f t="shared" si="8"/>
        <v>0.14974607000000001</v>
      </c>
    </row>
    <row r="549" spans="1:4" x14ac:dyDescent="0.25">
      <c r="A549" t="s">
        <v>549</v>
      </c>
      <c r="B549">
        <v>-0.43304032999999997</v>
      </c>
      <c r="C549">
        <v>-0.28352275999999998</v>
      </c>
      <c r="D549">
        <f t="shared" si="8"/>
        <v>0.14951756999999999</v>
      </c>
    </row>
    <row r="550" spans="1:4" x14ac:dyDescent="0.25">
      <c r="A550" t="s">
        <v>550</v>
      </c>
      <c r="B550">
        <v>-0.37596014</v>
      </c>
      <c r="C550">
        <v>-0.22747717000000001</v>
      </c>
      <c r="D550">
        <f t="shared" si="8"/>
        <v>0.14848296999999999</v>
      </c>
    </row>
    <row r="551" spans="1:4" x14ac:dyDescent="0.25">
      <c r="A551" t="s">
        <v>551</v>
      </c>
      <c r="B551">
        <v>-0.37287773000000002</v>
      </c>
      <c r="C551">
        <v>-0.22503493999999999</v>
      </c>
      <c r="D551">
        <f t="shared" si="8"/>
        <v>0.14784279000000003</v>
      </c>
    </row>
    <row r="552" spans="1:4" x14ac:dyDescent="0.25">
      <c r="A552" t="s">
        <v>552</v>
      </c>
      <c r="B552">
        <v>-0.74330337999999996</v>
      </c>
      <c r="C552">
        <v>-0.59554731000000005</v>
      </c>
      <c r="D552">
        <f t="shared" si="8"/>
        <v>0.14775606999999991</v>
      </c>
    </row>
    <row r="553" spans="1:4" x14ac:dyDescent="0.25">
      <c r="A553" t="s">
        <v>553</v>
      </c>
      <c r="B553">
        <v>-0.48594222999999998</v>
      </c>
      <c r="C553">
        <v>-0.33833959000000002</v>
      </c>
      <c r="D553">
        <f t="shared" si="8"/>
        <v>0.14760263999999995</v>
      </c>
    </row>
    <row r="554" spans="1:4" x14ac:dyDescent="0.25">
      <c r="A554" t="s">
        <v>554</v>
      </c>
      <c r="B554">
        <v>0.25937388</v>
      </c>
      <c r="C554">
        <v>0.40658422</v>
      </c>
      <c r="D554">
        <f t="shared" si="8"/>
        <v>0.14721034</v>
      </c>
    </row>
    <row r="555" spans="1:4" x14ac:dyDescent="0.25">
      <c r="A555" t="s">
        <v>555</v>
      </c>
      <c r="B555">
        <v>-0.46491926</v>
      </c>
      <c r="C555">
        <v>-0.31792794000000002</v>
      </c>
      <c r="D555">
        <f t="shared" si="8"/>
        <v>0.14699131999999998</v>
      </c>
    </row>
    <row r="556" spans="1:4" x14ac:dyDescent="0.25">
      <c r="A556" t="s">
        <v>556</v>
      </c>
      <c r="B556">
        <v>-0.38048268000000002</v>
      </c>
      <c r="C556">
        <v>-0.23442695</v>
      </c>
      <c r="D556">
        <f t="shared" si="8"/>
        <v>0.14605573000000002</v>
      </c>
    </row>
    <row r="557" spans="1:4" x14ac:dyDescent="0.25">
      <c r="A557" t="s">
        <v>557</v>
      </c>
      <c r="B557">
        <v>-0.42722575000000002</v>
      </c>
      <c r="C557">
        <v>-0.28133699000000001</v>
      </c>
      <c r="D557">
        <f t="shared" si="8"/>
        <v>0.14588876000000001</v>
      </c>
    </row>
    <row r="558" spans="1:4" x14ac:dyDescent="0.25">
      <c r="A558" t="s">
        <v>558</v>
      </c>
      <c r="B558">
        <v>-0.37747381000000002</v>
      </c>
      <c r="C558">
        <v>-0.23178098</v>
      </c>
      <c r="D558">
        <f t="shared" si="8"/>
        <v>0.14569283000000002</v>
      </c>
    </row>
    <row r="559" spans="1:4" x14ac:dyDescent="0.25">
      <c r="A559" t="s">
        <v>559</v>
      </c>
      <c r="B559">
        <v>0.40009956000000002</v>
      </c>
      <c r="C559">
        <v>0.54549437999999995</v>
      </c>
      <c r="D559">
        <f t="shared" si="8"/>
        <v>0.14539481999999992</v>
      </c>
    </row>
    <row r="560" spans="1:4" x14ac:dyDescent="0.25">
      <c r="A560" t="s">
        <v>560</v>
      </c>
      <c r="B560">
        <v>-0.64537491999999996</v>
      </c>
      <c r="C560">
        <v>-0.50025527000000003</v>
      </c>
      <c r="D560">
        <f t="shared" si="8"/>
        <v>0.14511964999999993</v>
      </c>
    </row>
    <row r="561" spans="1:4" x14ac:dyDescent="0.25">
      <c r="A561" t="s">
        <v>561</v>
      </c>
      <c r="B561">
        <v>-0.423593</v>
      </c>
      <c r="C561">
        <v>-0.27960321999999999</v>
      </c>
      <c r="D561">
        <f t="shared" si="8"/>
        <v>0.14398978000000001</v>
      </c>
    </row>
    <row r="562" spans="1:4" x14ac:dyDescent="0.25">
      <c r="A562" t="s">
        <v>562</v>
      </c>
      <c r="B562">
        <v>-0.37616513000000001</v>
      </c>
      <c r="C562">
        <v>-0.23232887999999999</v>
      </c>
      <c r="D562">
        <f t="shared" si="8"/>
        <v>0.14383625000000003</v>
      </c>
    </row>
    <row r="563" spans="1:4" x14ac:dyDescent="0.25">
      <c r="A563" t="s">
        <v>563</v>
      </c>
      <c r="B563">
        <v>-0.50424800999999997</v>
      </c>
      <c r="C563">
        <v>-0.36143752000000001</v>
      </c>
      <c r="D563">
        <f t="shared" si="8"/>
        <v>0.14281048999999996</v>
      </c>
    </row>
    <row r="564" spans="1:4" x14ac:dyDescent="0.25">
      <c r="A564" t="s">
        <v>564</v>
      </c>
      <c r="B564">
        <v>-0.55652188000000002</v>
      </c>
      <c r="C564">
        <v>-0.41385518999999998</v>
      </c>
      <c r="D564">
        <f t="shared" si="8"/>
        <v>0.14266669000000004</v>
      </c>
    </row>
    <row r="565" spans="1:4" x14ac:dyDescent="0.25">
      <c r="A565" t="s">
        <v>565</v>
      </c>
      <c r="B565">
        <v>-0.49199406000000001</v>
      </c>
      <c r="C565">
        <v>-0.34950806000000001</v>
      </c>
      <c r="D565">
        <f t="shared" si="8"/>
        <v>0.142486</v>
      </c>
    </row>
    <row r="566" spans="1:4" x14ac:dyDescent="0.25">
      <c r="A566" t="s">
        <v>566</v>
      </c>
      <c r="B566">
        <v>0.31913626</v>
      </c>
      <c r="C566">
        <v>0.46129257000000001</v>
      </c>
      <c r="D566">
        <f t="shared" si="8"/>
        <v>0.14215631000000001</v>
      </c>
    </row>
    <row r="567" spans="1:4" x14ac:dyDescent="0.25">
      <c r="A567">
        <v>40971</v>
      </c>
      <c r="B567">
        <v>0.22460152999999999</v>
      </c>
      <c r="C567">
        <v>0.36667623999999999</v>
      </c>
      <c r="D567">
        <f t="shared" si="8"/>
        <v>0.14207470999999999</v>
      </c>
    </row>
    <row r="568" spans="1:4" x14ac:dyDescent="0.25">
      <c r="A568" t="s">
        <v>567</v>
      </c>
      <c r="B568">
        <v>-0.36833294999999999</v>
      </c>
      <c r="C568">
        <v>-0.22692382</v>
      </c>
      <c r="D568">
        <f t="shared" si="8"/>
        <v>0.14140912999999999</v>
      </c>
    </row>
    <row r="569" spans="1:4" x14ac:dyDescent="0.25">
      <c r="A569" t="s">
        <v>568</v>
      </c>
      <c r="B569">
        <v>-0.92754451000000004</v>
      </c>
      <c r="C569">
        <v>-0.78620292999999997</v>
      </c>
      <c r="D569">
        <f t="shared" si="8"/>
        <v>0.14134158000000008</v>
      </c>
    </row>
    <row r="570" spans="1:4" x14ac:dyDescent="0.25">
      <c r="A570" t="s">
        <v>569</v>
      </c>
      <c r="B570">
        <v>-0.49191951</v>
      </c>
      <c r="C570">
        <v>-0.35092210000000001</v>
      </c>
      <c r="D570">
        <f t="shared" si="8"/>
        <v>0.14099740999999999</v>
      </c>
    </row>
    <row r="571" spans="1:4" x14ac:dyDescent="0.25">
      <c r="A571" t="s">
        <v>570</v>
      </c>
      <c r="B571">
        <v>0.34356367999999998</v>
      </c>
      <c r="C571">
        <v>0.48454810999999998</v>
      </c>
      <c r="D571">
        <f t="shared" si="8"/>
        <v>0.14098442999999999</v>
      </c>
    </row>
    <row r="572" spans="1:4" x14ac:dyDescent="0.25">
      <c r="A572" t="s">
        <v>571</v>
      </c>
      <c r="B572">
        <v>0.47814895000000002</v>
      </c>
      <c r="C572">
        <v>0.61818269000000003</v>
      </c>
      <c r="D572">
        <f t="shared" si="8"/>
        <v>0.14003374000000002</v>
      </c>
    </row>
    <row r="573" spans="1:4" x14ac:dyDescent="0.25">
      <c r="A573" t="s">
        <v>572</v>
      </c>
      <c r="B573">
        <v>0.23899961</v>
      </c>
      <c r="C573">
        <v>0.37863135999999997</v>
      </c>
      <c r="D573">
        <f t="shared" si="8"/>
        <v>0.13963174999999997</v>
      </c>
    </row>
    <row r="574" spans="1:4" x14ac:dyDescent="0.25">
      <c r="A574" t="s">
        <v>573</v>
      </c>
      <c r="B574">
        <v>-0.36448077000000001</v>
      </c>
      <c r="C574">
        <v>-0.22611508</v>
      </c>
      <c r="D574">
        <f t="shared" si="8"/>
        <v>0.13836569000000001</v>
      </c>
    </row>
    <row r="575" spans="1:4" x14ac:dyDescent="0.25">
      <c r="A575" t="s">
        <v>574</v>
      </c>
      <c r="B575">
        <v>0.30269566999999997</v>
      </c>
      <c r="C575">
        <v>0.44091102999999998</v>
      </c>
      <c r="D575">
        <f t="shared" si="8"/>
        <v>0.13821536000000001</v>
      </c>
    </row>
    <row r="576" spans="1:4" x14ac:dyDescent="0.25">
      <c r="A576" t="s">
        <v>575</v>
      </c>
      <c r="B576">
        <v>-0.42035517999999999</v>
      </c>
      <c r="C576">
        <v>-0.28218538999999998</v>
      </c>
      <c r="D576">
        <f t="shared" si="8"/>
        <v>0.13816979000000001</v>
      </c>
    </row>
    <row r="577" spans="1:4" x14ac:dyDescent="0.25">
      <c r="A577" t="s">
        <v>576</v>
      </c>
      <c r="B577">
        <v>-0.33531791999999999</v>
      </c>
      <c r="C577">
        <v>-0.19755975000000001</v>
      </c>
      <c r="D577">
        <f t="shared" si="8"/>
        <v>0.13775816999999999</v>
      </c>
    </row>
    <row r="578" spans="1:4" x14ac:dyDescent="0.25">
      <c r="A578" t="s">
        <v>577</v>
      </c>
      <c r="B578">
        <v>0.70227242000000001</v>
      </c>
      <c r="C578">
        <v>0.83931087999999998</v>
      </c>
      <c r="D578">
        <f t="shared" ref="D578:D641" si="9">C578-B578</f>
        <v>0.13703845999999997</v>
      </c>
    </row>
    <row r="579" spans="1:4" x14ac:dyDescent="0.25">
      <c r="A579" t="s">
        <v>578</v>
      </c>
      <c r="B579">
        <v>-0.55863927000000002</v>
      </c>
      <c r="C579">
        <v>-0.42162313000000001</v>
      </c>
      <c r="D579">
        <f t="shared" si="9"/>
        <v>0.13701614000000001</v>
      </c>
    </row>
    <row r="580" spans="1:4" x14ac:dyDescent="0.25">
      <c r="A580" t="s">
        <v>579</v>
      </c>
      <c r="B580">
        <v>0.27720224999999998</v>
      </c>
      <c r="C580">
        <v>0.41396176000000001</v>
      </c>
      <c r="D580">
        <f t="shared" si="9"/>
        <v>0.13675951000000003</v>
      </c>
    </row>
    <row r="581" spans="1:4" x14ac:dyDescent="0.25">
      <c r="A581" t="s">
        <v>580</v>
      </c>
      <c r="B581">
        <v>0.35120045999999999</v>
      </c>
      <c r="C581">
        <v>0.48767886999999999</v>
      </c>
      <c r="D581">
        <f t="shared" si="9"/>
        <v>0.13647840999999999</v>
      </c>
    </row>
    <row r="582" spans="1:4" x14ac:dyDescent="0.25">
      <c r="A582" t="s">
        <v>581</v>
      </c>
      <c r="B582">
        <v>-0.55001599000000001</v>
      </c>
      <c r="C582">
        <v>-0.4137981</v>
      </c>
      <c r="D582">
        <f t="shared" si="9"/>
        <v>0.13621789000000001</v>
      </c>
    </row>
    <row r="583" spans="1:4" x14ac:dyDescent="0.25">
      <c r="A583" t="s">
        <v>582</v>
      </c>
      <c r="B583">
        <v>-0.37122186000000001</v>
      </c>
      <c r="C583">
        <v>-0.23550547999999999</v>
      </c>
      <c r="D583">
        <f t="shared" si="9"/>
        <v>0.13571638000000003</v>
      </c>
    </row>
    <row r="584" spans="1:4" x14ac:dyDescent="0.25">
      <c r="A584" t="s">
        <v>583</v>
      </c>
      <c r="B584">
        <v>-0.33013764000000001</v>
      </c>
      <c r="C584">
        <v>-0.19452553</v>
      </c>
      <c r="D584">
        <f t="shared" si="9"/>
        <v>0.13561211000000001</v>
      </c>
    </row>
    <row r="585" spans="1:4" x14ac:dyDescent="0.25">
      <c r="A585" t="s">
        <v>584</v>
      </c>
      <c r="B585">
        <v>0.54800715</v>
      </c>
      <c r="C585">
        <v>0.68359210999999998</v>
      </c>
      <c r="D585">
        <f t="shared" si="9"/>
        <v>0.13558495999999998</v>
      </c>
    </row>
    <row r="586" spans="1:4" x14ac:dyDescent="0.25">
      <c r="A586" t="s">
        <v>585</v>
      </c>
      <c r="B586">
        <v>0.78769845999999999</v>
      </c>
      <c r="C586">
        <v>0.92326978000000004</v>
      </c>
      <c r="D586">
        <f t="shared" si="9"/>
        <v>0.13557132000000005</v>
      </c>
    </row>
    <row r="587" spans="1:4" x14ac:dyDescent="0.25">
      <c r="A587" t="s">
        <v>586</v>
      </c>
      <c r="B587">
        <v>0.23751568000000001</v>
      </c>
      <c r="C587">
        <v>0.37297194</v>
      </c>
      <c r="D587">
        <f t="shared" si="9"/>
        <v>0.13545626</v>
      </c>
    </row>
    <row r="588" spans="1:4" x14ac:dyDescent="0.25">
      <c r="A588" t="s">
        <v>587</v>
      </c>
      <c r="B588">
        <v>-0.44051863000000002</v>
      </c>
      <c r="C588">
        <v>-0.30534389000000001</v>
      </c>
      <c r="D588">
        <f t="shared" si="9"/>
        <v>0.13517474000000002</v>
      </c>
    </row>
    <row r="589" spans="1:4" x14ac:dyDescent="0.25">
      <c r="A589" t="s">
        <v>588</v>
      </c>
      <c r="B589">
        <v>-0.67369027000000004</v>
      </c>
      <c r="C589">
        <v>-0.53858753999999998</v>
      </c>
      <c r="D589">
        <f t="shared" si="9"/>
        <v>0.13510273000000006</v>
      </c>
    </row>
    <row r="590" spans="1:4" x14ac:dyDescent="0.25">
      <c r="A590" t="s">
        <v>589</v>
      </c>
      <c r="B590">
        <v>0.36902067999999999</v>
      </c>
      <c r="C590">
        <v>0.50404212000000004</v>
      </c>
      <c r="D590">
        <f t="shared" si="9"/>
        <v>0.13502144000000005</v>
      </c>
    </row>
    <row r="591" spans="1:4" x14ac:dyDescent="0.25">
      <c r="A591" t="s">
        <v>590</v>
      </c>
      <c r="B591">
        <v>0.28536620000000001</v>
      </c>
      <c r="C591">
        <v>0.42002431000000001</v>
      </c>
      <c r="D591">
        <f t="shared" si="9"/>
        <v>0.13465811</v>
      </c>
    </row>
    <row r="592" spans="1:4" x14ac:dyDescent="0.25">
      <c r="A592" t="s">
        <v>591</v>
      </c>
      <c r="B592">
        <v>-0.35295384000000002</v>
      </c>
      <c r="C592">
        <v>-0.21835376000000001</v>
      </c>
      <c r="D592">
        <f t="shared" si="9"/>
        <v>0.13460008000000001</v>
      </c>
    </row>
    <row r="593" spans="1:4" x14ac:dyDescent="0.25">
      <c r="A593" t="s">
        <v>592</v>
      </c>
      <c r="B593">
        <v>0.51054031</v>
      </c>
      <c r="C593">
        <v>0.64495150000000001</v>
      </c>
      <c r="D593">
        <f t="shared" si="9"/>
        <v>0.13441119000000001</v>
      </c>
    </row>
    <row r="594" spans="1:4" x14ac:dyDescent="0.25">
      <c r="A594" t="s">
        <v>593</v>
      </c>
      <c r="B594">
        <v>-0.38396746999999998</v>
      </c>
      <c r="C594">
        <v>-0.249806</v>
      </c>
      <c r="D594">
        <f t="shared" si="9"/>
        <v>0.13416146999999998</v>
      </c>
    </row>
    <row r="595" spans="1:4" x14ac:dyDescent="0.25">
      <c r="A595" t="s">
        <v>594</v>
      </c>
      <c r="B595">
        <v>0.29142470999999998</v>
      </c>
      <c r="C595">
        <v>0.42546687999999999</v>
      </c>
      <c r="D595">
        <f t="shared" si="9"/>
        <v>0.13404217000000002</v>
      </c>
    </row>
    <row r="596" spans="1:4" x14ac:dyDescent="0.25">
      <c r="A596" t="s">
        <v>595</v>
      </c>
      <c r="B596">
        <v>0.44207170000000001</v>
      </c>
      <c r="C596">
        <v>0.57548423999999998</v>
      </c>
      <c r="D596">
        <f t="shared" si="9"/>
        <v>0.13341253999999997</v>
      </c>
    </row>
    <row r="597" spans="1:4" x14ac:dyDescent="0.25">
      <c r="A597" t="s">
        <v>596</v>
      </c>
      <c r="B597">
        <v>0.37739270000000003</v>
      </c>
      <c r="C597">
        <v>0.51072697</v>
      </c>
      <c r="D597">
        <f t="shared" si="9"/>
        <v>0.13333426999999998</v>
      </c>
    </row>
    <row r="598" spans="1:4" x14ac:dyDescent="0.25">
      <c r="A598" t="s">
        <v>597</v>
      </c>
      <c r="B598">
        <v>-0.29675184999999998</v>
      </c>
      <c r="C598">
        <v>-0.16413765</v>
      </c>
      <c r="D598">
        <f t="shared" si="9"/>
        <v>0.13261419999999999</v>
      </c>
    </row>
    <row r="599" spans="1:4" x14ac:dyDescent="0.25">
      <c r="A599" t="s">
        <v>598</v>
      </c>
      <c r="B599">
        <v>0.34810411000000002</v>
      </c>
      <c r="C599">
        <v>0.47989925999999999</v>
      </c>
      <c r="D599">
        <f t="shared" si="9"/>
        <v>0.13179514999999997</v>
      </c>
    </row>
    <row r="600" spans="1:4" x14ac:dyDescent="0.25">
      <c r="A600" t="s">
        <v>599</v>
      </c>
      <c r="B600">
        <v>-0.57920271999999995</v>
      </c>
      <c r="C600">
        <v>-0.44765646999999997</v>
      </c>
      <c r="D600">
        <f t="shared" si="9"/>
        <v>0.13154624999999998</v>
      </c>
    </row>
    <row r="601" spans="1:4" x14ac:dyDescent="0.25">
      <c r="A601" t="s">
        <v>600</v>
      </c>
      <c r="B601">
        <v>-0.34491796000000002</v>
      </c>
      <c r="C601">
        <v>-0.21355262999999999</v>
      </c>
      <c r="D601">
        <f t="shared" si="9"/>
        <v>0.13136533000000003</v>
      </c>
    </row>
    <row r="602" spans="1:4" x14ac:dyDescent="0.25">
      <c r="A602" t="s">
        <v>601</v>
      </c>
      <c r="B602">
        <v>-0.52050903000000004</v>
      </c>
      <c r="C602">
        <v>-0.38938784999999998</v>
      </c>
      <c r="D602">
        <f t="shared" si="9"/>
        <v>0.13112118000000006</v>
      </c>
    </row>
    <row r="603" spans="1:4" x14ac:dyDescent="0.25">
      <c r="A603" t="s">
        <v>602</v>
      </c>
      <c r="B603">
        <v>-0.36711502000000001</v>
      </c>
      <c r="C603">
        <v>-0.23607104000000001</v>
      </c>
      <c r="D603">
        <f t="shared" si="9"/>
        <v>0.13104398</v>
      </c>
    </row>
    <row r="604" spans="1:4" x14ac:dyDescent="0.25">
      <c r="A604" t="s">
        <v>603</v>
      </c>
      <c r="B604">
        <v>-0.33071254999999999</v>
      </c>
      <c r="C604">
        <v>-0.20018259999999999</v>
      </c>
      <c r="D604">
        <f t="shared" si="9"/>
        <v>0.13052995000000001</v>
      </c>
    </row>
    <row r="605" spans="1:4" x14ac:dyDescent="0.25">
      <c r="A605" t="s">
        <v>604</v>
      </c>
      <c r="B605">
        <v>0.45157140000000001</v>
      </c>
      <c r="C605">
        <v>0.58189018999999997</v>
      </c>
      <c r="D605">
        <f t="shared" si="9"/>
        <v>0.13031878999999996</v>
      </c>
    </row>
    <row r="606" spans="1:4" x14ac:dyDescent="0.25">
      <c r="A606" t="s">
        <v>605</v>
      </c>
      <c r="B606">
        <v>-0.56963001000000002</v>
      </c>
      <c r="C606">
        <v>-0.43937481</v>
      </c>
      <c r="D606">
        <f t="shared" si="9"/>
        <v>0.13025520000000002</v>
      </c>
    </row>
    <row r="607" spans="1:4" x14ac:dyDescent="0.25">
      <c r="A607" t="s">
        <v>606</v>
      </c>
      <c r="B607">
        <v>-0.39375466999999997</v>
      </c>
      <c r="C607">
        <v>-0.26380366</v>
      </c>
      <c r="D607">
        <f t="shared" si="9"/>
        <v>0.12995100999999998</v>
      </c>
    </row>
    <row r="608" spans="1:4" x14ac:dyDescent="0.25">
      <c r="A608" t="s">
        <v>607</v>
      </c>
      <c r="B608">
        <v>0.27767043000000002</v>
      </c>
      <c r="C608">
        <v>0.40709784999999998</v>
      </c>
      <c r="D608">
        <f t="shared" si="9"/>
        <v>0.12942741999999996</v>
      </c>
    </row>
    <row r="609" spans="1:4" x14ac:dyDescent="0.25">
      <c r="A609" t="s">
        <v>608</v>
      </c>
      <c r="B609">
        <v>-0.37103049999999999</v>
      </c>
      <c r="C609">
        <v>-0.24247368999999999</v>
      </c>
      <c r="D609">
        <f t="shared" si="9"/>
        <v>0.12855680999999999</v>
      </c>
    </row>
    <row r="610" spans="1:4" x14ac:dyDescent="0.25">
      <c r="A610" t="s">
        <v>609</v>
      </c>
      <c r="B610">
        <v>0.38916311999999997</v>
      </c>
      <c r="C610">
        <v>0.51715286999999999</v>
      </c>
      <c r="D610">
        <f t="shared" si="9"/>
        <v>0.12798975000000001</v>
      </c>
    </row>
    <row r="611" spans="1:4" x14ac:dyDescent="0.25">
      <c r="A611" t="s">
        <v>610</v>
      </c>
      <c r="B611">
        <v>0.49438659000000001</v>
      </c>
      <c r="C611">
        <v>0.62209831000000004</v>
      </c>
      <c r="D611">
        <f t="shared" si="9"/>
        <v>0.12771172000000003</v>
      </c>
    </row>
    <row r="612" spans="1:4" x14ac:dyDescent="0.25">
      <c r="A612" t="s">
        <v>611</v>
      </c>
      <c r="B612">
        <v>-0.62498211999999997</v>
      </c>
      <c r="C612">
        <v>-0.49832994000000003</v>
      </c>
      <c r="D612">
        <f t="shared" si="9"/>
        <v>0.12665217999999995</v>
      </c>
    </row>
    <row r="613" spans="1:4" x14ac:dyDescent="0.25">
      <c r="A613" t="s">
        <v>612</v>
      </c>
      <c r="B613">
        <v>-0.45521189000000001</v>
      </c>
      <c r="C613">
        <v>-0.32969408</v>
      </c>
      <c r="D613">
        <f t="shared" si="9"/>
        <v>0.12551781000000001</v>
      </c>
    </row>
    <row r="614" spans="1:4" x14ac:dyDescent="0.25">
      <c r="A614" t="s">
        <v>613</v>
      </c>
      <c r="B614">
        <v>-0.46873084999999998</v>
      </c>
      <c r="C614">
        <v>-0.34391558999999999</v>
      </c>
      <c r="D614">
        <f t="shared" si="9"/>
        <v>0.12481525999999998</v>
      </c>
    </row>
    <row r="615" spans="1:4" x14ac:dyDescent="0.25">
      <c r="A615" t="s">
        <v>614</v>
      </c>
      <c r="B615">
        <v>0.46256494999999997</v>
      </c>
      <c r="C615">
        <v>0.5862503</v>
      </c>
      <c r="D615">
        <f t="shared" si="9"/>
        <v>0.12368535000000003</v>
      </c>
    </row>
    <row r="616" spans="1:4" x14ac:dyDescent="0.25">
      <c r="A616" t="s">
        <v>615</v>
      </c>
      <c r="B616">
        <v>-0.47388211000000002</v>
      </c>
      <c r="C616">
        <v>-0.35039262999999998</v>
      </c>
      <c r="D616">
        <f t="shared" si="9"/>
        <v>0.12348948000000004</v>
      </c>
    </row>
    <row r="617" spans="1:4" x14ac:dyDescent="0.25">
      <c r="A617" t="s">
        <v>616</v>
      </c>
      <c r="B617">
        <v>0.26334917000000002</v>
      </c>
      <c r="C617">
        <v>0.38670218000000001</v>
      </c>
      <c r="D617">
        <f t="shared" si="9"/>
        <v>0.12335300999999999</v>
      </c>
    </row>
    <row r="618" spans="1:4" x14ac:dyDescent="0.25">
      <c r="A618" t="s">
        <v>617</v>
      </c>
      <c r="B618">
        <v>-0.84835406000000002</v>
      </c>
      <c r="C618">
        <v>-0.72549551999999995</v>
      </c>
      <c r="D618">
        <f t="shared" si="9"/>
        <v>0.12285854000000007</v>
      </c>
    </row>
    <row r="619" spans="1:4" x14ac:dyDescent="0.25">
      <c r="A619" t="s">
        <v>618</v>
      </c>
      <c r="B619">
        <v>0.29828318999999998</v>
      </c>
      <c r="C619">
        <v>0.42106136</v>
      </c>
      <c r="D619">
        <f t="shared" si="9"/>
        <v>0.12277817000000002</v>
      </c>
    </row>
    <row r="620" spans="1:4" x14ac:dyDescent="0.25">
      <c r="A620" t="s">
        <v>619</v>
      </c>
      <c r="B620">
        <v>-0.44467578000000002</v>
      </c>
      <c r="C620">
        <v>-0.32202811999999997</v>
      </c>
      <c r="D620">
        <f t="shared" si="9"/>
        <v>0.12264766000000005</v>
      </c>
    </row>
    <row r="621" spans="1:4" x14ac:dyDescent="0.25">
      <c r="A621" t="s">
        <v>620</v>
      </c>
      <c r="B621">
        <v>-0.42958602000000001</v>
      </c>
      <c r="C621">
        <v>-0.30714667000000001</v>
      </c>
      <c r="D621">
        <f t="shared" si="9"/>
        <v>0.12243935</v>
      </c>
    </row>
    <row r="622" spans="1:4" x14ac:dyDescent="0.25">
      <c r="A622" t="s">
        <v>621</v>
      </c>
      <c r="B622">
        <v>-0.32178685000000001</v>
      </c>
      <c r="C622">
        <v>-0.19937015999999999</v>
      </c>
      <c r="D622">
        <f t="shared" si="9"/>
        <v>0.12241669000000002</v>
      </c>
    </row>
    <row r="623" spans="1:4" x14ac:dyDescent="0.25">
      <c r="A623" t="s">
        <v>622</v>
      </c>
      <c r="B623">
        <v>-0.34161619999999998</v>
      </c>
      <c r="C623">
        <v>-0.22021942999999999</v>
      </c>
      <c r="D623">
        <f t="shared" si="9"/>
        <v>0.12139676999999999</v>
      </c>
    </row>
    <row r="624" spans="1:4" x14ac:dyDescent="0.25">
      <c r="A624" t="s">
        <v>623</v>
      </c>
      <c r="B624">
        <v>0.52993224999999999</v>
      </c>
      <c r="C624">
        <v>0.65124415000000002</v>
      </c>
      <c r="D624">
        <f t="shared" si="9"/>
        <v>0.12131190000000003</v>
      </c>
    </row>
    <row r="625" spans="1:4" x14ac:dyDescent="0.25">
      <c r="A625" t="s">
        <v>624</v>
      </c>
      <c r="B625">
        <v>0.55199693999999999</v>
      </c>
      <c r="C625">
        <v>0.67326319000000001</v>
      </c>
      <c r="D625">
        <f t="shared" si="9"/>
        <v>0.12126625000000002</v>
      </c>
    </row>
    <row r="626" spans="1:4" x14ac:dyDescent="0.25">
      <c r="A626" t="s">
        <v>625</v>
      </c>
      <c r="B626">
        <v>-0.45522477</v>
      </c>
      <c r="C626">
        <v>-0.33397461000000001</v>
      </c>
      <c r="D626">
        <f t="shared" si="9"/>
        <v>0.12125016</v>
      </c>
    </row>
    <row r="627" spans="1:4" x14ac:dyDescent="0.25">
      <c r="A627" t="s">
        <v>626</v>
      </c>
      <c r="B627">
        <v>0.75568104000000003</v>
      </c>
      <c r="C627">
        <v>0.87667465</v>
      </c>
      <c r="D627">
        <f t="shared" si="9"/>
        <v>0.12099360999999997</v>
      </c>
    </row>
    <row r="628" spans="1:4" x14ac:dyDescent="0.25">
      <c r="A628" t="s">
        <v>627</v>
      </c>
      <c r="B628">
        <v>0.34704031000000002</v>
      </c>
      <c r="C628">
        <v>0.46714164000000002</v>
      </c>
      <c r="D628">
        <f t="shared" si="9"/>
        <v>0.12010133000000001</v>
      </c>
    </row>
    <row r="629" spans="1:4" x14ac:dyDescent="0.25">
      <c r="A629" t="s">
        <v>628</v>
      </c>
      <c r="B629">
        <v>0.32644614999999999</v>
      </c>
      <c r="C629">
        <v>0.44644916000000001</v>
      </c>
      <c r="D629">
        <f t="shared" si="9"/>
        <v>0.12000301000000002</v>
      </c>
    </row>
    <row r="630" spans="1:4" x14ac:dyDescent="0.25">
      <c r="A630" t="s">
        <v>629</v>
      </c>
      <c r="B630">
        <v>1.23143341</v>
      </c>
      <c r="C630">
        <v>1.3511576300000001</v>
      </c>
      <c r="D630">
        <f t="shared" si="9"/>
        <v>0.11972422000000016</v>
      </c>
    </row>
    <row r="631" spans="1:4" x14ac:dyDescent="0.25">
      <c r="A631" t="s">
        <v>630</v>
      </c>
      <c r="B631">
        <v>0.37935302999999998</v>
      </c>
      <c r="C631">
        <v>0.49849863</v>
      </c>
      <c r="D631">
        <f t="shared" si="9"/>
        <v>0.11914560000000002</v>
      </c>
    </row>
    <row r="632" spans="1:4" x14ac:dyDescent="0.25">
      <c r="A632" t="s">
        <v>631</v>
      </c>
      <c r="B632">
        <v>-0.30832731000000002</v>
      </c>
      <c r="C632">
        <v>-0.19007125</v>
      </c>
      <c r="D632">
        <f t="shared" si="9"/>
        <v>0.11825606000000002</v>
      </c>
    </row>
    <row r="633" spans="1:4" x14ac:dyDescent="0.25">
      <c r="A633" t="s">
        <v>632</v>
      </c>
      <c r="B633">
        <v>-0.36022324</v>
      </c>
      <c r="C633">
        <v>-0.24216807000000001</v>
      </c>
      <c r="D633">
        <f t="shared" si="9"/>
        <v>0.11805516999999999</v>
      </c>
    </row>
    <row r="634" spans="1:4" x14ac:dyDescent="0.25">
      <c r="A634" t="s">
        <v>633</v>
      </c>
      <c r="B634">
        <v>0.34099079999999998</v>
      </c>
      <c r="C634">
        <v>0.45864732000000002</v>
      </c>
      <c r="D634">
        <f t="shared" si="9"/>
        <v>0.11765652000000004</v>
      </c>
    </row>
    <row r="635" spans="1:4" x14ac:dyDescent="0.25">
      <c r="A635" t="s">
        <v>634</v>
      </c>
      <c r="B635">
        <v>-0.45440332</v>
      </c>
      <c r="C635">
        <v>-0.33746605000000002</v>
      </c>
      <c r="D635">
        <f t="shared" si="9"/>
        <v>0.11693726999999998</v>
      </c>
    </row>
    <row r="636" spans="1:4" x14ac:dyDescent="0.25">
      <c r="A636" t="s">
        <v>635</v>
      </c>
      <c r="B636">
        <v>-1.25820424</v>
      </c>
      <c r="C636">
        <v>-1.1416438600000001</v>
      </c>
      <c r="D636">
        <f t="shared" si="9"/>
        <v>0.11656037999999991</v>
      </c>
    </row>
    <row r="637" spans="1:4" x14ac:dyDescent="0.25">
      <c r="A637" t="s">
        <v>636</v>
      </c>
      <c r="B637">
        <v>-0.34597144000000002</v>
      </c>
      <c r="C637">
        <v>-0.22957934999999999</v>
      </c>
      <c r="D637">
        <f t="shared" si="9"/>
        <v>0.11639209000000003</v>
      </c>
    </row>
    <row r="638" spans="1:4" x14ac:dyDescent="0.25">
      <c r="A638" t="s">
        <v>637</v>
      </c>
      <c r="B638">
        <v>-0.38524138000000002</v>
      </c>
      <c r="C638">
        <v>-0.26973179000000003</v>
      </c>
      <c r="D638">
        <f t="shared" si="9"/>
        <v>0.11550959</v>
      </c>
    </row>
    <row r="639" spans="1:4" x14ac:dyDescent="0.25">
      <c r="A639" t="s">
        <v>638</v>
      </c>
      <c r="B639">
        <v>-0.30330116000000001</v>
      </c>
      <c r="C639">
        <v>-0.18806537000000001</v>
      </c>
      <c r="D639">
        <f t="shared" si="9"/>
        <v>0.11523579</v>
      </c>
    </row>
    <row r="640" spans="1:4" x14ac:dyDescent="0.25">
      <c r="A640" t="s">
        <v>639</v>
      </c>
      <c r="B640">
        <v>-0.44708445000000002</v>
      </c>
      <c r="C640">
        <v>-0.33257690000000001</v>
      </c>
      <c r="D640">
        <f t="shared" si="9"/>
        <v>0.11450755000000001</v>
      </c>
    </row>
    <row r="641" spans="1:4" x14ac:dyDescent="0.25">
      <c r="A641" t="s">
        <v>640</v>
      </c>
      <c r="B641">
        <v>0.36048972000000001</v>
      </c>
      <c r="C641">
        <v>0.47455488000000001</v>
      </c>
      <c r="D641">
        <f t="shared" si="9"/>
        <v>0.11406516</v>
      </c>
    </row>
    <row r="642" spans="1:4" x14ac:dyDescent="0.25">
      <c r="A642" t="s">
        <v>641</v>
      </c>
      <c r="B642">
        <v>-0.29872314</v>
      </c>
      <c r="C642">
        <v>-0.18489</v>
      </c>
      <c r="D642">
        <f t="shared" ref="D642:D705" si="10">C642-B642</f>
        <v>0.11383314</v>
      </c>
    </row>
    <row r="643" spans="1:4" x14ac:dyDescent="0.25">
      <c r="A643" t="s">
        <v>642</v>
      </c>
      <c r="B643">
        <v>0.45656411000000002</v>
      </c>
      <c r="C643">
        <v>0.57018303999999997</v>
      </c>
      <c r="D643">
        <f t="shared" si="10"/>
        <v>0.11361892999999995</v>
      </c>
    </row>
    <row r="644" spans="1:4" x14ac:dyDescent="0.25">
      <c r="A644" t="s">
        <v>643</v>
      </c>
      <c r="B644">
        <v>-0.34792339999999999</v>
      </c>
      <c r="C644">
        <v>-0.2343228</v>
      </c>
      <c r="D644">
        <f t="shared" si="10"/>
        <v>0.1136006</v>
      </c>
    </row>
    <row r="645" spans="1:4" x14ac:dyDescent="0.25">
      <c r="A645" t="s">
        <v>644</v>
      </c>
      <c r="B645">
        <v>-0.32107643000000002</v>
      </c>
      <c r="C645">
        <v>-0.20766973999999999</v>
      </c>
      <c r="D645">
        <f t="shared" si="10"/>
        <v>0.11340669000000003</v>
      </c>
    </row>
    <row r="646" spans="1:4" x14ac:dyDescent="0.25">
      <c r="A646" t="s">
        <v>645</v>
      </c>
      <c r="B646">
        <v>0.36167837000000003</v>
      </c>
      <c r="C646">
        <v>0.47504072000000003</v>
      </c>
      <c r="D646">
        <f t="shared" si="10"/>
        <v>0.11336235</v>
      </c>
    </row>
    <row r="647" spans="1:4" x14ac:dyDescent="0.25">
      <c r="A647" t="s">
        <v>646</v>
      </c>
      <c r="B647">
        <v>0.24839711</v>
      </c>
      <c r="C647">
        <v>0.36098871999999999</v>
      </c>
      <c r="D647">
        <f t="shared" si="10"/>
        <v>0.11259160999999998</v>
      </c>
    </row>
    <row r="648" spans="1:4" x14ac:dyDescent="0.25">
      <c r="A648" t="s">
        <v>647</v>
      </c>
      <c r="B648">
        <v>-0.55732166000000005</v>
      </c>
      <c r="C648">
        <v>-0.44496098000000001</v>
      </c>
      <c r="D648">
        <f t="shared" si="10"/>
        <v>0.11236068000000005</v>
      </c>
    </row>
    <row r="649" spans="1:4" x14ac:dyDescent="0.25">
      <c r="A649" t="s">
        <v>648</v>
      </c>
      <c r="B649">
        <v>0.45568553000000001</v>
      </c>
      <c r="C649">
        <v>0.56707713999999998</v>
      </c>
      <c r="D649">
        <f t="shared" si="10"/>
        <v>0.11139160999999997</v>
      </c>
    </row>
    <row r="650" spans="1:4" x14ac:dyDescent="0.25">
      <c r="A650" t="s">
        <v>649</v>
      </c>
      <c r="B650">
        <v>-0.30459071999999998</v>
      </c>
      <c r="C650">
        <v>-0.19324459999999999</v>
      </c>
      <c r="D650">
        <f t="shared" si="10"/>
        <v>0.11134611999999999</v>
      </c>
    </row>
    <row r="651" spans="1:4" x14ac:dyDescent="0.25">
      <c r="A651" t="s">
        <v>650</v>
      </c>
      <c r="B651">
        <v>-0.36143851999999999</v>
      </c>
      <c r="C651">
        <v>-0.25034738000000001</v>
      </c>
      <c r="D651">
        <f t="shared" si="10"/>
        <v>0.11109113999999998</v>
      </c>
    </row>
    <row r="652" spans="1:4" x14ac:dyDescent="0.25">
      <c r="A652" t="s">
        <v>651</v>
      </c>
      <c r="B652">
        <v>-0.41391271000000002</v>
      </c>
      <c r="C652">
        <v>-0.30371648000000001</v>
      </c>
      <c r="D652">
        <f t="shared" si="10"/>
        <v>0.11019623000000001</v>
      </c>
    </row>
    <row r="653" spans="1:4" x14ac:dyDescent="0.25">
      <c r="A653" t="s">
        <v>652</v>
      </c>
      <c r="B653">
        <v>-0.31656927000000001</v>
      </c>
      <c r="C653">
        <v>-0.20679452000000001</v>
      </c>
      <c r="D653">
        <f t="shared" si="10"/>
        <v>0.10977475</v>
      </c>
    </row>
    <row r="654" spans="1:4" x14ac:dyDescent="0.25">
      <c r="A654" t="s">
        <v>653</v>
      </c>
      <c r="B654">
        <v>-0.43111196000000002</v>
      </c>
      <c r="C654">
        <v>-0.32139615999999999</v>
      </c>
      <c r="D654">
        <f t="shared" si="10"/>
        <v>0.10971580000000003</v>
      </c>
    </row>
    <row r="655" spans="1:4" x14ac:dyDescent="0.25">
      <c r="A655" t="s">
        <v>654</v>
      </c>
      <c r="B655">
        <v>-0.35125813</v>
      </c>
      <c r="C655">
        <v>-0.24169752</v>
      </c>
      <c r="D655">
        <f t="shared" si="10"/>
        <v>0.10956061</v>
      </c>
    </row>
    <row r="656" spans="1:4" x14ac:dyDescent="0.25">
      <c r="A656" t="s">
        <v>655</v>
      </c>
      <c r="B656">
        <v>-0.70512896000000003</v>
      </c>
      <c r="C656">
        <v>-0.59597299999999997</v>
      </c>
      <c r="D656">
        <f t="shared" si="10"/>
        <v>0.10915596000000005</v>
      </c>
    </row>
    <row r="657" spans="1:4" x14ac:dyDescent="0.25">
      <c r="A657" t="s">
        <v>656</v>
      </c>
      <c r="B657">
        <v>-0.46244591000000002</v>
      </c>
      <c r="C657">
        <v>-0.35525754999999998</v>
      </c>
      <c r="D657">
        <f t="shared" si="10"/>
        <v>0.10718836000000004</v>
      </c>
    </row>
    <row r="658" spans="1:4" x14ac:dyDescent="0.25">
      <c r="A658" t="s">
        <v>657</v>
      </c>
      <c r="B658">
        <v>-0.29367658000000002</v>
      </c>
      <c r="C658">
        <v>-0.18717337000000001</v>
      </c>
      <c r="D658">
        <f t="shared" si="10"/>
        <v>0.10650321000000001</v>
      </c>
    </row>
    <row r="659" spans="1:4" x14ac:dyDescent="0.25">
      <c r="A659" t="s">
        <v>658</v>
      </c>
      <c r="B659">
        <v>-0.30370522</v>
      </c>
      <c r="C659">
        <v>-0.1979146</v>
      </c>
      <c r="D659">
        <f t="shared" si="10"/>
        <v>0.10579062</v>
      </c>
    </row>
    <row r="660" spans="1:4" x14ac:dyDescent="0.25">
      <c r="A660" t="s">
        <v>659</v>
      </c>
      <c r="B660">
        <v>0.28829546</v>
      </c>
      <c r="C660">
        <v>0.39383390000000001</v>
      </c>
      <c r="D660">
        <f t="shared" si="10"/>
        <v>0.10553844000000001</v>
      </c>
    </row>
    <row r="661" spans="1:4" x14ac:dyDescent="0.25">
      <c r="A661" t="s">
        <v>660</v>
      </c>
      <c r="B661">
        <v>0.37579347000000002</v>
      </c>
      <c r="C661">
        <v>0.48108318999999999</v>
      </c>
      <c r="D661">
        <f t="shared" si="10"/>
        <v>0.10528971999999998</v>
      </c>
    </row>
    <row r="662" spans="1:4" x14ac:dyDescent="0.25">
      <c r="A662" t="s">
        <v>661</v>
      </c>
      <c r="B662">
        <v>0.67267334000000001</v>
      </c>
      <c r="C662">
        <v>0.77782695000000002</v>
      </c>
      <c r="D662">
        <f t="shared" si="10"/>
        <v>0.10515361000000001</v>
      </c>
    </row>
    <row r="663" spans="1:4" x14ac:dyDescent="0.25">
      <c r="A663" t="s">
        <v>662</v>
      </c>
      <c r="B663">
        <v>0.31321647000000002</v>
      </c>
      <c r="C663">
        <v>0.41793298000000001</v>
      </c>
      <c r="D663">
        <f t="shared" si="10"/>
        <v>0.10471650999999998</v>
      </c>
    </row>
    <row r="664" spans="1:4" x14ac:dyDescent="0.25">
      <c r="A664" t="s">
        <v>663</v>
      </c>
      <c r="B664">
        <v>-0.51272035999999999</v>
      </c>
      <c r="C664">
        <v>-0.40851105999999998</v>
      </c>
      <c r="D664">
        <f t="shared" si="10"/>
        <v>0.1042093</v>
      </c>
    </row>
    <row r="665" spans="1:4" x14ac:dyDescent="0.25">
      <c r="A665" t="s">
        <v>664</v>
      </c>
      <c r="B665">
        <v>-0.46008852</v>
      </c>
      <c r="C665">
        <v>-0.35630809000000002</v>
      </c>
      <c r="D665">
        <f t="shared" si="10"/>
        <v>0.10378042999999998</v>
      </c>
    </row>
    <row r="666" spans="1:4" x14ac:dyDescent="0.25">
      <c r="A666" t="s">
        <v>665</v>
      </c>
      <c r="B666">
        <v>-0.42055954000000001</v>
      </c>
      <c r="C666">
        <v>-0.31695583999999999</v>
      </c>
      <c r="D666">
        <f t="shared" si="10"/>
        <v>0.10360370000000002</v>
      </c>
    </row>
    <row r="667" spans="1:4" x14ac:dyDescent="0.25">
      <c r="A667" t="s">
        <v>666</v>
      </c>
      <c r="B667">
        <v>-0.49508774999999999</v>
      </c>
      <c r="C667">
        <v>-0.39155480999999998</v>
      </c>
      <c r="D667">
        <f t="shared" si="10"/>
        <v>0.10353294000000002</v>
      </c>
    </row>
    <row r="668" spans="1:4" x14ac:dyDescent="0.25">
      <c r="A668" t="s">
        <v>667</v>
      </c>
      <c r="B668">
        <v>0.29615287000000001</v>
      </c>
      <c r="C668">
        <v>0.39909614999999998</v>
      </c>
      <c r="D668">
        <f t="shared" si="10"/>
        <v>0.10294327999999997</v>
      </c>
    </row>
    <row r="669" spans="1:4" x14ac:dyDescent="0.25">
      <c r="A669" t="s">
        <v>668</v>
      </c>
      <c r="B669">
        <v>-0.32494855</v>
      </c>
      <c r="C669">
        <v>-0.22201277999999999</v>
      </c>
      <c r="D669">
        <f t="shared" si="10"/>
        <v>0.10293577000000001</v>
      </c>
    </row>
    <row r="670" spans="1:4" x14ac:dyDescent="0.25">
      <c r="A670" t="s">
        <v>669</v>
      </c>
      <c r="B670">
        <v>0.36084052</v>
      </c>
      <c r="C670">
        <v>0.46363004000000002</v>
      </c>
      <c r="D670">
        <f t="shared" si="10"/>
        <v>0.10278952000000002</v>
      </c>
    </row>
    <row r="671" spans="1:4" x14ac:dyDescent="0.25">
      <c r="A671" t="s">
        <v>670</v>
      </c>
      <c r="B671">
        <v>-0.42442179000000002</v>
      </c>
      <c r="C671">
        <v>-0.32230442999999998</v>
      </c>
      <c r="D671">
        <f t="shared" si="10"/>
        <v>0.10211736000000005</v>
      </c>
    </row>
    <row r="672" spans="1:4" x14ac:dyDescent="0.25">
      <c r="A672" t="s">
        <v>671</v>
      </c>
      <c r="B672">
        <v>-0.34884766</v>
      </c>
      <c r="C672">
        <v>-0.24680371000000001</v>
      </c>
      <c r="D672">
        <f t="shared" si="10"/>
        <v>0.10204394999999999</v>
      </c>
    </row>
    <row r="673" spans="1:4" x14ac:dyDescent="0.25">
      <c r="A673" t="s">
        <v>672</v>
      </c>
      <c r="B673">
        <v>-0.44006600000000001</v>
      </c>
      <c r="C673">
        <v>-0.33806014000000001</v>
      </c>
      <c r="D673">
        <f t="shared" si="10"/>
        <v>0.10200586</v>
      </c>
    </row>
    <row r="674" spans="1:4" x14ac:dyDescent="0.25">
      <c r="A674" t="s">
        <v>673</v>
      </c>
      <c r="B674">
        <v>-0.53132360999999995</v>
      </c>
      <c r="C674">
        <v>-0.42978195000000002</v>
      </c>
      <c r="D674">
        <f t="shared" si="10"/>
        <v>0.10154165999999992</v>
      </c>
    </row>
    <row r="675" spans="1:4" x14ac:dyDescent="0.25">
      <c r="A675" t="s">
        <v>674</v>
      </c>
      <c r="B675">
        <v>-0.38998785000000002</v>
      </c>
      <c r="C675">
        <v>-0.28865358000000002</v>
      </c>
      <c r="D675">
        <f t="shared" si="10"/>
        <v>0.10133427</v>
      </c>
    </row>
    <row r="676" spans="1:4" x14ac:dyDescent="0.25">
      <c r="A676" t="s">
        <v>675</v>
      </c>
      <c r="B676">
        <v>-0.47371604</v>
      </c>
      <c r="C676">
        <v>-0.37266336</v>
      </c>
      <c r="D676">
        <f t="shared" si="10"/>
        <v>0.10105268000000001</v>
      </c>
    </row>
    <row r="677" spans="1:4" x14ac:dyDescent="0.25">
      <c r="A677" t="s">
        <v>676</v>
      </c>
      <c r="B677">
        <v>0.38767232000000001</v>
      </c>
      <c r="C677">
        <v>0.48846384999999998</v>
      </c>
      <c r="D677">
        <f t="shared" si="10"/>
        <v>0.10079152999999996</v>
      </c>
    </row>
    <row r="678" spans="1:4" x14ac:dyDescent="0.25">
      <c r="A678" t="s">
        <v>677</v>
      </c>
      <c r="B678">
        <v>0.54032049000000004</v>
      </c>
      <c r="C678">
        <v>0.64082760000000005</v>
      </c>
      <c r="D678">
        <f t="shared" si="10"/>
        <v>0.10050711000000001</v>
      </c>
    </row>
    <row r="679" spans="1:4" x14ac:dyDescent="0.25">
      <c r="A679" t="s">
        <v>678</v>
      </c>
      <c r="B679">
        <v>-0.29695504</v>
      </c>
      <c r="C679">
        <v>-0.19648694999999999</v>
      </c>
      <c r="D679">
        <f t="shared" si="10"/>
        <v>0.10046809000000001</v>
      </c>
    </row>
    <row r="680" spans="1:4" x14ac:dyDescent="0.25">
      <c r="A680" t="s">
        <v>679</v>
      </c>
      <c r="B680">
        <v>-0.36183517999999998</v>
      </c>
      <c r="C680">
        <v>-0.26197240999999999</v>
      </c>
      <c r="D680">
        <f t="shared" si="10"/>
        <v>9.986276999999999E-2</v>
      </c>
    </row>
    <row r="681" spans="1:4" x14ac:dyDescent="0.25">
      <c r="A681" t="s">
        <v>680</v>
      </c>
      <c r="B681">
        <v>-0.52012234999999996</v>
      </c>
      <c r="C681">
        <v>-0.42070121999999999</v>
      </c>
      <c r="D681">
        <f t="shared" si="10"/>
        <v>9.9421129999999969E-2</v>
      </c>
    </row>
    <row r="682" spans="1:4" x14ac:dyDescent="0.25">
      <c r="A682" t="s">
        <v>681</v>
      </c>
      <c r="B682">
        <v>-0.42647463000000002</v>
      </c>
      <c r="C682">
        <v>-0.32736127999999998</v>
      </c>
      <c r="D682">
        <f t="shared" si="10"/>
        <v>9.9113350000000044E-2</v>
      </c>
    </row>
    <row r="683" spans="1:4" x14ac:dyDescent="0.25">
      <c r="A683" t="s">
        <v>682</v>
      </c>
      <c r="B683">
        <v>-0.37606186000000003</v>
      </c>
      <c r="C683">
        <v>-0.27733180000000002</v>
      </c>
      <c r="D683">
        <f t="shared" si="10"/>
        <v>9.8730060000000008E-2</v>
      </c>
    </row>
    <row r="684" spans="1:4" x14ac:dyDescent="0.25">
      <c r="A684" t="s">
        <v>683</v>
      </c>
      <c r="B684">
        <v>0.38026126999999998</v>
      </c>
      <c r="C684">
        <v>0.47891755000000003</v>
      </c>
      <c r="D684">
        <f t="shared" si="10"/>
        <v>9.8656280000000041E-2</v>
      </c>
    </row>
    <row r="685" spans="1:4" x14ac:dyDescent="0.25">
      <c r="A685" t="s">
        <v>684</v>
      </c>
      <c r="B685">
        <v>-0.40405479</v>
      </c>
      <c r="C685">
        <v>-0.30542209999999997</v>
      </c>
      <c r="D685">
        <f t="shared" si="10"/>
        <v>9.8632690000000023E-2</v>
      </c>
    </row>
    <row r="686" spans="1:4" x14ac:dyDescent="0.25">
      <c r="A686" t="s">
        <v>685</v>
      </c>
      <c r="B686">
        <v>0.23069865000000001</v>
      </c>
      <c r="C686">
        <v>0.32888243</v>
      </c>
      <c r="D686">
        <f t="shared" si="10"/>
        <v>9.8183779999999998E-2</v>
      </c>
    </row>
    <row r="687" spans="1:4" x14ac:dyDescent="0.25">
      <c r="A687" t="s">
        <v>686</v>
      </c>
      <c r="B687">
        <v>0.49186535999999997</v>
      </c>
      <c r="C687">
        <v>0.58948880000000003</v>
      </c>
      <c r="D687">
        <f t="shared" si="10"/>
        <v>9.7623440000000061E-2</v>
      </c>
    </row>
    <row r="688" spans="1:4" x14ac:dyDescent="0.25">
      <c r="A688" t="s">
        <v>687</v>
      </c>
      <c r="B688">
        <v>0.57344251999999996</v>
      </c>
      <c r="C688">
        <v>0.67069906999999995</v>
      </c>
      <c r="D688">
        <f t="shared" si="10"/>
        <v>9.7256549999999997E-2</v>
      </c>
    </row>
    <row r="689" spans="1:4" x14ac:dyDescent="0.25">
      <c r="A689" t="s">
        <v>688</v>
      </c>
      <c r="B689">
        <v>-0.51565441000000001</v>
      </c>
      <c r="C689">
        <v>-0.41893376999999998</v>
      </c>
      <c r="D689">
        <f t="shared" si="10"/>
        <v>9.6720640000000024E-2</v>
      </c>
    </row>
    <row r="690" spans="1:4" x14ac:dyDescent="0.25">
      <c r="A690" t="s">
        <v>689</v>
      </c>
      <c r="B690">
        <v>0.25050460000000002</v>
      </c>
      <c r="C690">
        <v>0.34716654000000002</v>
      </c>
      <c r="D690">
        <f t="shared" si="10"/>
        <v>9.6661940000000002E-2</v>
      </c>
    </row>
    <row r="691" spans="1:4" x14ac:dyDescent="0.25">
      <c r="A691" t="s">
        <v>690</v>
      </c>
      <c r="B691">
        <v>0.29824167000000001</v>
      </c>
      <c r="C691">
        <v>0.39468416000000001</v>
      </c>
      <c r="D691">
        <f t="shared" si="10"/>
        <v>9.6442489999999992E-2</v>
      </c>
    </row>
    <row r="692" spans="1:4" x14ac:dyDescent="0.25">
      <c r="A692" t="s">
        <v>691</v>
      </c>
      <c r="B692">
        <v>-0.50205228000000002</v>
      </c>
      <c r="C692">
        <v>-0.40598529999999999</v>
      </c>
      <c r="D692">
        <f t="shared" si="10"/>
        <v>9.6066980000000024E-2</v>
      </c>
    </row>
    <row r="693" spans="1:4" x14ac:dyDescent="0.25">
      <c r="A693" t="s">
        <v>692</v>
      </c>
      <c r="B693">
        <v>4.09709755</v>
      </c>
      <c r="C693">
        <v>4.1929451000000002</v>
      </c>
      <c r="D693">
        <f t="shared" si="10"/>
        <v>9.5847550000000226E-2</v>
      </c>
    </row>
    <row r="694" spans="1:4" x14ac:dyDescent="0.25">
      <c r="A694" t="s">
        <v>693</v>
      </c>
      <c r="B694">
        <v>-0.36719360000000001</v>
      </c>
      <c r="C694">
        <v>-0.27148117999999999</v>
      </c>
      <c r="D694">
        <f t="shared" si="10"/>
        <v>9.571242000000002E-2</v>
      </c>
    </row>
    <row r="695" spans="1:4" x14ac:dyDescent="0.25">
      <c r="A695" t="s">
        <v>694</v>
      </c>
      <c r="B695">
        <v>-0.53357926</v>
      </c>
      <c r="C695">
        <v>-0.43794663</v>
      </c>
      <c r="D695">
        <f t="shared" si="10"/>
        <v>9.5632629999999996E-2</v>
      </c>
    </row>
    <row r="696" spans="1:4" x14ac:dyDescent="0.25">
      <c r="A696" t="s">
        <v>695</v>
      </c>
      <c r="B696">
        <v>-0.38522290999999997</v>
      </c>
      <c r="C696">
        <v>-0.29011483999999998</v>
      </c>
      <c r="D696">
        <f t="shared" si="10"/>
        <v>9.5108069999999989E-2</v>
      </c>
    </row>
    <row r="697" spans="1:4" x14ac:dyDescent="0.25">
      <c r="A697" t="s">
        <v>696</v>
      </c>
      <c r="B697">
        <v>-0.43077636000000002</v>
      </c>
      <c r="C697">
        <v>-0.33596256000000002</v>
      </c>
      <c r="D697">
        <f t="shared" si="10"/>
        <v>9.4813800000000004E-2</v>
      </c>
    </row>
    <row r="698" spans="1:4" x14ac:dyDescent="0.25">
      <c r="A698" t="s">
        <v>697</v>
      </c>
      <c r="B698">
        <v>-0.31367374999999997</v>
      </c>
      <c r="C698">
        <v>-0.21891778000000001</v>
      </c>
      <c r="D698">
        <f t="shared" si="10"/>
        <v>9.4755969999999967E-2</v>
      </c>
    </row>
    <row r="699" spans="1:4" x14ac:dyDescent="0.25">
      <c r="A699" t="s">
        <v>698</v>
      </c>
      <c r="B699">
        <v>1.2059371000000001</v>
      </c>
      <c r="C699">
        <v>1.3004887700000001</v>
      </c>
      <c r="D699">
        <f t="shared" si="10"/>
        <v>9.4551669999999977E-2</v>
      </c>
    </row>
    <row r="700" spans="1:4" x14ac:dyDescent="0.25">
      <c r="A700" t="s">
        <v>699</v>
      </c>
      <c r="B700">
        <v>0.35606652</v>
      </c>
      <c r="C700">
        <v>0.45044954999999998</v>
      </c>
      <c r="D700">
        <f t="shared" si="10"/>
        <v>9.4383029999999979E-2</v>
      </c>
    </row>
    <row r="701" spans="1:4" x14ac:dyDescent="0.25">
      <c r="A701" t="s">
        <v>700</v>
      </c>
      <c r="B701">
        <v>-0.34628308000000002</v>
      </c>
      <c r="C701">
        <v>-0.25276019</v>
      </c>
      <c r="D701">
        <f t="shared" si="10"/>
        <v>9.3522890000000025E-2</v>
      </c>
    </row>
    <row r="702" spans="1:4" x14ac:dyDescent="0.25">
      <c r="A702" t="s">
        <v>701</v>
      </c>
      <c r="B702">
        <v>-0.52950233000000002</v>
      </c>
      <c r="C702">
        <v>-0.43599647000000002</v>
      </c>
      <c r="D702">
        <f t="shared" si="10"/>
        <v>9.3505859999999996E-2</v>
      </c>
    </row>
    <row r="703" spans="1:4" x14ac:dyDescent="0.25">
      <c r="A703" t="s">
        <v>702</v>
      </c>
      <c r="B703">
        <v>-0.33538899</v>
      </c>
      <c r="C703">
        <v>-0.24221237000000001</v>
      </c>
      <c r="D703">
        <f t="shared" si="10"/>
        <v>9.3176619999999988E-2</v>
      </c>
    </row>
    <row r="704" spans="1:4" x14ac:dyDescent="0.25">
      <c r="A704" t="s">
        <v>703</v>
      </c>
      <c r="B704">
        <v>0.24674966000000001</v>
      </c>
      <c r="C704">
        <v>0.33902789</v>
      </c>
      <c r="D704">
        <f t="shared" si="10"/>
        <v>9.2278229999999989E-2</v>
      </c>
    </row>
    <row r="705" spans="1:4" x14ac:dyDescent="0.25">
      <c r="A705" t="s">
        <v>704</v>
      </c>
      <c r="B705">
        <v>0.32118950000000002</v>
      </c>
      <c r="C705">
        <v>0.41268418000000001</v>
      </c>
      <c r="D705">
        <f t="shared" si="10"/>
        <v>9.1494679999999995E-2</v>
      </c>
    </row>
    <row r="706" spans="1:4" x14ac:dyDescent="0.25">
      <c r="A706" t="s">
        <v>705</v>
      </c>
      <c r="B706">
        <v>-0.4370482</v>
      </c>
      <c r="C706">
        <v>-0.34591011999999999</v>
      </c>
      <c r="D706">
        <f t="shared" ref="D706:D769" si="11">C706-B706</f>
        <v>9.113808000000001E-2</v>
      </c>
    </row>
    <row r="707" spans="1:4" x14ac:dyDescent="0.25">
      <c r="A707" t="s">
        <v>706</v>
      </c>
      <c r="B707">
        <v>-0.38722958000000002</v>
      </c>
      <c r="C707">
        <v>-0.29637447</v>
      </c>
      <c r="D707">
        <f t="shared" si="11"/>
        <v>9.0855110000000017E-2</v>
      </c>
    </row>
    <row r="708" spans="1:4" x14ac:dyDescent="0.25">
      <c r="A708" t="s">
        <v>707</v>
      </c>
      <c r="B708">
        <v>-0.47514379000000001</v>
      </c>
      <c r="C708">
        <v>-0.38471808000000002</v>
      </c>
      <c r="D708">
        <f t="shared" si="11"/>
        <v>9.0425709999999992E-2</v>
      </c>
    </row>
    <row r="709" spans="1:4" x14ac:dyDescent="0.25">
      <c r="A709" t="s">
        <v>708</v>
      </c>
      <c r="B709">
        <v>-0.87717358999999995</v>
      </c>
      <c r="C709">
        <v>-0.78699638000000005</v>
      </c>
      <c r="D709">
        <f t="shared" si="11"/>
        <v>9.0177209999999897E-2</v>
      </c>
    </row>
    <row r="710" spans="1:4" x14ac:dyDescent="0.25">
      <c r="A710" t="s">
        <v>709</v>
      </c>
      <c r="B710">
        <v>0.49184449000000002</v>
      </c>
      <c r="C710">
        <v>0.58184018000000004</v>
      </c>
      <c r="D710">
        <f t="shared" si="11"/>
        <v>8.9995690000000017E-2</v>
      </c>
    </row>
    <row r="711" spans="1:4" x14ac:dyDescent="0.25">
      <c r="A711" t="s">
        <v>710</v>
      </c>
      <c r="B711">
        <v>0.52121967000000002</v>
      </c>
      <c r="C711">
        <v>0.61107255000000005</v>
      </c>
      <c r="D711">
        <f t="shared" si="11"/>
        <v>8.9852880000000024E-2</v>
      </c>
    </row>
    <row r="712" spans="1:4" x14ac:dyDescent="0.25">
      <c r="A712" t="s">
        <v>711</v>
      </c>
      <c r="B712">
        <v>0.25997673999999998</v>
      </c>
      <c r="C712">
        <v>0.34965905000000003</v>
      </c>
      <c r="D712">
        <f t="shared" si="11"/>
        <v>8.9682310000000043E-2</v>
      </c>
    </row>
    <row r="713" spans="1:4" x14ac:dyDescent="0.25">
      <c r="A713" t="s">
        <v>712</v>
      </c>
      <c r="B713">
        <v>0.41347410000000001</v>
      </c>
      <c r="C713">
        <v>0.50287079999999995</v>
      </c>
      <c r="D713">
        <f t="shared" si="11"/>
        <v>8.939669999999994E-2</v>
      </c>
    </row>
    <row r="714" spans="1:4" x14ac:dyDescent="0.25">
      <c r="A714" t="s">
        <v>713</v>
      </c>
      <c r="B714">
        <v>0.90822570000000002</v>
      </c>
      <c r="C714">
        <v>0.99761409000000001</v>
      </c>
      <c r="D714">
        <f t="shared" si="11"/>
        <v>8.9388389999999984E-2</v>
      </c>
    </row>
    <row r="715" spans="1:4" x14ac:dyDescent="0.25">
      <c r="A715" t="s">
        <v>714</v>
      </c>
      <c r="B715">
        <v>-0.68514668999999995</v>
      </c>
      <c r="C715">
        <v>-0.59612113</v>
      </c>
      <c r="D715">
        <f t="shared" si="11"/>
        <v>8.9025559999999948E-2</v>
      </c>
    </row>
    <row r="716" spans="1:4" x14ac:dyDescent="0.25">
      <c r="A716" t="s">
        <v>715</v>
      </c>
      <c r="B716">
        <v>-0.34781960000000001</v>
      </c>
      <c r="C716">
        <v>-0.25923114000000003</v>
      </c>
      <c r="D716">
        <f t="shared" si="11"/>
        <v>8.858845999999998E-2</v>
      </c>
    </row>
    <row r="717" spans="1:4" x14ac:dyDescent="0.25">
      <c r="A717" t="s">
        <v>716</v>
      </c>
      <c r="B717">
        <v>0.22311138999999999</v>
      </c>
      <c r="C717">
        <v>0.31151451000000002</v>
      </c>
      <c r="D717">
        <f t="shared" si="11"/>
        <v>8.8403120000000029E-2</v>
      </c>
    </row>
    <row r="718" spans="1:4" x14ac:dyDescent="0.25">
      <c r="A718" t="s">
        <v>717</v>
      </c>
      <c r="B718">
        <v>-0.66307207000000001</v>
      </c>
      <c r="C718">
        <v>-0.57498523999999995</v>
      </c>
      <c r="D718">
        <f t="shared" si="11"/>
        <v>8.808683000000006E-2</v>
      </c>
    </row>
    <row r="719" spans="1:4" x14ac:dyDescent="0.25">
      <c r="A719" t="s">
        <v>718</v>
      </c>
      <c r="B719">
        <v>0.33840776</v>
      </c>
      <c r="C719">
        <v>0.42641913999999997</v>
      </c>
      <c r="D719">
        <f t="shared" si="11"/>
        <v>8.8011379999999972E-2</v>
      </c>
    </row>
    <row r="720" spans="1:4" x14ac:dyDescent="0.25">
      <c r="A720" t="s">
        <v>719</v>
      </c>
      <c r="B720">
        <v>-0.30809064000000003</v>
      </c>
      <c r="C720">
        <v>-0.22009651999999999</v>
      </c>
      <c r="D720">
        <f t="shared" si="11"/>
        <v>8.7994120000000037E-2</v>
      </c>
    </row>
    <row r="721" spans="1:4" x14ac:dyDescent="0.25">
      <c r="A721" t="s">
        <v>720</v>
      </c>
      <c r="B721">
        <v>-0.38311706000000001</v>
      </c>
      <c r="C721">
        <v>-0.29518601999999999</v>
      </c>
      <c r="D721">
        <f t="shared" si="11"/>
        <v>8.7931040000000016E-2</v>
      </c>
    </row>
    <row r="722" spans="1:4" x14ac:dyDescent="0.25">
      <c r="A722" t="s">
        <v>721</v>
      </c>
      <c r="B722">
        <v>-0.27837466</v>
      </c>
      <c r="C722">
        <v>-0.1906379</v>
      </c>
      <c r="D722">
        <f t="shared" si="11"/>
        <v>8.7736759999999997E-2</v>
      </c>
    </row>
    <row r="723" spans="1:4" x14ac:dyDescent="0.25">
      <c r="A723" t="s">
        <v>722</v>
      </c>
      <c r="B723">
        <v>0.66904770999999996</v>
      </c>
      <c r="C723">
        <v>0.75665645000000004</v>
      </c>
      <c r="D723">
        <f t="shared" si="11"/>
        <v>8.7608740000000074E-2</v>
      </c>
    </row>
    <row r="724" spans="1:4" x14ac:dyDescent="0.25">
      <c r="A724" t="s">
        <v>723</v>
      </c>
      <c r="B724">
        <v>-0.46064023999999998</v>
      </c>
      <c r="C724">
        <v>-0.37385834000000001</v>
      </c>
      <c r="D724">
        <f t="shared" si="11"/>
        <v>8.6781899999999967E-2</v>
      </c>
    </row>
    <row r="725" spans="1:4" x14ac:dyDescent="0.25">
      <c r="A725" t="s">
        <v>724</v>
      </c>
      <c r="B725">
        <v>-0.57772133000000003</v>
      </c>
      <c r="C725">
        <v>-0.49109789999999998</v>
      </c>
      <c r="D725">
        <f t="shared" si="11"/>
        <v>8.6623430000000057E-2</v>
      </c>
    </row>
    <row r="726" spans="1:4" x14ac:dyDescent="0.25">
      <c r="A726" t="s">
        <v>725</v>
      </c>
      <c r="B726">
        <v>-0.39902278000000002</v>
      </c>
      <c r="C726">
        <v>-0.31258612000000002</v>
      </c>
      <c r="D726">
        <f t="shared" si="11"/>
        <v>8.6436659999999998E-2</v>
      </c>
    </row>
    <row r="727" spans="1:4" x14ac:dyDescent="0.25">
      <c r="A727" t="s">
        <v>726</v>
      </c>
      <c r="B727">
        <v>0.81822083999999995</v>
      </c>
      <c r="C727">
        <v>0.90457619</v>
      </c>
      <c r="D727">
        <f t="shared" si="11"/>
        <v>8.6355350000000053E-2</v>
      </c>
    </row>
    <row r="728" spans="1:4" x14ac:dyDescent="0.25">
      <c r="A728" t="s">
        <v>727</v>
      </c>
      <c r="B728">
        <v>-0.31303688000000002</v>
      </c>
      <c r="C728">
        <v>-0.22671754999999999</v>
      </c>
      <c r="D728">
        <f t="shared" si="11"/>
        <v>8.6319330000000027E-2</v>
      </c>
    </row>
    <row r="729" spans="1:4" x14ac:dyDescent="0.25">
      <c r="A729" t="s">
        <v>728</v>
      </c>
      <c r="B729">
        <v>-0.33874493</v>
      </c>
      <c r="C729">
        <v>-0.25292230999999998</v>
      </c>
      <c r="D729">
        <f t="shared" si="11"/>
        <v>8.5822620000000016E-2</v>
      </c>
    </row>
    <row r="730" spans="1:4" x14ac:dyDescent="0.25">
      <c r="A730" t="s">
        <v>729</v>
      </c>
      <c r="B730">
        <v>-0.49777025000000003</v>
      </c>
      <c r="C730">
        <v>-0.41205553</v>
      </c>
      <c r="D730">
        <f t="shared" si="11"/>
        <v>8.5714720000000022E-2</v>
      </c>
    </row>
    <row r="731" spans="1:4" x14ac:dyDescent="0.25">
      <c r="A731" t="s">
        <v>730</v>
      </c>
      <c r="B731">
        <v>0.25084089999999998</v>
      </c>
      <c r="C731">
        <v>0.33584044000000002</v>
      </c>
      <c r="D731">
        <f t="shared" si="11"/>
        <v>8.499954000000004E-2</v>
      </c>
    </row>
    <row r="732" spans="1:4" x14ac:dyDescent="0.25">
      <c r="A732" s="3" t="s">
        <v>731</v>
      </c>
      <c r="B732">
        <v>-0.43575184</v>
      </c>
      <c r="C732">
        <v>-0.35078342000000001</v>
      </c>
      <c r="D732">
        <f t="shared" si="11"/>
        <v>8.4968419999999989E-2</v>
      </c>
    </row>
    <row r="733" spans="1:4" x14ac:dyDescent="0.25">
      <c r="A733" t="s">
        <v>732</v>
      </c>
      <c r="B733">
        <v>-0.64774668999999996</v>
      </c>
      <c r="C733">
        <v>-0.56319922</v>
      </c>
      <c r="D733">
        <f t="shared" si="11"/>
        <v>8.4547469999999958E-2</v>
      </c>
    </row>
    <row r="734" spans="1:4" x14ac:dyDescent="0.25">
      <c r="A734" t="s">
        <v>733</v>
      </c>
      <c r="B734">
        <v>-0.31982042999999999</v>
      </c>
      <c r="C734">
        <v>-0.23609768</v>
      </c>
      <c r="D734">
        <f t="shared" si="11"/>
        <v>8.3722749999999985E-2</v>
      </c>
    </row>
    <row r="735" spans="1:4" x14ac:dyDescent="0.25">
      <c r="A735" t="s">
        <v>734</v>
      </c>
      <c r="B735">
        <v>-0.38463146999999998</v>
      </c>
      <c r="C735">
        <v>-0.30115315999999998</v>
      </c>
      <c r="D735">
        <f t="shared" si="11"/>
        <v>8.347831E-2</v>
      </c>
    </row>
    <row r="736" spans="1:4" x14ac:dyDescent="0.25">
      <c r="A736" t="s">
        <v>735</v>
      </c>
      <c r="B736">
        <v>-0.38678816999999999</v>
      </c>
      <c r="C736">
        <v>-0.30365889000000001</v>
      </c>
      <c r="D736">
        <f t="shared" si="11"/>
        <v>8.3129279999999972E-2</v>
      </c>
    </row>
    <row r="737" spans="1:4" x14ac:dyDescent="0.25">
      <c r="A737" t="s">
        <v>736</v>
      </c>
      <c r="B737">
        <v>0.24198913999999999</v>
      </c>
      <c r="C737">
        <v>0.32461986999999998</v>
      </c>
      <c r="D737">
        <f t="shared" si="11"/>
        <v>8.2630729999999986E-2</v>
      </c>
    </row>
    <row r="738" spans="1:4" x14ac:dyDescent="0.25">
      <c r="A738" t="s">
        <v>737</v>
      </c>
      <c r="B738">
        <v>-0.32091883999999998</v>
      </c>
      <c r="C738">
        <v>-0.23845232999999999</v>
      </c>
      <c r="D738">
        <f t="shared" si="11"/>
        <v>8.2466509999999993E-2</v>
      </c>
    </row>
    <row r="739" spans="1:4" x14ac:dyDescent="0.25">
      <c r="A739" t="s">
        <v>738</v>
      </c>
      <c r="B739">
        <v>-0.49795244</v>
      </c>
      <c r="C739">
        <v>-0.41567491000000001</v>
      </c>
      <c r="D739">
        <f t="shared" si="11"/>
        <v>8.2277529999999988E-2</v>
      </c>
    </row>
    <row r="740" spans="1:4" x14ac:dyDescent="0.25">
      <c r="A740" t="s">
        <v>739</v>
      </c>
      <c r="B740">
        <v>-0.55675655000000002</v>
      </c>
      <c r="C740">
        <v>-0.47481484000000002</v>
      </c>
      <c r="D740">
        <f t="shared" si="11"/>
        <v>8.1941710000000001E-2</v>
      </c>
    </row>
    <row r="741" spans="1:4" x14ac:dyDescent="0.25">
      <c r="A741" t="s">
        <v>740</v>
      </c>
      <c r="B741">
        <v>-0.29634034999999997</v>
      </c>
      <c r="C741">
        <v>-0.21447026999999999</v>
      </c>
      <c r="D741">
        <f t="shared" si="11"/>
        <v>8.1870079999999984E-2</v>
      </c>
    </row>
    <row r="742" spans="1:4" x14ac:dyDescent="0.25">
      <c r="A742" t="s">
        <v>741</v>
      </c>
      <c r="B742">
        <v>-0.32066289999999997</v>
      </c>
      <c r="C742">
        <v>-0.23895554999999999</v>
      </c>
      <c r="D742">
        <f t="shared" si="11"/>
        <v>8.1707349999999984E-2</v>
      </c>
    </row>
    <row r="743" spans="1:4" x14ac:dyDescent="0.25">
      <c r="A743" t="s">
        <v>742</v>
      </c>
      <c r="B743">
        <v>0.57357780999999997</v>
      </c>
      <c r="C743">
        <v>0.65468216000000001</v>
      </c>
      <c r="D743">
        <f t="shared" si="11"/>
        <v>8.1104350000000047E-2</v>
      </c>
    </row>
    <row r="744" spans="1:4" x14ac:dyDescent="0.25">
      <c r="A744" t="s">
        <v>743</v>
      </c>
      <c r="B744">
        <v>0.38094506</v>
      </c>
      <c r="C744">
        <v>0.46192955000000002</v>
      </c>
      <c r="D744">
        <f t="shared" si="11"/>
        <v>8.098449000000002E-2</v>
      </c>
    </row>
    <row r="745" spans="1:4" x14ac:dyDescent="0.25">
      <c r="A745" t="s">
        <v>744</v>
      </c>
      <c r="B745">
        <v>0.44739651000000003</v>
      </c>
      <c r="C745">
        <v>0.52826348000000001</v>
      </c>
      <c r="D745">
        <f t="shared" si="11"/>
        <v>8.0866969999999982E-2</v>
      </c>
    </row>
    <row r="746" spans="1:4" x14ac:dyDescent="0.25">
      <c r="A746" t="s">
        <v>745</v>
      </c>
      <c r="B746">
        <v>-0.31823234</v>
      </c>
      <c r="C746">
        <v>-0.23794718000000001</v>
      </c>
      <c r="D746">
        <f t="shared" si="11"/>
        <v>8.0285159999999994E-2</v>
      </c>
    </row>
    <row r="747" spans="1:4" x14ac:dyDescent="0.25">
      <c r="A747" t="s">
        <v>746</v>
      </c>
      <c r="B747">
        <v>-0.56289235999999998</v>
      </c>
      <c r="C747">
        <v>-0.48330200000000001</v>
      </c>
      <c r="D747">
        <f t="shared" si="11"/>
        <v>7.9590359999999971E-2</v>
      </c>
    </row>
    <row r="748" spans="1:4" x14ac:dyDescent="0.25">
      <c r="A748" t="s">
        <v>747</v>
      </c>
      <c r="B748">
        <v>3.6424278299999999</v>
      </c>
      <c r="C748">
        <v>3.7218819500000002</v>
      </c>
      <c r="D748">
        <f t="shared" si="11"/>
        <v>7.9454120000000295E-2</v>
      </c>
    </row>
    <row r="749" spans="1:4" x14ac:dyDescent="0.25">
      <c r="A749" t="s">
        <v>748</v>
      </c>
      <c r="B749">
        <v>-0.33163269000000001</v>
      </c>
      <c r="C749">
        <v>-0.25232845999999998</v>
      </c>
      <c r="D749">
        <f t="shared" si="11"/>
        <v>7.9304230000000031E-2</v>
      </c>
    </row>
    <row r="750" spans="1:4" x14ac:dyDescent="0.25">
      <c r="A750" t="s">
        <v>749</v>
      </c>
      <c r="B750">
        <v>0.31507900999999999</v>
      </c>
      <c r="C750">
        <v>0.39435998999999999</v>
      </c>
      <c r="D750">
        <f t="shared" si="11"/>
        <v>7.9280980000000001E-2</v>
      </c>
    </row>
    <row r="751" spans="1:4" x14ac:dyDescent="0.25">
      <c r="A751" t="s">
        <v>750</v>
      </c>
      <c r="B751">
        <v>-0.27422006999999998</v>
      </c>
      <c r="C751">
        <v>-0.19509519</v>
      </c>
      <c r="D751">
        <f t="shared" si="11"/>
        <v>7.9124879999999981E-2</v>
      </c>
    </row>
    <row r="752" spans="1:4" x14ac:dyDescent="0.25">
      <c r="A752" t="s">
        <v>751</v>
      </c>
      <c r="B752">
        <v>-0.25443180999999998</v>
      </c>
      <c r="C752">
        <v>-0.17579199000000001</v>
      </c>
      <c r="D752">
        <f t="shared" si="11"/>
        <v>7.8639819999999971E-2</v>
      </c>
    </row>
    <row r="753" spans="1:4" x14ac:dyDescent="0.25">
      <c r="A753" t="s">
        <v>752</v>
      </c>
      <c r="B753">
        <v>-0.52497150000000004</v>
      </c>
      <c r="C753">
        <v>-0.44647014000000002</v>
      </c>
      <c r="D753">
        <f t="shared" si="11"/>
        <v>7.850136000000002E-2</v>
      </c>
    </row>
    <row r="754" spans="1:4" x14ac:dyDescent="0.25">
      <c r="A754" t="s">
        <v>753</v>
      </c>
      <c r="B754">
        <v>-0.53187629999999997</v>
      </c>
      <c r="C754">
        <v>-0.45341819999999999</v>
      </c>
      <c r="D754">
        <f t="shared" si="11"/>
        <v>7.8458099999999975E-2</v>
      </c>
    </row>
    <row r="755" spans="1:4" x14ac:dyDescent="0.25">
      <c r="A755" t="s">
        <v>754</v>
      </c>
      <c r="B755">
        <v>-0.29528455999999997</v>
      </c>
      <c r="C755">
        <v>-0.21741716</v>
      </c>
      <c r="D755">
        <f t="shared" si="11"/>
        <v>7.7867399999999976E-2</v>
      </c>
    </row>
    <row r="756" spans="1:4" x14ac:dyDescent="0.25">
      <c r="A756" t="s">
        <v>755</v>
      </c>
      <c r="B756">
        <v>-0.31185097000000001</v>
      </c>
      <c r="C756">
        <v>-0.23485117</v>
      </c>
      <c r="D756">
        <f t="shared" si="11"/>
        <v>7.6999800000000007E-2</v>
      </c>
    </row>
    <row r="757" spans="1:4" x14ac:dyDescent="0.25">
      <c r="A757" t="s">
        <v>756</v>
      </c>
      <c r="B757">
        <v>-0.32144326000000001</v>
      </c>
      <c r="C757">
        <v>-0.2444654</v>
      </c>
      <c r="D757">
        <f t="shared" si="11"/>
        <v>7.6977860000000009E-2</v>
      </c>
    </row>
    <row r="758" spans="1:4" x14ac:dyDescent="0.25">
      <c r="A758" t="s">
        <v>757</v>
      </c>
      <c r="B758">
        <v>-0.29566147999999998</v>
      </c>
      <c r="C758">
        <v>-0.21919060000000001</v>
      </c>
      <c r="D758">
        <f t="shared" si="11"/>
        <v>7.6470879999999963E-2</v>
      </c>
    </row>
    <row r="759" spans="1:4" x14ac:dyDescent="0.25">
      <c r="A759" t="s">
        <v>758</v>
      </c>
      <c r="B759">
        <v>-0.42409951000000001</v>
      </c>
      <c r="C759">
        <v>-0.34779279000000002</v>
      </c>
      <c r="D759">
        <f t="shared" si="11"/>
        <v>7.6306719999999995E-2</v>
      </c>
    </row>
    <row r="760" spans="1:4" x14ac:dyDescent="0.25">
      <c r="A760" t="s">
        <v>759</v>
      </c>
      <c r="B760">
        <v>-0.93931746000000005</v>
      </c>
      <c r="C760">
        <v>-0.86344445000000003</v>
      </c>
      <c r="D760">
        <f t="shared" si="11"/>
        <v>7.5873010000000018E-2</v>
      </c>
    </row>
    <row r="761" spans="1:4" x14ac:dyDescent="0.25">
      <c r="A761" t="s">
        <v>760</v>
      </c>
      <c r="B761">
        <v>-0.29540142000000003</v>
      </c>
      <c r="C761">
        <v>-0.21959313999999999</v>
      </c>
      <c r="D761">
        <f t="shared" si="11"/>
        <v>7.5808280000000033E-2</v>
      </c>
    </row>
    <row r="762" spans="1:4" x14ac:dyDescent="0.25">
      <c r="A762" t="s">
        <v>761</v>
      </c>
      <c r="B762">
        <v>-0.42156178999999999</v>
      </c>
      <c r="C762">
        <v>-0.34595951000000003</v>
      </c>
      <c r="D762">
        <f t="shared" si="11"/>
        <v>7.5602279999999966E-2</v>
      </c>
    </row>
    <row r="763" spans="1:4" x14ac:dyDescent="0.25">
      <c r="A763" t="s">
        <v>762</v>
      </c>
      <c r="B763">
        <v>0.28664599000000002</v>
      </c>
      <c r="C763">
        <v>0.36190025999999997</v>
      </c>
      <c r="D763">
        <f t="shared" si="11"/>
        <v>7.5254269999999956E-2</v>
      </c>
    </row>
    <row r="764" spans="1:4" x14ac:dyDescent="0.25">
      <c r="A764" t="s">
        <v>763</v>
      </c>
      <c r="B764">
        <v>0.67540023999999999</v>
      </c>
      <c r="C764">
        <v>0.75063530000000001</v>
      </c>
      <c r="D764">
        <f t="shared" si="11"/>
        <v>7.523506000000002E-2</v>
      </c>
    </row>
    <row r="765" spans="1:4" x14ac:dyDescent="0.25">
      <c r="A765" t="s">
        <v>764</v>
      </c>
      <c r="B765">
        <v>-0.70370889000000003</v>
      </c>
      <c r="C765">
        <v>-0.62899837999999997</v>
      </c>
      <c r="D765">
        <f t="shared" si="11"/>
        <v>7.4710510000000063E-2</v>
      </c>
    </row>
    <row r="766" spans="1:4" x14ac:dyDescent="0.25">
      <c r="A766" t="s">
        <v>765</v>
      </c>
      <c r="B766">
        <v>-0.55181453000000003</v>
      </c>
      <c r="C766">
        <v>-0.47734988</v>
      </c>
      <c r="D766">
        <f t="shared" si="11"/>
        <v>7.4464650000000021E-2</v>
      </c>
    </row>
    <row r="767" spans="1:4" x14ac:dyDescent="0.25">
      <c r="A767" t="s">
        <v>766</v>
      </c>
      <c r="B767">
        <v>0.21912287</v>
      </c>
      <c r="C767">
        <v>0.29318228000000002</v>
      </c>
      <c r="D767">
        <f t="shared" si="11"/>
        <v>7.405941000000002E-2</v>
      </c>
    </row>
    <row r="768" spans="1:4" x14ac:dyDescent="0.25">
      <c r="A768" t="s">
        <v>767</v>
      </c>
      <c r="B768">
        <v>0.35773993999999998</v>
      </c>
      <c r="C768">
        <v>0.43174019000000002</v>
      </c>
      <c r="D768">
        <f t="shared" si="11"/>
        <v>7.4000250000000045E-2</v>
      </c>
    </row>
    <row r="769" spans="1:4" x14ac:dyDescent="0.25">
      <c r="A769" t="s">
        <v>768</v>
      </c>
      <c r="B769">
        <v>-0.32015454999999998</v>
      </c>
      <c r="C769">
        <v>-0.24624309999999999</v>
      </c>
      <c r="D769">
        <f t="shared" si="11"/>
        <v>7.391144999999999E-2</v>
      </c>
    </row>
    <row r="770" spans="1:4" x14ac:dyDescent="0.25">
      <c r="A770" t="s">
        <v>769</v>
      </c>
      <c r="B770">
        <v>-0.29305223000000002</v>
      </c>
      <c r="C770">
        <v>-0.21942560999999999</v>
      </c>
      <c r="D770">
        <f t="shared" ref="D770:D833" si="12">C770-B770</f>
        <v>7.3626620000000031E-2</v>
      </c>
    </row>
    <row r="771" spans="1:4" x14ac:dyDescent="0.25">
      <c r="A771" t="s">
        <v>770</v>
      </c>
      <c r="B771">
        <v>-0.35080621000000001</v>
      </c>
      <c r="C771">
        <v>-0.27744159000000002</v>
      </c>
      <c r="D771">
        <f t="shared" si="12"/>
        <v>7.3364619999999992E-2</v>
      </c>
    </row>
    <row r="772" spans="1:4" x14ac:dyDescent="0.25">
      <c r="A772" t="s">
        <v>771</v>
      </c>
      <c r="B772">
        <v>-0.38738070000000002</v>
      </c>
      <c r="C772">
        <v>-0.31423821000000002</v>
      </c>
      <c r="D772">
        <f t="shared" si="12"/>
        <v>7.3142490000000004E-2</v>
      </c>
    </row>
    <row r="773" spans="1:4" x14ac:dyDescent="0.25">
      <c r="A773" t="s">
        <v>772</v>
      </c>
      <c r="B773">
        <v>-0.48063032999999999</v>
      </c>
      <c r="C773">
        <v>-0.40760904999999997</v>
      </c>
      <c r="D773">
        <f t="shared" si="12"/>
        <v>7.3021280000000022E-2</v>
      </c>
    </row>
    <row r="774" spans="1:4" x14ac:dyDescent="0.25">
      <c r="A774" t="s">
        <v>773</v>
      </c>
      <c r="B774">
        <v>-0.25211405999999997</v>
      </c>
      <c r="C774">
        <v>-0.17909926000000001</v>
      </c>
      <c r="D774">
        <f t="shared" si="12"/>
        <v>7.3014799999999963E-2</v>
      </c>
    </row>
    <row r="775" spans="1:4" x14ac:dyDescent="0.25">
      <c r="A775" t="s">
        <v>774</v>
      </c>
      <c r="B775">
        <v>0.54801582999999998</v>
      </c>
      <c r="C775">
        <v>0.62102252000000002</v>
      </c>
      <c r="D775">
        <f t="shared" si="12"/>
        <v>7.3006690000000041E-2</v>
      </c>
    </row>
    <row r="776" spans="1:4" x14ac:dyDescent="0.25">
      <c r="A776" t="s">
        <v>775</v>
      </c>
      <c r="B776">
        <v>-0.58050997000000004</v>
      </c>
      <c r="C776">
        <v>-0.50791531000000001</v>
      </c>
      <c r="D776">
        <f t="shared" si="12"/>
        <v>7.2594660000000033E-2</v>
      </c>
    </row>
    <row r="777" spans="1:4" x14ac:dyDescent="0.25">
      <c r="A777" t="s">
        <v>776</v>
      </c>
      <c r="B777">
        <v>0.26830433999999997</v>
      </c>
      <c r="C777">
        <v>0.34044223000000001</v>
      </c>
      <c r="D777">
        <f t="shared" si="12"/>
        <v>7.2137890000000038E-2</v>
      </c>
    </row>
    <row r="778" spans="1:4" x14ac:dyDescent="0.25">
      <c r="A778" t="s">
        <v>777</v>
      </c>
      <c r="B778">
        <v>-0.38141125999999997</v>
      </c>
      <c r="C778">
        <v>-0.30928343000000003</v>
      </c>
      <c r="D778">
        <f t="shared" si="12"/>
        <v>7.2127829999999948E-2</v>
      </c>
    </row>
    <row r="779" spans="1:4" x14ac:dyDescent="0.25">
      <c r="A779" t="s">
        <v>778</v>
      </c>
      <c r="B779">
        <v>0.22069949</v>
      </c>
      <c r="C779">
        <v>0.29232380000000002</v>
      </c>
      <c r="D779">
        <f t="shared" si="12"/>
        <v>7.1624310000000024E-2</v>
      </c>
    </row>
    <row r="780" spans="1:4" x14ac:dyDescent="0.25">
      <c r="A780" t="s">
        <v>779</v>
      </c>
      <c r="B780">
        <v>-0.58806071999999998</v>
      </c>
      <c r="C780">
        <v>-0.51657344999999999</v>
      </c>
      <c r="D780">
        <f t="shared" si="12"/>
        <v>7.1487269999999992E-2</v>
      </c>
    </row>
    <row r="781" spans="1:4" x14ac:dyDescent="0.25">
      <c r="A781" t="s">
        <v>780</v>
      </c>
      <c r="B781">
        <v>0.29274736000000001</v>
      </c>
      <c r="C781">
        <v>0.36407118999999999</v>
      </c>
      <c r="D781">
        <f t="shared" si="12"/>
        <v>7.1323829999999977E-2</v>
      </c>
    </row>
    <row r="782" spans="1:4" x14ac:dyDescent="0.25">
      <c r="A782" t="s">
        <v>781</v>
      </c>
      <c r="B782">
        <v>0.24890023</v>
      </c>
      <c r="C782">
        <v>0.32014205000000001</v>
      </c>
      <c r="D782">
        <f t="shared" si="12"/>
        <v>7.1241820000000011E-2</v>
      </c>
    </row>
    <row r="783" spans="1:4" x14ac:dyDescent="0.25">
      <c r="A783" t="s">
        <v>782</v>
      </c>
      <c r="B783">
        <v>-0.35787827</v>
      </c>
      <c r="C783">
        <v>-0.28665656</v>
      </c>
      <c r="D783">
        <f t="shared" si="12"/>
        <v>7.1221709999999994E-2</v>
      </c>
    </row>
    <row r="784" spans="1:4" x14ac:dyDescent="0.25">
      <c r="A784" t="s">
        <v>783</v>
      </c>
      <c r="B784">
        <v>-0.82195739000000001</v>
      </c>
      <c r="C784">
        <v>-0.75085175999999998</v>
      </c>
      <c r="D784">
        <f t="shared" si="12"/>
        <v>7.1105630000000031E-2</v>
      </c>
    </row>
    <row r="785" spans="1:4" x14ac:dyDescent="0.25">
      <c r="A785" t="s">
        <v>784</v>
      </c>
      <c r="B785">
        <v>-0.27513494999999999</v>
      </c>
      <c r="C785">
        <v>-0.20415004</v>
      </c>
      <c r="D785">
        <f t="shared" si="12"/>
        <v>7.0984909999999984E-2</v>
      </c>
    </row>
    <row r="786" spans="1:4" x14ac:dyDescent="0.25">
      <c r="A786" t="s">
        <v>785</v>
      </c>
      <c r="B786">
        <v>-0.24007213999999999</v>
      </c>
      <c r="C786">
        <v>-0.16914489999999999</v>
      </c>
      <c r="D786">
        <f t="shared" si="12"/>
        <v>7.0927240000000003E-2</v>
      </c>
    </row>
    <row r="787" spans="1:4" x14ac:dyDescent="0.25">
      <c r="A787" t="s">
        <v>786</v>
      </c>
      <c r="B787">
        <v>-0.28316986999999999</v>
      </c>
      <c r="C787">
        <v>-0.21253142999999999</v>
      </c>
      <c r="D787">
        <f t="shared" si="12"/>
        <v>7.0638439999999997E-2</v>
      </c>
    </row>
    <row r="788" spans="1:4" x14ac:dyDescent="0.25">
      <c r="A788" t="s">
        <v>787</v>
      </c>
      <c r="B788">
        <v>-0.52829051999999999</v>
      </c>
      <c r="C788">
        <v>-0.45771187000000002</v>
      </c>
      <c r="D788">
        <f t="shared" si="12"/>
        <v>7.0578649999999965E-2</v>
      </c>
    </row>
    <row r="789" spans="1:4" x14ac:dyDescent="0.25">
      <c r="A789" t="s">
        <v>788</v>
      </c>
      <c r="B789">
        <v>-0.40997888999999998</v>
      </c>
      <c r="C789">
        <v>-0.33947524000000001</v>
      </c>
      <c r="D789">
        <f t="shared" si="12"/>
        <v>7.0503649999999973E-2</v>
      </c>
    </row>
    <row r="790" spans="1:4" x14ac:dyDescent="0.25">
      <c r="A790" t="s">
        <v>789</v>
      </c>
      <c r="B790">
        <v>-0.42380445999999999</v>
      </c>
      <c r="C790">
        <v>-0.35338186999999999</v>
      </c>
      <c r="D790">
        <f t="shared" si="12"/>
        <v>7.0422590000000007E-2</v>
      </c>
    </row>
    <row r="791" spans="1:4" x14ac:dyDescent="0.25">
      <c r="A791" t="s">
        <v>790</v>
      </c>
      <c r="B791">
        <v>0.31472219000000001</v>
      </c>
      <c r="C791">
        <v>0.38512675000000002</v>
      </c>
      <c r="D791">
        <f t="shared" si="12"/>
        <v>7.0404560000000005E-2</v>
      </c>
    </row>
    <row r="792" spans="1:4" x14ac:dyDescent="0.25">
      <c r="A792" t="s">
        <v>791</v>
      </c>
      <c r="B792">
        <v>-0.40805985</v>
      </c>
      <c r="C792">
        <v>-0.33837517</v>
      </c>
      <c r="D792">
        <f t="shared" si="12"/>
        <v>6.9684679999999999E-2</v>
      </c>
    </row>
    <row r="793" spans="1:4" x14ac:dyDescent="0.25">
      <c r="A793" t="s">
        <v>792</v>
      </c>
      <c r="B793">
        <v>0.23087804000000001</v>
      </c>
      <c r="C793">
        <v>0.30003094000000002</v>
      </c>
      <c r="D793">
        <f t="shared" si="12"/>
        <v>6.9152900000000017E-2</v>
      </c>
    </row>
    <row r="794" spans="1:4" x14ac:dyDescent="0.25">
      <c r="A794" t="s">
        <v>793</v>
      </c>
      <c r="B794">
        <v>0.32026420999999999</v>
      </c>
      <c r="C794">
        <v>0.38890488000000001</v>
      </c>
      <c r="D794">
        <f t="shared" si="12"/>
        <v>6.8640670000000015E-2</v>
      </c>
    </row>
    <row r="795" spans="1:4" x14ac:dyDescent="0.25">
      <c r="A795" t="s">
        <v>794</v>
      </c>
      <c r="B795">
        <v>0.41479597000000001</v>
      </c>
      <c r="C795">
        <v>0.48312843999999999</v>
      </c>
      <c r="D795">
        <f t="shared" si="12"/>
        <v>6.8332469999999979E-2</v>
      </c>
    </row>
    <row r="796" spans="1:4" x14ac:dyDescent="0.25">
      <c r="A796" t="s">
        <v>795</v>
      </c>
      <c r="B796">
        <v>0.46049863000000002</v>
      </c>
      <c r="C796">
        <v>0.52875364000000002</v>
      </c>
      <c r="D796">
        <f t="shared" si="12"/>
        <v>6.8255010000000005E-2</v>
      </c>
    </row>
    <row r="797" spans="1:4" x14ac:dyDescent="0.25">
      <c r="A797" t="s">
        <v>796</v>
      </c>
      <c r="B797">
        <v>-0.26514235000000003</v>
      </c>
      <c r="C797">
        <v>-0.19709234</v>
      </c>
      <c r="D797">
        <f t="shared" si="12"/>
        <v>6.8050010000000022E-2</v>
      </c>
    </row>
    <row r="798" spans="1:4" x14ac:dyDescent="0.25">
      <c r="A798" t="s">
        <v>797</v>
      </c>
      <c r="B798">
        <v>-0.30210312</v>
      </c>
      <c r="C798">
        <v>-0.23450989</v>
      </c>
      <c r="D798">
        <f t="shared" si="12"/>
        <v>6.7593230000000004E-2</v>
      </c>
    </row>
    <row r="799" spans="1:4" x14ac:dyDescent="0.25">
      <c r="A799" t="s">
        <v>798</v>
      </c>
      <c r="B799">
        <v>0.37678897</v>
      </c>
      <c r="C799">
        <v>0.44356373999999998</v>
      </c>
      <c r="D799">
        <f t="shared" si="12"/>
        <v>6.6774769999999983E-2</v>
      </c>
    </row>
    <row r="800" spans="1:4" x14ac:dyDescent="0.25">
      <c r="A800" t="s">
        <v>799</v>
      </c>
      <c r="B800">
        <v>0.35250900000000002</v>
      </c>
      <c r="C800">
        <v>0.41884775000000002</v>
      </c>
      <c r="D800">
        <f t="shared" si="12"/>
        <v>6.6338750000000002E-2</v>
      </c>
    </row>
    <row r="801" spans="1:4" x14ac:dyDescent="0.25">
      <c r="A801" t="s">
        <v>800</v>
      </c>
      <c r="B801">
        <v>-0.34168235000000002</v>
      </c>
      <c r="C801">
        <v>-0.27536881000000002</v>
      </c>
      <c r="D801">
        <f t="shared" si="12"/>
        <v>6.6313540000000004E-2</v>
      </c>
    </row>
    <row r="802" spans="1:4" x14ac:dyDescent="0.25">
      <c r="A802" t="s">
        <v>801</v>
      </c>
      <c r="B802">
        <v>-0.28315871999999997</v>
      </c>
      <c r="C802">
        <v>-0.21693030999999999</v>
      </c>
      <c r="D802">
        <f t="shared" si="12"/>
        <v>6.6228409999999988E-2</v>
      </c>
    </row>
    <row r="803" spans="1:4" x14ac:dyDescent="0.25">
      <c r="A803" t="s">
        <v>802</v>
      </c>
      <c r="B803">
        <v>0.47547529999999999</v>
      </c>
      <c r="C803">
        <v>0.54169873999999996</v>
      </c>
      <c r="D803">
        <f t="shared" si="12"/>
        <v>6.6223439999999967E-2</v>
      </c>
    </row>
    <row r="804" spans="1:4" x14ac:dyDescent="0.25">
      <c r="A804" t="s">
        <v>803</v>
      </c>
      <c r="B804">
        <v>-0.27094481999999998</v>
      </c>
      <c r="C804">
        <v>-0.20517911</v>
      </c>
      <c r="D804">
        <f t="shared" si="12"/>
        <v>6.5765709999999977E-2</v>
      </c>
    </row>
    <row r="805" spans="1:4" x14ac:dyDescent="0.25">
      <c r="A805" t="s">
        <v>804</v>
      </c>
      <c r="B805">
        <v>0.33143081000000002</v>
      </c>
      <c r="C805">
        <v>0.39697696999999998</v>
      </c>
      <c r="D805">
        <f t="shared" si="12"/>
        <v>6.5546159999999964E-2</v>
      </c>
    </row>
    <row r="806" spans="1:4" x14ac:dyDescent="0.25">
      <c r="A806" t="s">
        <v>805</v>
      </c>
      <c r="B806">
        <v>0.25812399000000003</v>
      </c>
      <c r="C806">
        <v>0.32357925999999998</v>
      </c>
      <c r="D806">
        <f t="shared" si="12"/>
        <v>6.5455269999999954E-2</v>
      </c>
    </row>
    <row r="807" spans="1:4" x14ac:dyDescent="0.25">
      <c r="A807" t="s">
        <v>806</v>
      </c>
      <c r="B807">
        <v>-0.34558137999999999</v>
      </c>
      <c r="C807">
        <v>-0.28020693000000002</v>
      </c>
      <c r="D807">
        <f t="shared" si="12"/>
        <v>6.5374449999999973E-2</v>
      </c>
    </row>
    <row r="808" spans="1:4" x14ac:dyDescent="0.25">
      <c r="A808" t="s">
        <v>807</v>
      </c>
      <c r="B808">
        <v>-0.26646141000000001</v>
      </c>
      <c r="C808">
        <v>-0.20134365000000001</v>
      </c>
      <c r="D808">
        <f t="shared" si="12"/>
        <v>6.5117759999999997E-2</v>
      </c>
    </row>
    <row r="809" spans="1:4" x14ac:dyDescent="0.25">
      <c r="A809" t="s">
        <v>808</v>
      </c>
      <c r="B809">
        <v>0.27444640999999997</v>
      </c>
      <c r="C809">
        <v>0.33943556000000003</v>
      </c>
      <c r="D809">
        <f t="shared" si="12"/>
        <v>6.4989150000000051E-2</v>
      </c>
    </row>
    <row r="810" spans="1:4" x14ac:dyDescent="0.25">
      <c r="A810" t="s">
        <v>809</v>
      </c>
      <c r="B810">
        <v>-0.46946729999999998</v>
      </c>
      <c r="C810">
        <v>-0.40456608999999999</v>
      </c>
      <c r="D810">
        <f t="shared" si="12"/>
        <v>6.4901209999999987E-2</v>
      </c>
    </row>
    <row r="811" spans="1:4" x14ac:dyDescent="0.25">
      <c r="A811" t="s">
        <v>810</v>
      </c>
      <c r="B811">
        <v>0.35450448000000001</v>
      </c>
      <c r="C811">
        <v>0.41894661999999999</v>
      </c>
      <c r="D811">
        <f t="shared" si="12"/>
        <v>6.4442139999999981E-2</v>
      </c>
    </row>
    <row r="812" spans="1:4" x14ac:dyDescent="0.25">
      <c r="A812" t="s">
        <v>811</v>
      </c>
      <c r="B812">
        <v>0.25098308000000003</v>
      </c>
      <c r="C812">
        <v>0.31534230000000002</v>
      </c>
      <c r="D812">
        <f t="shared" si="12"/>
        <v>6.4359219999999995E-2</v>
      </c>
    </row>
    <row r="813" spans="1:4" x14ac:dyDescent="0.25">
      <c r="A813" t="s">
        <v>812</v>
      </c>
      <c r="B813">
        <v>0.33153958</v>
      </c>
      <c r="C813">
        <v>0.39586734000000001</v>
      </c>
      <c r="D813">
        <f t="shared" si="12"/>
        <v>6.4327760000000012E-2</v>
      </c>
    </row>
    <row r="814" spans="1:4" x14ac:dyDescent="0.25">
      <c r="A814" t="s">
        <v>813</v>
      </c>
      <c r="B814">
        <v>-0.29954301</v>
      </c>
      <c r="C814">
        <v>-0.23527149</v>
      </c>
      <c r="D814">
        <f t="shared" si="12"/>
        <v>6.4271519999999999E-2</v>
      </c>
    </row>
    <row r="815" spans="1:4" x14ac:dyDescent="0.25">
      <c r="A815" t="s">
        <v>814</v>
      </c>
      <c r="B815">
        <v>0.41284493</v>
      </c>
      <c r="C815">
        <v>0.47696113000000001</v>
      </c>
      <c r="D815">
        <f t="shared" si="12"/>
        <v>6.4116200000000012E-2</v>
      </c>
    </row>
    <row r="816" spans="1:4" x14ac:dyDescent="0.25">
      <c r="A816" t="s">
        <v>815</v>
      </c>
      <c r="B816">
        <v>-0.31595009000000002</v>
      </c>
      <c r="C816">
        <v>-0.25204244999999997</v>
      </c>
      <c r="D816">
        <f t="shared" si="12"/>
        <v>6.3907640000000043E-2</v>
      </c>
    </row>
    <row r="817" spans="1:4" x14ac:dyDescent="0.25">
      <c r="A817" t="s">
        <v>816</v>
      </c>
      <c r="B817">
        <v>-0.26840678000000001</v>
      </c>
      <c r="C817">
        <v>-0.20459215</v>
      </c>
      <c r="D817">
        <f t="shared" si="12"/>
        <v>6.3814630000000011E-2</v>
      </c>
    </row>
    <row r="818" spans="1:4" x14ac:dyDescent="0.25">
      <c r="A818" t="s">
        <v>817</v>
      </c>
      <c r="B818">
        <v>-0.33463253999999998</v>
      </c>
      <c r="C818">
        <v>-0.27095111999999999</v>
      </c>
      <c r="D818">
        <f t="shared" si="12"/>
        <v>6.3681419999999989E-2</v>
      </c>
    </row>
    <row r="819" spans="1:4" x14ac:dyDescent="0.25">
      <c r="A819" t="s">
        <v>818</v>
      </c>
      <c r="B819">
        <v>0.27734282999999998</v>
      </c>
      <c r="C819">
        <v>0.34071277</v>
      </c>
      <c r="D819">
        <f t="shared" si="12"/>
        <v>6.3369940000000013E-2</v>
      </c>
    </row>
    <row r="820" spans="1:4" x14ac:dyDescent="0.25">
      <c r="A820" t="s">
        <v>819</v>
      </c>
      <c r="B820">
        <v>0.43229455999999999</v>
      </c>
      <c r="C820">
        <v>0.49537130000000001</v>
      </c>
      <c r="D820">
        <f t="shared" si="12"/>
        <v>6.307674000000002E-2</v>
      </c>
    </row>
    <row r="821" spans="1:4" x14ac:dyDescent="0.25">
      <c r="A821" t="s">
        <v>820</v>
      </c>
      <c r="B821">
        <v>-0.35091739</v>
      </c>
      <c r="C821">
        <v>-0.28830404999999998</v>
      </c>
      <c r="D821">
        <f t="shared" si="12"/>
        <v>6.2613340000000017E-2</v>
      </c>
    </row>
    <row r="822" spans="1:4" x14ac:dyDescent="0.25">
      <c r="A822" t="s">
        <v>821</v>
      </c>
      <c r="B822">
        <v>4.2290470100000004</v>
      </c>
      <c r="C822">
        <v>4.29081007</v>
      </c>
      <c r="D822">
        <f t="shared" si="12"/>
        <v>6.1763059999999648E-2</v>
      </c>
    </row>
    <row r="823" spans="1:4" x14ac:dyDescent="0.25">
      <c r="A823" t="s">
        <v>822</v>
      </c>
      <c r="B823">
        <v>-0.24784115000000001</v>
      </c>
      <c r="C823">
        <v>-0.18637961</v>
      </c>
      <c r="D823">
        <f t="shared" si="12"/>
        <v>6.1461540000000009E-2</v>
      </c>
    </row>
    <row r="824" spans="1:4" x14ac:dyDescent="0.25">
      <c r="A824" t="s">
        <v>823</v>
      </c>
      <c r="B824">
        <v>-0.31664149000000003</v>
      </c>
      <c r="C824">
        <v>-0.25542345999999999</v>
      </c>
      <c r="D824">
        <f t="shared" si="12"/>
        <v>6.1218030000000034E-2</v>
      </c>
    </row>
    <row r="825" spans="1:4" x14ac:dyDescent="0.25">
      <c r="A825" t="s">
        <v>824</v>
      </c>
      <c r="B825">
        <v>-0.23610779000000001</v>
      </c>
      <c r="C825">
        <v>-0.17557877999999999</v>
      </c>
      <c r="D825">
        <f t="shared" si="12"/>
        <v>6.0529010000000022E-2</v>
      </c>
    </row>
    <row r="826" spans="1:4" x14ac:dyDescent="0.25">
      <c r="A826" t="s">
        <v>825</v>
      </c>
      <c r="B826">
        <v>-0.28228353</v>
      </c>
      <c r="C826">
        <v>-0.22210104</v>
      </c>
      <c r="D826">
        <f t="shared" si="12"/>
        <v>6.0182490000000005E-2</v>
      </c>
    </row>
    <row r="827" spans="1:4" x14ac:dyDescent="0.25">
      <c r="A827" t="s">
        <v>826</v>
      </c>
      <c r="B827">
        <v>0.25411127</v>
      </c>
      <c r="C827">
        <v>0.31414184000000001</v>
      </c>
      <c r="D827">
        <f t="shared" si="12"/>
        <v>6.0030570000000005E-2</v>
      </c>
    </row>
    <row r="828" spans="1:4" x14ac:dyDescent="0.25">
      <c r="A828" t="s">
        <v>827</v>
      </c>
      <c r="B828">
        <v>1.11695594</v>
      </c>
      <c r="C828">
        <v>1.1769494899999999</v>
      </c>
      <c r="D828">
        <f t="shared" si="12"/>
        <v>5.9993549999999951E-2</v>
      </c>
    </row>
    <row r="829" spans="1:4" x14ac:dyDescent="0.25">
      <c r="A829" t="s">
        <v>828</v>
      </c>
      <c r="B829">
        <v>-0.45606365999999998</v>
      </c>
      <c r="C829">
        <v>-0.39614748</v>
      </c>
      <c r="D829">
        <f t="shared" si="12"/>
        <v>5.9916179999999986E-2</v>
      </c>
    </row>
    <row r="830" spans="1:4" x14ac:dyDescent="0.25">
      <c r="A830" t="s">
        <v>829</v>
      </c>
      <c r="B830">
        <v>0.28665571000000001</v>
      </c>
      <c r="C830">
        <v>0.34652559999999999</v>
      </c>
      <c r="D830">
        <f t="shared" si="12"/>
        <v>5.9869889999999981E-2</v>
      </c>
    </row>
    <row r="831" spans="1:4" x14ac:dyDescent="0.25">
      <c r="A831" t="s">
        <v>830</v>
      </c>
      <c r="B831">
        <v>-0.36441531999999999</v>
      </c>
      <c r="C831">
        <v>-0.30479636999999998</v>
      </c>
      <c r="D831">
        <f t="shared" si="12"/>
        <v>5.9618950000000004E-2</v>
      </c>
    </row>
    <row r="832" spans="1:4" x14ac:dyDescent="0.25">
      <c r="A832" t="s">
        <v>831</v>
      </c>
      <c r="B832">
        <v>-0.77536108999999998</v>
      </c>
      <c r="C832">
        <v>-0.71583039000000004</v>
      </c>
      <c r="D832">
        <f t="shared" si="12"/>
        <v>5.9530699999999936E-2</v>
      </c>
    </row>
    <row r="833" spans="1:4" x14ac:dyDescent="0.25">
      <c r="A833" t="s">
        <v>832</v>
      </c>
      <c r="B833">
        <v>-0.45149866999999999</v>
      </c>
      <c r="C833">
        <v>-0.39197375000000001</v>
      </c>
      <c r="D833">
        <f t="shared" si="12"/>
        <v>5.9524919999999981E-2</v>
      </c>
    </row>
    <row r="834" spans="1:4" x14ac:dyDescent="0.25">
      <c r="A834" t="s">
        <v>833</v>
      </c>
      <c r="B834">
        <v>-0.82627196000000003</v>
      </c>
      <c r="C834">
        <v>-0.76681242000000005</v>
      </c>
      <c r="D834">
        <f t="shared" ref="D834:D897" si="13">C834-B834</f>
        <v>5.9459539999999977E-2</v>
      </c>
    </row>
    <row r="835" spans="1:4" x14ac:dyDescent="0.25">
      <c r="A835" t="s">
        <v>834</v>
      </c>
      <c r="B835">
        <v>0.29124968000000001</v>
      </c>
      <c r="C835">
        <v>0.35064137000000001</v>
      </c>
      <c r="D835">
        <f t="shared" si="13"/>
        <v>5.9391689999999997E-2</v>
      </c>
    </row>
    <row r="836" spans="1:4" x14ac:dyDescent="0.25">
      <c r="A836" t="s">
        <v>835</v>
      </c>
      <c r="B836">
        <v>0.31249755000000001</v>
      </c>
      <c r="C836">
        <v>0.37168060000000003</v>
      </c>
      <c r="D836">
        <f t="shared" si="13"/>
        <v>5.9183050000000015E-2</v>
      </c>
    </row>
    <row r="837" spans="1:4" x14ac:dyDescent="0.25">
      <c r="A837" t="s">
        <v>836</v>
      </c>
      <c r="B837">
        <v>0.28213294999999999</v>
      </c>
      <c r="C837">
        <v>0.34130213999999998</v>
      </c>
      <c r="D837">
        <f t="shared" si="13"/>
        <v>5.9169189999999983E-2</v>
      </c>
    </row>
    <row r="838" spans="1:4" x14ac:dyDescent="0.25">
      <c r="A838" t="s">
        <v>837</v>
      </c>
      <c r="B838">
        <v>-0.33551773000000001</v>
      </c>
      <c r="C838">
        <v>-0.27639791000000002</v>
      </c>
      <c r="D838">
        <f t="shared" si="13"/>
        <v>5.911981999999999E-2</v>
      </c>
    </row>
    <row r="839" spans="1:4" x14ac:dyDescent="0.25">
      <c r="A839" t="s">
        <v>838</v>
      </c>
      <c r="B839">
        <v>0.49597825000000001</v>
      </c>
      <c r="C839">
        <v>0.55501862999999996</v>
      </c>
      <c r="D839">
        <f t="shared" si="13"/>
        <v>5.9040379999999948E-2</v>
      </c>
    </row>
    <row r="840" spans="1:4" x14ac:dyDescent="0.25">
      <c r="A840">
        <v>40975</v>
      </c>
      <c r="B840">
        <v>0.43657608999999997</v>
      </c>
      <c r="C840">
        <v>0.49546014999999999</v>
      </c>
      <c r="D840">
        <f t="shared" si="13"/>
        <v>5.8884060000000016E-2</v>
      </c>
    </row>
    <row r="841" spans="1:4" x14ac:dyDescent="0.25">
      <c r="A841" t="s">
        <v>839</v>
      </c>
      <c r="B841">
        <v>0.32807839</v>
      </c>
      <c r="C841">
        <v>0.38689325000000002</v>
      </c>
      <c r="D841">
        <f t="shared" si="13"/>
        <v>5.8814860000000024E-2</v>
      </c>
    </row>
    <row r="842" spans="1:4" x14ac:dyDescent="0.25">
      <c r="A842" t="s">
        <v>840</v>
      </c>
      <c r="B842">
        <v>-0.37978990000000001</v>
      </c>
      <c r="C842">
        <v>-0.32118118000000001</v>
      </c>
      <c r="D842">
        <f t="shared" si="13"/>
        <v>5.8608720000000003E-2</v>
      </c>
    </row>
    <row r="843" spans="1:4" x14ac:dyDescent="0.25">
      <c r="A843" t="s">
        <v>841</v>
      </c>
      <c r="B843">
        <v>0.51220699999999997</v>
      </c>
      <c r="C843">
        <v>0.57043463000000005</v>
      </c>
      <c r="D843">
        <f t="shared" si="13"/>
        <v>5.8227630000000086E-2</v>
      </c>
    </row>
    <row r="844" spans="1:4" x14ac:dyDescent="0.25">
      <c r="A844" t="s">
        <v>842</v>
      </c>
      <c r="B844">
        <v>0.25562453000000002</v>
      </c>
      <c r="C844">
        <v>0.31355980999999999</v>
      </c>
      <c r="D844">
        <f t="shared" si="13"/>
        <v>5.7935279999999978E-2</v>
      </c>
    </row>
    <row r="845" spans="1:4" x14ac:dyDescent="0.25">
      <c r="A845" t="s">
        <v>843</v>
      </c>
      <c r="B845">
        <v>0.30024441000000002</v>
      </c>
      <c r="C845">
        <v>0.35786339</v>
      </c>
      <c r="D845">
        <f t="shared" si="13"/>
        <v>5.7618979999999986E-2</v>
      </c>
    </row>
    <row r="846" spans="1:4" x14ac:dyDescent="0.25">
      <c r="A846" t="s">
        <v>844</v>
      </c>
      <c r="B846">
        <v>0.84237410000000001</v>
      </c>
      <c r="C846">
        <v>0.89996226000000001</v>
      </c>
      <c r="D846">
        <f t="shared" si="13"/>
        <v>5.7588159999999999E-2</v>
      </c>
    </row>
    <row r="847" spans="1:4" x14ac:dyDescent="0.25">
      <c r="A847" t="s">
        <v>845</v>
      </c>
      <c r="B847">
        <v>-0.43924645000000001</v>
      </c>
      <c r="C847">
        <v>-0.38183998000000002</v>
      </c>
      <c r="D847">
        <f t="shared" si="13"/>
        <v>5.7406469999999987E-2</v>
      </c>
    </row>
    <row r="848" spans="1:4" x14ac:dyDescent="0.25">
      <c r="A848" t="s">
        <v>846</v>
      </c>
      <c r="B848">
        <v>0.23027280999999999</v>
      </c>
      <c r="C848">
        <v>0.28758101000000003</v>
      </c>
      <c r="D848">
        <f t="shared" si="13"/>
        <v>5.7308200000000031E-2</v>
      </c>
    </row>
    <row r="849" spans="1:4" x14ac:dyDescent="0.25">
      <c r="A849" t="s">
        <v>847</v>
      </c>
      <c r="B849">
        <v>-0.37487466000000003</v>
      </c>
      <c r="C849">
        <v>-0.31778773999999999</v>
      </c>
      <c r="D849">
        <f t="shared" si="13"/>
        <v>5.7086920000000041E-2</v>
      </c>
    </row>
    <row r="850" spans="1:4" x14ac:dyDescent="0.25">
      <c r="A850" t="s">
        <v>848</v>
      </c>
      <c r="B850">
        <v>-0.41295908999999997</v>
      </c>
      <c r="C850">
        <v>-0.35589608</v>
      </c>
      <c r="D850">
        <f t="shared" si="13"/>
        <v>5.706300999999997E-2</v>
      </c>
    </row>
    <row r="851" spans="1:4" x14ac:dyDescent="0.25">
      <c r="A851" t="s">
        <v>849</v>
      </c>
      <c r="B851">
        <v>0.80559565</v>
      </c>
      <c r="C851">
        <v>0.86169627000000004</v>
      </c>
      <c r="D851">
        <f t="shared" si="13"/>
        <v>5.6100620000000045E-2</v>
      </c>
    </row>
    <row r="852" spans="1:4" x14ac:dyDescent="0.25">
      <c r="A852" t="s">
        <v>850</v>
      </c>
      <c r="B852">
        <v>0.37523073000000001</v>
      </c>
      <c r="C852">
        <v>0.43130938000000002</v>
      </c>
      <c r="D852">
        <f t="shared" si="13"/>
        <v>5.6078650000000008E-2</v>
      </c>
    </row>
    <row r="853" spans="1:4" x14ac:dyDescent="0.25">
      <c r="A853" t="s">
        <v>851</v>
      </c>
      <c r="B853">
        <v>-0.30768261000000002</v>
      </c>
      <c r="C853">
        <v>-0.25173913999999997</v>
      </c>
      <c r="D853">
        <f t="shared" si="13"/>
        <v>5.5943470000000051E-2</v>
      </c>
    </row>
    <row r="854" spans="1:4" x14ac:dyDescent="0.25">
      <c r="A854" t="s">
        <v>852</v>
      </c>
      <c r="B854">
        <v>0.42332049999999999</v>
      </c>
      <c r="C854">
        <v>0.47871453000000003</v>
      </c>
      <c r="D854">
        <f t="shared" si="13"/>
        <v>5.5394030000000039E-2</v>
      </c>
    </row>
    <row r="855" spans="1:4" x14ac:dyDescent="0.25">
      <c r="A855" t="s">
        <v>853</v>
      </c>
      <c r="B855">
        <v>-0.38274796999999999</v>
      </c>
      <c r="C855">
        <v>-0.32745617999999999</v>
      </c>
      <c r="D855">
        <f t="shared" si="13"/>
        <v>5.5291790000000007E-2</v>
      </c>
    </row>
    <row r="856" spans="1:4" x14ac:dyDescent="0.25">
      <c r="A856" t="s">
        <v>854</v>
      </c>
      <c r="B856">
        <v>0.51705643999999995</v>
      </c>
      <c r="C856">
        <v>0.57232247000000003</v>
      </c>
      <c r="D856">
        <f t="shared" si="13"/>
        <v>5.5266030000000077E-2</v>
      </c>
    </row>
    <row r="857" spans="1:4" x14ac:dyDescent="0.25">
      <c r="A857" t="s">
        <v>855</v>
      </c>
      <c r="B857">
        <v>0.38815622</v>
      </c>
      <c r="C857">
        <v>0.44339268999999998</v>
      </c>
      <c r="D857">
        <f t="shared" si="13"/>
        <v>5.5236469999999982E-2</v>
      </c>
    </row>
    <row r="858" spans="1:4" x14ac:dyDescent="0.25">
      <c r="A858" t="s">
        <v>856</v>
      </c>
      <c r="B858">
        <v>-0.37625025000000001</v>
      </c>
      <c r="C858">
        <v>-0.32121466999999998</v>
      </c>
      <c r="D858">
        <f t="shared" si="13"/>
        <v>5.5035580000000028E-2</v>
      </c>
    </row>
    <row r="859" spans="1:4" x14ac:dyDescent="0.25">
      <c r="A859" t="s">
        <v>857</v>
      </c>
      <c r="B859">
        <v>0.63440015000000005</v>
      </c>
      <c r="C859">
        <v>0.68922048999999996</v>
      </c>
      <c r="D859">
        <f t="shared" si="13"/>
        <v>5.4820339999999912E-2</v>
      </c>
    </row>
    <row r="860" spans="1:4" x14ac:dyDescent="0.25">
      <c r="A860" t="s">
        <v>858</v>
      </c>
      <c r="B860">
        <v>-0.40045544999999999</v>
      </c>
      <c r="C860">
        <v>-0.34568061</v>
      </c>
      <c r="D860">
        <f t="shared" si="13"/>
        <v>5.4774839999999991E-2</v>
      </c>
    </row>
    <row r="861" spans="1:4" x14ac:dyDescent="0.25">
      <c r="A861" t="s">
        <v>859</v>
      </c>
      <c r="B861">
        <v>-0.24707380000000001</v>
      </c>
      <c r="C861">
        <v>-0.19238259999999999</v>
      </c>
      <c r="D861">
        <f t="shared" si="13"/>
        <v>5.4691200000000023E-2</v>
      </c>
    </row>
    <row r="862" spans="1:4" x14ac:dyDescent="0.25">
      <c r="A862" t="s">
        <v>860</v>
      </c>
      <c r="B862">
        <v>0.55712001</v>
      </c>
      <c r="C862">
        <v>0.61174196999999997</v>
      </c>
      <c r="D862">
        <f t="shared" si="13"/>
        <v>5.4621959999999969E-2</v>
      </c>
    </row>
    <row r="863" spans="1:4" x14ac:dyDescent="0.25">
      <c r="A863" t="s">
        <v>861</v>
      </c>
      <c r="B863">
        <v>-0.42603630999999997</v>
      </c>
      <c r="C863">
        <v>-0.37148768999999998</v>
      </c>
      <c r="D863">
        <f t="shared" si="13"/>
        <v>5.4548619999999992E-2</v>
      </c>
    </row>
    <row r="864" spans="1:4" x14ac:dyDescent="0.25">
      <c r="A864" t="s">
        <v>862</v>
      </c>
      <c r="B864">
        <v>-0.25653533000000001</v>
      </c>
      <c r="C864">
        <v>-0.20230865000000001</v>
      </c>
      <c r="D864">
        <f t="shared" si="13"/>
        <v>5.4226679999999999E-2</v>
      </c>
    </row>
    <row r="865" spans="1:4" x14ac:dyDescent="0.25">
      <c r="A865" t="s">
        <v>863</v>
      </c>
      <c r="B865">
        <v>-0.35986938000000002</v>
      </c>
      <c r="C865">
        <v>-0.30579134000000002</v>
      </c>
      <c r="D865">
        <f t="shared" si="13"/>
        <v>5.4078039999999994E-2</v>
      </c>
    </row>
    <row r="866" spans="1:4" x14ac:dyDescent="0.25">
      <c r="A866" t="s">
        <v>864</v>
      </c>
      <c r="B866">
        <v>0.34113049000000001</v>
      </c>
      <c r="C866">
        <v>0.39475479000000002</v>
      </c>
      <c r="D866">
        <f t="shared" si="13"/>
        <v>5.3624300000000014E-2</v>
      </c>
    </row>
    <row r="867" spans="1:4" x14ac:dyDescent="0.25">
      <c r="A867" t="s">
        <v>865</v>
      </c>
      <c r="B867">
        <v>0.43790681999999997</v>
      </c>
      <c r="C867">
        <v>0.49149330000000002</v>
      </c>
      <c r="D867">
        <f t="shared" si="13"/>
        <v>5.3586480000000047E-2</v>
      </c>
    </row>
    <row r="868" spans="1:4" x14ac:dyDescent="0.25">
      <c r="A868" t="s">
        <v>866</v>
      </c>
      <c r="B868">
        <v>-0.39593636999999998</v>
      </c>
      <c r="C868">
        <v>-0.34246206000000001</v>
      </c>
      <c r="D868">
        <f t="shared" si="13"/>
        <v>5.3474309999999969E-2</v>
      </c>
    </row>
    <row r="869" spans="1:4" x14ac:dyDescent="0.25">
      <c r="A869" t="s">
        <v>867</v>
      </c>
      <c r="B869">
        <v>0.25023600000000001</v>
      </c>
      <c r="C869">
        <v>0.30329958000000001</v>
      </c>
      <c r="D869">
        <f t="shared" si="13"/>
        <v>5.3063579999999999E-2</v>
      </c>
    </row>
    <row r="870" spans="1:4" x14ac:dyDescent="0.25">
      <c r="A870" t="s">
        <v>868</v>
      </c>
      <c r="B870">
        <v>-0.28355635000000001</v>
      </c>
      <c r="C870">
        <v>-0.23075307</v>
      </c>
      <c r="D870">
        <f t="shared" si="13"/>
        <v>5.2803280000000008E-2</v>
      </c>
    </row>
    <row r="871" spans="1:4" x14ac:dyDescent="0.25">
      <c r="A871" t="s">
        <v>869</v>
      </c>
      <c r="B871">
        <v>0.36283343000000001</v>
      </c>
      <c r="C871">
        <v>0.41558979000000001</v>
      </c>
      <c r="D871">
        <f t="shared" si="13"/>
        <v>5.2756360000000002E-2</v>
      </c>
    </row>
    <row r="872" spans="1:4" x14ac:dyDescent="0.25">
      <c r="A872" t="s">
        <v>870</v>
      </c>
      <c r="B872">
        <v>0.31586365</v>
      </c>
      <c r="C872">
        <v>0.36850944000000002</v>
      </c>
      <c r="D872">
        <f t="shared" si="13"/>
        <v>5.2645790000000026E-2</v>
      </c>
    </row>
    <row r="873" spans="1:4" x14ac:dyDescent="0.25">
      <c r="A873" t="s">
        <v>871</v>
      </c>
      <c r="B873">
        <v>0.38844635</v>
      </c>
      <c r="C873">
        <v>0.44069426</v>
      </c>
      <c r="D873">
        <f t="shared" si="13"/>
        <v>5.2247910000000009E-2</v>
      </c>
    </row>
    <row r="874" spans="1:4" x14ac:dyDescent="0.25">
      <c r="A874" t="s">
        <v>872</v>
      </c>
      <c r="B874">
        <v>0.28257839000000001</v>
      </c>
      <c r="C874">
        <v>0.33459799000000001</v>
      </c>
      <c r="D874">
        <f t="shared" si="13"/>
        <v>5.2019599999999999E-2</v>
      </c>
    </row>
    <row r="875" spans="1:4" x14ac:dyDescent="0.25">
      <c r="A875" t="s">
        <v>873</v>
      </c>
      <c r="B875">
        <v>0.57149525000000001</v>
      </c>
      <c r="C875">
        <v>0.62330836999999994</v>
      </c>
      <c r="D875">
        <f t="shared" si="13"/>
        <v>5.1813119999999935E-2</v>
      </c>
    </row>
    <row r="876" spans="1:4" x14ac:dyDescent="0.25">
      <c r="A876" t="s">
        <v>874</v>
      </c>
      <c r="B876">
        <v>-0.58757364000000001</v>
      </c>
      <c r="C876">
        <v>-0.53625964999999998</v>
      </c>
      <c r="D876">
        <f t="shared" si="13"/>
        <v>5.1313990000000032E-2</v>
      </c>
    </row>
    <row r="877" spans="1:4" x14ac:dyDescent="0.25">
      <c r="A877" t="s">
        <v>875</v>
      </c>
      <c r="B877">
        <v>-0.32759205000000002</v>
      </c>
      <c r="C877">
        <v>-0.27649285000000001</v>
      </c>
      <c r="D877">
        <f t="shared" si="13"/>
        <v>5.1099200000000011E-2</v>
      </c>
    </row>
    <row r="878" spans="1:4" x14ac:dyDescent="0.25">
      <c r="A878" t="s">
        <v>876</v>
      </c>
      <c r="B878">
        <v>0.33924935000000001</v>
      </c>
      <c r="C878">
        <v>0.39029523999999999</v>
      </c>
      <c r="D878">
        <f t="shared" si="13"/>
        <v>5.1045889999999983E-2</v>
      </c>
    </row>
    <row r="879" spans="1:4" x14ac:dyDescent="0.25">
      <c r="A879" t="s">
        <v>877</v>
      </c>
      <c r="B879">
        <v>-0.34654895000000002</v>
      </c>
      <c r="C879">
        <v>-0.29552161999999998</v>
      </c>
      <c r="D879">
        <f t="shared" si="13"/>
        <v>5.1027330000000037E-2</v>
      </c>
    </row>
    <row r="880" spans="1:4" x14ac:dyDescent="0.25">
      <c r="A880" t="s">
        <v>878</v>
      </c>
      <c r="B880">
        <v>0.31058730000000001</v>
      </c>
      <c r="C880">
        <v>0.36159160000000001</v>
      </c>
      <c r="D880">
        <f t="shared" si="13"/>
        <v>5.1004300000000002E-2</v>
      </c>
    </row>
    <row r="881" spans="1:4" x14ac:dyDescent="0.25">
      <c r="A881" t="s">
        <v>879</v>
      </c>
      <c r="B881">
        <v>0.21278295999999999</v>
      </c>
      <c r="C881">
        <v>0.26360907</v>
      </c>
      <c r="D881">
        <f t="shared" si="13"/>
        <v>5.0826110000000008E-2</v>
      </c>
    </row>
    <row r="882" spans="1:4" x14ac:dyDescent="0.25">
      <c r="A882" t="s">
        <v>880</v>
      </c>
      <c r="B882">
        <v>-0.28596548999999999</v>
      </c>
      <c r="C882">
        <v>-0.23568141000000001</v>
      </c>
      <c r="D882">
        <f t="shared" si="13"/>
        <v>5.0284079999999981E-2</v>
      </c>
    </row>
    <row r="883" spans="1:4" x14ac:dyDescent="0.25">
      <c r="A883" t="s">
        <v>881</v>
      </c>
      <c r="B883">
        <v>0.35139385000000001</v>
      </c>
      <c r="C883">
        <v>0.40167323999999999</v>
      </c>
      <c r="D883">
        <f t="shared" si="13"/>
        <v>5.0279389999999979E-2</v>
      </c>
    </row>
    <row r="884" spans="1:4" x14ac:dyDescent="0.25">
      <c r="A884" t="s">
        <v>882</v>
      </c>
      <c r="B884">
        <v>-0.25084090999999997</v>
      </c>
      <c r="C884">
        <v>-0.20095226999999999</v>
      </c>
      <c r="D884">
        <f t="shared" si="13"/>
        <v>4.9888639999999984E-2</v>
      </c>
    </row>
    <row r="885" spans="1:4" x14ac:dyDescent="0.25">
      <c r="A885" t="s">
        <v>883</v>
      </c>
      <c r="B885">
        <v>0.35639082</v>
      </c>
      <c r="C885">
        <v>0.40613213999999997</v>
      </c>
      <c r="D885">
        <f t="shared" si="13"/>
        <v>4.9741319999999978E-2</v>
      </c>
    </row>
    <row r="886" spans="1:4" x14ac:dyDescent="0.25">
      <c r="A886" t="s">
        <v>884</v>
      </c>
      <c r="B886">
        <v>-0.51369620999999999</v>
      </c>
      <c r="C886">
        <v>-0.46412153</v>
      </c>
      <c r="D886">
        <f t="shared" si="13"/>
        <v>4.9574679999999982E-2</v>
      </c>
    </row>
    <row r="887" spans="1:4" x14ac:dyDescent="0.25">
      <c r="A887" t="s">
        <v>885</v>
      </c>
      <c r="B887">
        <v>1.0388756100000001</v>
      </c>
      <c r="C887">
        <v>1.08818467</v>
      </c>
      <c r="D887">
        <f t="shared" si="13"/>
        <v>4.9309059999999905E-2</v>
      </c>
    </row>
    <row r="888" spans="1:4" x14ac:dyDescent="0.25">
      <c r="A888" t="s">
        <v>886</v>
      </c>
      <c r="B888">
        <v>-0.28773566</v>
      </c>
      <c r="C888">
        <v>-0.23845854999999999</v>
      </c>
      <c r="D888">
        <f t="shared" si="13"/>
        <v>4.9277110000000013E-2</v>
      </c>
    </row>
    <row r="889" spans="1:4" x14ac:dyDescent="0.25">
      <c r="A889" t="s">
        <v>887</v>
      </c>
      <c r="B889">
        <v>0.31835269999999999</v>
      </c>
      <c r="C889">
        <v>0.36752088999999999</v>
      </c>
      <c r="D889">
        <f t="shared" si="13"/>
        <v>4.9168190000000001E-2</v>
      </c>
    </row>
    <row r="890" spans="1:4" x14ac:dyDescent="0.25">
      <c r="A890" t="s">
        <v>888</v>
      </c>
      <c r="B890">
        <v>-0.44434474000000002</v>
      </c>
      <c r="C890">
        <v>-0.39534608999999998</v>
      </c>
      <c r="D890">
        <f t="shared" si="13"/>
        <v>4.8998650000000032E-2</v>
      </c>
    </row>
    <row r="891" spans="1:4" x14ac:dyDescent="0.25">
      <c r="A891" t="s">
        <v>889</v>
      </c>
      <c r="B891">
        <v>-0.29665422000000002</v>
      </c>
      <c r="C891">
        <v>-0.24766663999999999</v>
      </c>
      <c r="D891">
        <f t="shared" si="13"/>
        <v>4.8987580000000031E-2</v>
      </c>
    </row>
    <row r="892" spans="1:4" x14ac:dyDescent="0.25">
      <c r="A892" t="s">
        <v>890</v>
      </c>
      <c r="B892">
        <v>-0.37187322</v>
      </c>
      <c r="C892">
        <v>-0.32310854999999999</v>
      </c>
      <c r="D892">
        <f t="shared" si="13"/>
        <v>4.876467000000001E-2</v>
      </c>
    </row>
    <row r="893" spans="1:4" x14ac:dyDescent="0.25">
      <c r="A893" t="s">
        <v>891</v>
      </c>
      <c r="B893">
        <v>0.25636717999999997</v>
      </c>
      <c r="C893">
        <v>0.30503773000000001</v>
      </c>
      <c r="D893">
        <f t="shared" si="13"/>
        <v>4.8670550000000035E-2</v>
      </c>
    </row>
    <row r="894" spans="1:4" x14ac:dyDescent="0.25">
      <c r="A894" t="s">
        <v>892</v>
      </c>
      <c r="B894">
        <v>0.28272070999999999</v>
      </c>
      <c r="C894">
        <v>0.33126116</v>
      </c>
      <c r="D894">
        <f t="shared" si="13"/>
        <v>4.8540450000000013E-2</v>
      </c>
    </row>
    <row r="895" spans="1:4" x14ac:dyDescent="0.25">
      <c r="A895" t="s">
        <v>893</v>
      </c>
      <c r="B895">
        <v>-0.38625052999999998</v>
      </c>
      <c r="C895">
        <v>-0.3380244</v>
      </c>
      <c r="D895">
        <f t="shared" si="13"/>
        <v>4.8226129999999978E-2</v>
      </c>
    </row>
    <row r="896" spans="1:4" x14ac:dyDescent="0.25">
      <c r="A896" t="s">
        <v>894</v>
      </c>
      <c r="B896">
        <v>0.22982815000000001</v>
      </c>
      <c r="C896">
        <v>0.27796224000000003</v>
      </c>
      <c r="D896">
        <f t="shared" si="13"/>
        <v>4.8134090000000018E-2</v>
      </c>
    </row>
    <row r="897" spans="1:4" x14ac:dyDescent="0.25">
      <c r="A897" t="s">
        <v>895</v>
      </c>
      <c r="B897">
        <v>0.30899841</v>
      </c>
      <c r="C897">
        <v>0.35701072</v>
      </c>
      <c r="D897">
        <f t="shared" si="13"/>
        <v>4.8012310000000002E-2</v>
      </c>
    </row>
    <row r="898" spans="1:4" x14ac:dyDescent="0.25">
      <c r="A898" t="s">
        <v>896</v>
      </c>
      <c r="B898">
        <v>-0.25281521000000001</v>
      </c>
      <c r="C898">
        <v>-0.20480962</v>
      </c>
      <c r="D898">
        <f t="shared" ref="D898:D961" si="14">C898-B898</f>
        <v>4.8005590000000015E-2</v>
      </c>
    </row>
    <row r="899" spans="1:4" x14ac:dyDescent="0.25">
      <c r="A899" t="s">
        <v>897</v>
      </c>
      <c r="B899">
        <v>-0.37843856999999997</v>
      </c>
      <c r="C899">
        <v>-0.33056152999999999</v>
      </c>
      <c r="D899">
        <f t="shared" si="14"/>
        <v>4.7877039999999982E-2</v>
      </c>
    </row>
    <row r="900" spans="1:4" x14ac:dyDescent="0.25">
      <c r="A900" t="s">
        <v>898</v>
      </c>
      <c r="B900">
        <v>-0.36616641999999999</v>
      </c>
      <c r="C900">
        <v>-0.31855034999999998</v>
      </c>
      <c r="D900">
        <f t="shared" si="14"/>
        <v>4.761607000000001E-2</v>
      </c>
    </row>
    <row r="901" spans="1:4" x14ac:dyDescent="0.25">
      <c r="A901" t="s">
        <v>899</v>
      </c>
      <c r="B901">
        <v>0.29246573999999997</v>
      </c>
      <c r="C901">
        <v>0.33961297000000001</v>
      </c>
      <c r="D901">
        <f t="shared" si="14"/>
        <v>4.714723000000004E-2</v>
      </c>
    </row>
    <row r="902" spans="1:4" x14ac:dyDescent="0.25">
      <c r="A902" t="s">
        <v>900</v>
      </c>
      <c r="B902">
        <v>-0.35074386000000002</v>
      </c>
      <c r="C902">
        <v>-0.30367477999999998</v>
      </c>
      <c r="D902">
        <f t="shared" si="14"/>
        <v>4.7069080000000041E-2</v>
      </c>
    </row>
    <row r="903" spans="1:4" x14ac:dyDescent="0.25">
      <c r="A903" t="s">
        <v>901</v>
      </c>
      <c r="B903">
        <v>0.31589003999999998</v>
      </c>
      <c r="C903">
        <v>0.36293723999999999</v>
      </c>
      <c r="D903">
        <f t="shared" si="14"/>
        <v>4.7047200000000011E-2</v>
      </c>
    </row>
    <row r="904" spans="1:4" x14ac:dyDescent="0.25">
      <c r="A904" t="s">
        <v>902</v>
      </c>
      <c r="B904">
        <v>0.32164271999999999</v>
      </c>
      <c r="C904">
        <v>0.36798674999999997</v>
      </c>
      <c r="D904">
        <f t="shared" si="14"/>
        <v>4.6344029999999981E-2</v>
      </c>
    </row>
    <row r="905" spans="1:4" x14ac:dyDescent="0.25">
      <c r="A905" t="s">
        <v>903</v>
      </c>
      <c r="B905">
        <v>-0.39952981999999998</v>
      </c>
      <c r="C905">
        <v>-0.35329452</v>
      </c>
      <c r="D905">
        <f t="shared" si="14"/>
        <v>4.6235299999999979E-2</v>
      </c>
    </row>
    <row r="906" spans="1:4" x14ac:dyDescent="0.25">
      <c r="A906" t="s">
        <v>904</v>
      </c>
      <c r="B906">
        <v>0.32865241000000001</v>
      </c>
      <c r="C906">
        <v>0.37467022</v>
      </c>
      <c r="D906">
        <f t="shared" si="14"/>
        <v>4.6017809999999992E-2</v>
      </c>
    </row>
    <row r="907" spans="1:4" x14ac:dyDescent="0.25">
      <c r="A907" t="s">
        <v>905</v>
      </c>
      <c r="B907">
        <v>-0.45197596000000001</v>
      </c>
      <c r="C907">
        <v>-0.40603985999999997</v>
      </c>
      <c r="D907">
        <f t="shared" si="14"/>
        <v>4.5936100000000035E-2</v>
      </c>
    </row>
    <row r="908" spans="1:4" x14ac:dyDescent="0.25">
      <c r="A908" t="s">
        <v>906</v>
      </c>
      <c r="B908">
        <v>-0.40846426000000002</v>
      </c>
      <c r="C908">
        <v>-0.36333965000000001</v>
      </c>
      <c r="D908">
        <f t="shared" si="14"/>
        <v>4.5124610000000009E-2</v>
      </c>
    </row>
    <row r="909" spans="1:4" x14ac:dyDescent="0.25">
      <c r="A909" t="s">
        <v>907</v>
      </c>
      <c r="B909">
        <v>-0.25314006999999999</v>
      </c>
      <c r="C909">
        <v>-0.20809551000000001</v>
      </c>
      <c r="D909">
        <f t="shared" si="14"/>
        <v>4.5044559999999984E-2</v>
      </c>
    </row>
    <row r="910" spans="1:4" x14ac:dyDescent="0.25">
      <c r="A910" t="s">
        <v>908</v>
      </c>
      <c r="B910">
        <v>0.29206335</v>
      </c>
      <c r="C910">
        <v>0.33666889999999999</v>
      </c>
      <c r="D910">
        <f t="shared" si="14"/>
        <v>4.4605549999999994E-2</v>
      </c>
    </row>
    <row r="911" spans="1:4" x14ac:dyDescent="0.25">
      <c r="A911" t="s">
        <v>909</v>
      </c>
      <c r="B911">
        <v>0.56089100999999997</v>
      </c>
      <c r="C911">
        <v>0.60519009999999995</v>
      </c>
      <c r="D911">
        <f t="shared" si="14"/>
        <v>4.4299089999999985E-2</v>
      </c>
    </row>
    <row r="912" spans="1:4" x14ac:dyDescent="0.25">
      <c r="A912" t="s">
        <v>910</v>
      </c>
      <c r="B912">
        <v>-0.26516656999999999</v>
      </c>
      <c r="C912">
        <v>-0.22108948</v>
      </c>
      <c r="D912">
        <f t="shared" si="14"/>
        <v>4.4077089999999985E-2</v>
      </c>
    </row>
    <row r="913" spans="1:4" x14ac:dyDescent="0.25">
      <c r="A913" t="s">
        <v>911</v>
      </c>
      <c r="B913">
        <v>-0.28965909000000001</v>
      </c>
      <c r="C913">
        <v>-0.24583753</v>
      </c>
      <c r="D913">
        <f t="shared" si="14"/>
        <v>4.3821560000000009E-2</v>
      </c>
    </row>
    <row r="914" spans="1:4" x14ac:dyDescent="0.25">
      <c r="A914" t="s">
        <v>912</v>
      </c>
      <c r="B914">
        <v>0.45180132000000001</v>
      </c>
      <c r="C914">
        <v>0.49549306999999998</v>
      </c>
      <c r="D914">
        <f t="shared" si="14"/>
        <v>4.3691749999999974E-2</v>
      </c>
    </row>
    <row r="915" spans="1:4" x14ac:dyDescent="0.25">
      <c r="A915" t="s">
        <v>913</v>
      </c>
      <c r="B915">
        <v>-0.23970931000000001</v>
      </c>
      <c r="C915">
        <v>-0.19720360000000001</v>
      </c>
      <c r="D915">
        <f t="shared" si="14"/>
        <v>4.2505710000000002E-2</v>
      </c>
    </row>
    <row r="916" spans="1:4" x14ac:dyDescent="0.25">
      <c r="A916" t="s">
        <v>914</v>
      </c>
      <c r="B916">
        <v>-0.44153072999999998</v>
      </c>
      <c r="C916">
        <v>-0.39908018000000001</v>
      </c>
      <c r="D916">
        <f t="shared" si="14"/>
        <v>4.2450549999999976E-2</v>
      </c>
    </row>
    <row r="917" spans="1:4" x14ac:dyDescent="0.25">
      <c r="A917" t="s">
        <v>915</v>
      </c>
      <c r="B917">
        <v>0.32106814</v>
      </c>
      <c r="C917">
        <v>0.36309747999999997</v>
      </c>
      <c r="D917">
        <f t="shared" si="14"/>
        <v>4.2029339999999971E-2</v>
      </c>
    </row>
    <row r="918" spans="1:4" x14ac:dyDescent="0.25">
      <c r="A918" t="s">
        <v>916</v>
      </c>
      <c r="B918">
        <v>-0.26063607999999999</v>
      </c>
      <c r="C918">
        <v>-0.21865820999999999</v>
      </c>
      <c r="D918">
        <f t="shared" si="14"/>
        <v>4.197787E-2</v>
      </c>
    </row>
    <row r="919" spans="1:4" x14ac:dyDescent="0.25">
      <c r="A919" t="s">
        <v>917</v>
      </c>
      <c r="B919">
        <v>0.31888487999999998</v>
      </c>
      <c r="C919">
        <v>0.36078891000000002</v>
      </c>
      <c r="D919">
        <f t="shared" si="14"/>
        <v>4.1904030000000037E-2</v>
      </c>
    </row>
    <row r="920" spans="1:4" x14ac:dyDescent="0.25">
      <c r="A920" t="s">
        <v>918</v>
      </c>
      <c r="B920">
        <v>-0.5537514</v>
      </c>
      <c r="C920">
        <v>-0.51217634000000001</v>
      </c>
      <c r="D920">
        <f t="shared" si="14"/>
        <v>4.1575059999999997E-2</v>
      </c>
    </row>
    <row r="921" spans="1:4" x14ac:dyDescent="0.25">
      <c r="A921" t="s">
        <v>919</v>
      </c>
      <c r="B921">
        <v>-0.24935916999999999</v>
      </c>
      <c r="C921">
        <v>-0.20779088000000001</v>
      </c>
      <c r="D921">
        <f t="shared" si="14"/>
        <v>4.156828999999998E-2</v>
      </c>
    </row>
    <row r="922" spans="1:4" x14ac:dyDescent="0.25">
      <c r="A922" t="s">
        <v>920</v>
      </c>
      <c r="B922">
        <v>-0.39434774</v>
      </c>
      <c r="C922">
        <v>-0.35297195999999997</v>
      </c>
      <c r="D922">
        <f t="shared" si="14"/>
        <v>4.1375780000000029E-2</v>
      </c>
    </row>
    <row r="923" spans="1:4" x14ac:dyDescent="0.25">
      <c r="A923" t="s">
        <v>921</v>
      </c>
      <c r="B923">
        <v>-0.49183799</v>
      </c>
      <c r="C923">
        <v>-0.45072675000000001</v>
      </c>
      <c r="D923">
        <f t="shared" si="14"/>
        <v>4.1111239999999993E-2</v>
      </c>
    </row>
    <row r="924" spans="1:4" x14ac:dyDescent="0.25">
      <c r="A924" t="s">
        <v>922</v>
      </c>
      <c r="B924">
        <v>-0.42903816</v>
      </c>
      <c r="C924">
        <v>-0.38804875</v>
      </c>
      <c r="D924">
        <f t="shared" si="14"/>
        <v>4.0989410000000004E-2</v>
      </c>
    </row>
    <row r="925" spans="1:4" x14ac:dyDescent="0.25">
      <c r="A925" t="s">
        <v>923</v>
      </c>
      <c r="B925">
        <v>-0.63310591999999999</v>
      </c>
      <c r="C925">
        <v>-0.59216228000000004</v>
      </c>
      <c r="D925">
        <f t="shared" si="14"/>
        <v>4.0943639999999948E-2</v>
      </c>
    </row>
    <row r="926" spans="1:4" x14ac:dyDescent="0.25">
      <c r="A926" t="s">
        <v>924</v>
      </c>
      <c r="B926">
        <v>-0.37142340000000001</v>
      </c>
      <c r="C926">
        <v>-0.33057589999999998</v>
      </c>
      <c r="D926">
        <f t="shared" si="14"/>
        <v>4.0847500000000037E-2</v>
      </c>
    </row>
    <row r="927" spans="1:4" x14ac:dyDescent="0.25">
      <c r="A927" t="s">
        <v>925</v>
      </c>
      <c r="B927">
        <v>-0.25193977000000001</v>
      </c>
      <c r="C927">
        <v>-0.21153606999999999</v>
      </c>
      <c r="D927">
        <f t="shared" si="14"/>
        <v>4.0403700000000015E-2</v>
      </c>
    </row>
    <row r="928" spans="1:4" x14ac:dyDescent="0.25">
      <c r="A928" t="s">
        <v>926</v>
      </c>
      <c r="B928">
        <v>0.61820434999999996</v>
      </c>
      <c r="C928">
        <v>0.65834698999999997</v>
      </c>
      <c r="D928">
        <f t="shared" si="14"/>
        <v>4.0142640000000007E-2</v>
      </c>
    </row>
    <row r="929" spans="1:4" x14ac:dyDescent="0.25">
      <c r="A929" t="s">
        <v>927</v>
      </c>
      <c r="B929">
        <v>0.84448213000000005</v>
      </c>
      <c r="C929">
        <v>0.88458716000000004</v>
      </c>
      <c r="D929">
        <f t="shared" si="14"/>
        <v>4.0105029999999986E-2</v>
      </c>
    </row>
    <row r="930" spans="1:4" x14ac:dyDescent="0.25">
      <c r="A930" t="s">
        <v>928</v>
      </c>
      <c r="B930">
        <v>-0.39650928000000002</v>
      </c>
      <c r="C930">
        <v>-0.35700433999999998</v>
      </c>
      <c r="D930">
        <f t="shared" si="14"/>
        <v>3.9504940000000044E-2</v>
      </c>
    </row>
    <row r="931" spans="1:4" x14ac:dyDescent="0.25">
      <c r="A931" t="s">
        <v>929</v>
      </c>
      <c r="B931">
        <v>0.48236347000000002</v>
      </c>
      <c r="C931">
        <v>0.52162776</v>
      </c>
      <c r="D931">
        <f t="shared" si="14"/>
        <v>3.9264289999999979E-2</v>
      </c>
    </row>
    <row r="932" spans="1:4" x14ac:dyDescent="0.25">
      <c r="A932" t="s">
        <v>930</v>
      </c>
      <c r="B932">
        <v>-0.64509885</v>
      </c>
      <c r="C932">
        <v>-0.60591307999999999</v>
      </c>
      <c r="D932">
        <f t="shared" si="14"/>
        <v>3.9185770000000009E-2</v>
      </c>
    </row>
    <row r="933" spans="1:4" x14ac:dyDescent="0.25">
      <c r="A933" t="s">
        <v>931</v>
      </c>
      <c r="B933">
        <v>-0.26990950000000002</v>
      </c>
      <c r="C933">
        <v>-0.23099138</v>
      </c>
      <c r="D933">
        <f t="shared" si="14"/>
        <v>3.8918120000000028E-2</v>
      </c>
    </row>
    <row r="934" spans="1:4" x14ac:dyDescent="0.25">
      <c r="A934" t="s">
        <v>932</v>
      </c>
      <c r="B934">
        <v>0.28864772</v>
      </c>
      <c r="C934">
        <v>0.32747336999999999</v>
      </c>
      <c r="D934">
        <f t="shared" si="14"/>
        <v>3.8825649999999989E-2</v>
      </c>
    </row>
    <row r="935" spans="1:4" x14ac:dyDescent="0.25">
      <c r="A935" t="s">
        <v>933</v>
      </c>
      <c r="B935">
        <v>0.32663007999999999</v>
      </c>
      <c r="C935">
        <v>0.36534865999999999</v>
      </c>
      <c r="D935">
        <f t="shared" si="14"/>
        <v>3.8718580000000002E-2</v>
      </c>
    </row>
    <row r="936" spans="1:4" x14ac:dyDescent="0.25">
      <c r="A936" t="s">
        <v>934</v>
      </c>
      <c r="B936">
        <v>1.7227441699999999</v>
      </c>
      <c r="C936">
        <v>1.76110349</v>
      </c>
      <c r="D936">
        <f t="shared" si="14"/>
        <v>3.8359320000000086E-2</v>
      </c>
    </row>
    <row r="937" spans="1:4" x14ac:dyDescent="0.25">
      <c r="A937" t="s">
        <v>935</v>
      </c>
      <c r="B937">
        <v>-0.26925054999999998</v>
      </c>
      <c r="C937">
        <v>-0.23089671000000001</v>
      </c>
      <c r="D937">
        <f t="shared" si="14"/>
        <v>3.8353839999999972E-2</v>
      </c>
    </row>
    <row r="938" spans="1:4" x14ac:dyDescent="0.25">
      <c r="A938" t="s">
        <v>936</v>
      </c>
      <c r="B938">
        <v>-0.27742513000000002</v>
      </c>
      <c r="C938">
        <v>-0.23946232000000001</v>
      </c>
      <c r="D938">
        <f t="shared" si="14"/>
        <v>3.7962810000000013E-2</v>
      </c>
    </row>
    <row r="939" spans="1:4" x14ac:dyDescent="0.25">
      <c r="A939" t="s">
        <v>937</v>
      </c>
      <c r="B939">
        <v>-0.38658733000000001</v>
      </c>
      <c r="C939">
        <v>-0.34880714000000002</v>
      </c>
      <c r="D939">
        <f t="shared" si="14"/>
        <v>3.7780189999999991E-2</v>
      </c>
    </row>
    <row r="940" spans="1:4" x14ac:dyDescent="0.25">
      <c r="A940" t="s">
        <v>938</v>
      </c>
      <c r="B940">
        <v>-0.51150192999999999</v>
      </c>
      <c r="C940">
        <v>-0.47383529000000002</v>
      </c>
      <c r="D940">
        <f t="shared" si="14"/>
        <v>3.7666639999999973E-2</v>
      </c>
    </row>
    <row r="941" spans="1:4" x14ac:dyDescent="0.25">
      <c r="A941" t="s">
        <v>939</v>
      </c>
      <c r="B941">
        <v>-0.22293313000000001</v>
      </c>
      <c r="C941">
        <v>-0.18543297</v>
      </c>
      <c r="D941">
        <f t="shared" si="14"/>
        <v>3.7500160000000005E-2</v>
      </c>
    </row>
    <row r="942" spans="1:4" x14ac:dyDescent="0.25">
      <c r="A942" t="s">
        <v>940</v>
      </c>
      <c r="B942">
        <v>0.35840238000000002</v>
      </c>
      <c r="C942">
        <v>0.39578215999999999</v>
      </c>
      <c r="D942">
        <f t="shared" si="14"/>
        <v>3.7379779999999974E-2</v>
      </c>
    </row>
    <row r="943" spans="1:4" x14ac:dyDescent="0.25">
      <c r="A943" t="s">
        <v>941</v>
      </c>
      <c r="B943">
        <v>-0.27983818999999999</v>
      </c>
      <c r="C943">
        <v>-0.24247108000000001</v>
      </c>
      <c r="D943">
        <f t="shared" si="14"/>
        <v>3.7367109999999981E-2</v>
      </c>
    </row>
    <row r="944" spans="1:4" x14ac:dyDescent="0.25">
      <c r="A944" t="s">
        <v>942</v>
      </c>
      <c r="B944">
        <v>0.38157463000000003</v>
      </c>
      <c r="C944">
        <v>0.41883786000000001</v>
      </c>
      <c r="D944">
        <f t="shared" si="14"/>
        <v>3.7263229999999981E-2</v>
      </c>
    </row>
    <row r="945" spans="1:4" x14ac:dyDescent="0.25">
      <c r="A945" t="s">
        <v>943</v>
      </c>
      <c r="B945">
        <v>-0.22772307999999999</v>
      </c>
      <c r="C945">
        <v>-0.19062469000000001</v>
      </c>
      <c r="D945">
        <f t="shared" si="14"/>
        <v>3.7098389999999981E-2</v>
      </c>
    </row>
    <row r="946" spans="1:4" x14ac:dyDescent="0.25">
      <c r="A946" t="s">
        <v>944</v>
      </c>
      <c r="B946">
        <v>0.22412761</v>
      </c>
      <c r="C946">
        <v>0.26116571</v>
      </c>
      <c r="D946">
        <f t="shared" si="14"/>
        <v>3.703809999999999E-2</v>
      </c>
    </row>
    <row r="947" spans="1:4" x14ac:dyDescent="0.25">
      <c r="A947" t="s">
        <v>945</v>
      </c>
      <c r="B947">
        <v>0.30141050000000003</v>
      </c>
      <c r="C947">
        <v>0.33826365000000003</v>
      </c>
      <c r="D947">
        <f t="shared" si="14"/>
        <v>3.6853150000000001E-2</v>
      </c>
    </row>
    <row r="948" spans="1:4" x14ac:dyDescent="0.25">
      <c r="A948" t="s">
        <v>946</v>
      </c>
      <c r="B948">
        <v>-0.28092961</v>
      </c>
      <c r="C948">
        <v>-0.24414068999999999</v>
      </c>
      <c r="D948">
        <f t="shared" si="14"/>
        <v>3.6788920000000003E-2</v>
      </c>
    </row>
    <row r="949" spans="1:4" x14ac:dyDescent="0.25">
      <c r="A949" t="s">
        <v>947</v>
      </c>
      <c r="B949">
        <v>-0.59872093000000004</v>
      </c>
      <c r="C949">
        <v>-0.56211403000000004</v>
      </c>
      <c r="D949">
        <f t="shared" si="14"/>
        <v>3.6606899999999998E-2</v>
      </c>
    </row>
    <row r="950" spans="1:4" x14ac:dyDescent="0.25">
      <c r="A950" t="s">
        <v>948</v>
      </c>
      <c r="B950">
        <v>0.42288786</v>
      </c>
      <c r="C950">
        <v>0.45912876000000002</v>
      </c>
      <c r="D950">
        <f t="shared" si="14"/>
        <v>3.624090000000002E-2</v>
      </c>
    </row>
    <row r="951" spans="1:4" x14ac:dyDescent="0.25">
      <c r="A951" t="s">
        <v>949</v>
      </c>
      <c r="B951">
        <v>-0.23114585000000001</v>
      </c>
      <c r="C951">
        <v>-0.19516170999999999</v>
      </c>
      <c r="D951">
        <f t="shared" si="14"/>
        <v>3.5984140000000026E-2</v>
      </c>
    </row>
    <row r="952" spans="1:4" x14ac:dyDescent="0.25">
      <c r="A952" t="s">
        <v>950</v>
      </c>
      <c r="B952">
        <v>-0.47985038000000002</v>
      </c>
      <c r="C952">
        <v>-0.4444651</v>
      </c>
      <c r="D952">
        <f t="shared" si="14"/>
        <v>3.5385280000000019E-2</v>
      </c>
    </row>
    <row r="953" spans="1:4" x14ac:dyDescent="0.25">
      <c r="A953" t="s">
        <v>951</v>
      </c>
      <c r="B953">
        <v>-0.23449893999999999</v>
      </c>
      <c r="C953">
        <v>-0.19945388999999999</v>
      </c>
      <c r="D953">
        <f t="shared" si="14"/>
        <v>3.5045049999999994E-2</v>
      </c>
    </row>
    <row r="954" spans="1:4" x14ac:dyDescent="0.25">
      <c r="A954" t="s">
        <v>952</v>
      </c>
      <c r="B954">
        <v>-0.23801860999999999</v>
      </c>
      <c r="C954">
        <v>-0.20319350999999999</v>
      </c>
      <c r="D954">
        <f t="shared" si="14"/>
        <v>3.4825099999999998E-2</v>
      </c>
    </row>
    <row r="955" spans="1:4" x14ac:dyDescent="0.25">
      <c r="A955" t="s">
        <v>953</v>
      </c>
      <c r="B955">
        <v>0.48300008</v>
      </c>
      <c r="C955">
        <v>0.51751877999999996</v>
      </c>
      <c r="D955">
        <f t="shared" si="14"/>
        <v>3.4518699999999958E-2</v>
      </c>
    </row>
    <row r="956" spans="1:4" x14ac:dyDescent="0.25">
      <c r="A956" t="s">
        <v>954</v>
      </c>
      <c r="B956">
        <v>-0.37141331999999999</v>
      </c>
      <c r="C956">
        <v>-0.33707780999999998</v>
      </c>
      <c r="D956">
        <f t="shared" si="14"/>
        <v>3.4335510000000014E-2</v>
      </c>
    </row>
    <row r="957" spans="1:4" x14ac:dyDescent="0.25">
      <c r="A957" t="s">
        <v>955</v>
      </c>
      <c r="B957">
        <v>1.37006687</v>
      </c>
      <c r="C957">
        <v>1.4038596000000001</v>
      </c>
      <c r="D957">
        <f t="shared" si="14"/>
        <v>3.3792730000000049E-2</v>
      </c>
    </row>
    <row r="958" spans="1:4" x14ac:dyDescent="0.25">
      <c r="A958" t="s">
        <v>956</v>
      </c>
      <c r="B958">
        <v>-0.54371583000000001</v>
      </c>
      <c r="C958">
        <v>-0.51032727</v>
      </c>
      <c r="D958">
        <f t="shared" si="14"/>
        <v>3.3388560000000012E-2</v>
      </c>
    </row>
    <row r="959" spans="1:4" x14ac:dyDescent="0.25">
      <c r="A959" t="s">
        <v>957</v>
      </c>
      <c r="B959">
        <v>-0.32599488999999998</v>
      </c>
      <c r="C959">
        <v>-0.29261213000000003</v>
      </c>
      <c r="D959">
        <f t="shared" si="14"/>
        <v>3.3382759999999956E-2</v>
      </c>
    </row>
    <row r="960" spans="1:4" x14ac:dyDescent="0.25">
      <c r="A960" t="s">
        <v>958</v>
      </c>
      <c r="B960">
        <v>0.37301968000000002</v>
      </c>
      <c r="C960">
        <v>0.40633397999999998</v>
      </c>
      <c r="D960">
        <f t="shared" si="14"/>
        <v>3.3314299999999963E-2</v>
      </c>
    </row>
    <row r="961" spans="1:4" x14ac:dyDescent="0.25">
      <c r="A961" t="s">
        <v>959</v>
      </c>
      <c r="B961">
        <v>0.45426807000000002</v>
      </c>
      <c r="C961">
        <v>0.48738970999999998</v>
      </c>
      <c r="D961">
        <f t="shared" si="14"/>
        <v>3.3121639999999952E-2</v>
      </c>
    </row>
    <row r="962" spans="1:4" x14ac:dyDescent="0.25">
      <c r="A962" t="s">
        <v>960</v>
      </c>
      <c r="B962">
        <v>0.39499577000000002</v>
      </c>
      <c r="C962">
        <v>0.42797277</v>
      </c>
      <c r="D962">
        <f t="shared" ref="D962:D1025" si="15">C962-B962</f>
        <v>3.2976999999999979E-2</v>
      </c>
    </row>
    <row r="963" spans="1:4" x14ac:dyDescent="0.25">
      <c r="A963" t="s">
        <v>961</v>
      </c>
      <c r="B963">
        <v>0.3693882</v>
      </c>
      <c r="C963">
        <v>0.40183025</v>
      </c>
      <c r="D963">
        <f t="shared" si="15"/>
        <v>3.244205E-2</v>
      </c>
    </row>
    <row r="964" spans="1:4" x14ac:dyDescent="0.25">
      <c r="A964" t="s">
        <v>962</v>
      </c>
      <c r="B964">
        <v>-0.35870403000000001</v>
      </c>
      <c r="C964">
        <v>-0.32646032000000003</v>
      </c>
      <c r="D964">
        <f t="shared" si="15"/>
        <v>3.2243709999999981E-2</v>
      </c>
    </row>
    <row r="965" spans="1:4" x14ac:dyDescent="0.25">
      <c r="A965" t="s">
        <v>963</v>
      </c>
      <c r="B965">
        <v>0.54569263000000001</v>
      </c>
      <c r="C965">
        <v>0.57774501</v>
      </c>
      <c r="D965">
        <f t="shared" si="15"/>
        <v>3.2052379999999991E-2</v>
      </c>
    </row>
    <row r="966" spans="1:4" x14ac:dyDescent="0.25">
      <c r="A966" t="s">
        <v>964</v>
      </c>
      <c r="B966">
        <v>0.73417997000000002</v>
      </c>
      <c r="C966">
        <v>0.76608772000000003</v>
      </c>
      <c r="D966">
        <f t="shared" si="15"/>
        <v>3.1907750000000012E-2</v>
      </c>
    </row>
    <row r="967" spans="1:4" x14ac:dyDescent="0.25">
      <c r="A967" t="s">
        <v>965</v>
      </c>
      <c r="B967">
        <v>0.53043898</v>
      </c>
      <c r="C967">
        <v>0.56213694000000003</v>
      </c>
      <c r="D967">
        <f t="shared" si="15"/>
        <v>3.1697960000000025E-2</v>
      </c>
    </row>
    <row r="968" spans="1:4" x14ac:dyDescent="0.25">
      <c r="A968" t="s">
        <v>966</v>
      </c>
      <c r="B968">
        <v>0.46936413999999999</v>
      </c>
      <c r="C968">
        <v>0.50099656000000004</v>
      </c>
      <c r="D968">
        <f t="shared" si="15"/>
        <v>3.163242000000005E-2</v>
      </c>
    </row>
    <row r="969" spans="1:4" x14ac:dyDescent="0.25">
      <c r="A969" t="s">
        <v>967</v>
      </c>
      <c r="B969">
        <v>-0.32373573999999999</v>
      </c>
      <c r="C969">
        <v>-0.29226363</v>
      </c>
      <c r="D969">
        <f t="shared" si="15"/>
        <v>3.1472109999999998E-2</v>
      </c>
    </row>
    <row r="970" spans="1:4" x14ac:dyDescent="0.25">
      <c r="A970" t="s">
        <v>968</v>
      </c>
      <c r="B970">
        <v>-0.28835155000000001</v>
      </c>
      <c r="C970">
        <v>-0.25696923999999999</v>
      </c>
      <c r="D970">
        <f t="shared" si="15"/>
        <v>3.1382310000000024E-2</v>
      </c>
    </row>
    <row r="971" spans="1:4" x14ac:dyDescent="0.25">
      <c r="A971" t="s">
        <v>969</v>
      </c>
      <c r="B971">
        <v>0.27893195999999998</v>
      </c>
      <c r="C971">
        <v>0.30971642999999999</v>
      </c>
      <c r="D971">
        <f t="shared" si="15"/>
        <v>3.0784470000000008E-2</v>
      </c>
    </row>
    <row r="972" spans="1:4" x14ac:dyDescent="0.25">
      <c r="A972" t="s">
        <v>970</v>
      </c>
      <c r="B972">
        <v>-0.24426959000000001</v>
      </c>
      <c r="C972">
        <v>-0.21359981</v>
      </c>
      <c r="D972">
        <f t="shared" si="15"/>
        <v>3.0669780000000008E-2</v>
      </c>
    </row>
    <row r="973" spans="1:4" x14ac:dyDescent="0.25">
      <c r="A973" t="s">
        <v>971</v>
      </c>
      <c r="B973">
        <v>0.52228936000000004</v>
      </c>
      <c r="C973">
        <v>0.55279557000000001</v>
      </c>
      <c r="D973">
        <f t="shared" si="15"/>
        <v>3.0506209999999978E-2</v>
      </c>
    </row>
    <row r="974" spans="1:4" x14ac:dyDescent="0.25">
      <c r="A974" t="s">
        <v>972</v>
      </c>
      <c r="B974">
        <v>0.30119232000000001</v>
      </c>
      <c r="C974">
        <v>0.33124131000000001</v>
      </c>
      <c r="D974">
        <f t="shared" si="15"/>
        <v>3.0048989999999998E-2</v>
      </c>
    </row>
    <row r="975" spans="1:4" x14ac:dyDescent="0.25">
      <c r="A975" t="s">
        <v>973</v>
      </c>
      <c r="B975">
        <v>-0.44669086000000002</v>
      </c>
      <c r="C975">
        <v>-0.41674681000000002</v>
      </c>
      <c r="D975">
        <f t="shared" si="15"/>
        <v>2.994405E-2</v>
      </c>
    </row>
    <row r="976" spans="1:4" x14ac:dyDescent="0.25">
      <c r="A976" t="s">
        <v>974</v>
      </c>
      <c r="B976">
        <v>0.60851650999999995</v>
      </c>
      <c r="C976">
        <v>0.63817433999999995</v>
      </c>
      <c r="D976">
        <f t="shared" si="15"/>
        <v>2.9657829999999996E-2</v>
      </c>
    </row>
    <row r="977" spans="1:4" x14ac:dyDescent="0.25">
      <c r="A977" t="s">
        <v>975</v>
      </c>
      <c r="B977">
        <v>-0.25362077</v>
      </c>
      <c r="C977">
        <v>-0.22423931999999999</v>
      </c>
      <c r="D977">
        <f t="shared" si="15"/>
        <v>2.9381450000000003E-2</v>
      </c>
    </row>
    <row r="978" spans="1:4" x14ac:dyDescent="0.25">
      <c r="A978" t="s">
        <v>976</v>
      </c>
      <c r="B978">
        <v>0.41783378999999998</v>
      </c>
      <c r="C978">
        <v>0.44720012999999997</v>
      </c>
      <c r="D978">
        <f t="shared" si="15"/>
        <v>2.9366339999999991E-2</v>
      </c>
    </row>
    <row r="979" spans="1:4" x14ac:dyDescent="0.25">
      <c r="A979" t="s">
        <v>977</v>
      </c>
      <c r="B979">
        <v>0.29060569000000003</v>
      </c>
      <c r="C979">
        <v>0.31981342000000001</v>
      </c>
      <c r="D979">
        <f t="shared" si="15"/>
        <v>2.9207729999999987E-2</v>
      </c>
    </row>
    <row r="980" spans="1:4" x14ac:dyDescent="0.25">
      <c r="A980" t="s">
        <v>978</v>
      </c>
      <c r="B980">
        <v>-0.28716111</v>
      </c>
      <c r="C980">
        <v>-0.25796017999999998</v>
      </c>
      <c r="D980">
        <f t="shared" si="15"/>
        <v>2.9200930000000014E-2</v>
      </c>
    </row>
    <row r="981" spans="1:4" x14ac:dyDescent="0.25">
      <c r="A981" t="s">
        <v>979</v>
      </c>
      <c r="B981">
        <v>-0.30615626000000001</v>
      </c>
      <c r="C981">
        <v>-0.27761032000000002</v>
      </c>
      <c r="D981">
        <f t="shared" si="15"/>
        <v>2.8545939999999992E-2</v>
      </c>
    </row>
    <row r="982" spans="1:4" x14ac:dyDescent="0.25">
      <c r="A982" t="s">
        <v>980</v>
      </c>
      <c r="B982">
        <v>0.23486457999999999</v>
      </c>
      <c r="C982">
        <v>0.26296234000000002</v>
      </c>
      <c r="D982">
        <f t="shared" si="15"/>
        <v>2.8097760000000027E-2</v>
      </c>
    </row>
    <row r="983" spans="1:4" x14ac:dyDescent="0.25">
      <c r="A983" t="s">
        <v>981</v>
      </c>
      <c r="B983">
        <v>2.1815159799999999</v>
      </c>
      <c r="C983">
        <v>2.2088609300000002</v>
      </c>
      <c r="D983">
        <f t="shared" si="15"/>
        <v>2.7344950000000257E-2</v>
      </c>
    </row>
    <row r="984" spans="1:4" x14ac:dyDescent="0.25">
      <c r="A984" t="s">
        <v>982</v>
      </c>
      <c r="B984">
        <v>-0.23940523999999999</v>
      </c>
      <c r="C984">
        <v>-0.21206744999999999</v>
      </c>
      <c r="D984">
        <f t="shared" si="15"/>
        <v>2.7337790000000001E-2</v>
      </c>
    </row>
    <row r="985" spans="1:4" x14ac:dyDescent="0.25">
      <c r="A985" t="s">
        <v>983</v>
      </c>
      <c r="B985">
        <v>-0.43032574000000001</v>
      </c>
      <c r="C985">
        <v>-0.40303269000000003</v>
      </c>
      <c r="D985">
        <f t="shared" si="15"/>
        <v>2.7293049999999985E-2</v>
      </c>
    </row>
    <row r="986" spans="1:4" x14ac:dyDescent="0.25">
      <c r="A986" t="s">
        <v>984</v>
      </c>
      <c r="B986">
        <v>-0.32136228999999999</v>
      </c>
      <c r="C986">
        <v>-0.29408657999999999</v>
      </c>
      <c r="D986">
        <f t="shared" si="15"/>
        <v>2.7275710000000009E-2</v>
      </c>
    </row>
    <row r="987" spans="1:4" x14ac:dyDescent="0.25">
      <c r="A987" t="s">
        <v>985</v>
      </c>
      <c r="B987">
        <v>-0.36340409000000001</v>
      </c>
      <c r="C987">
        <v>-0.33701318000000002</v>
      </c>
      <c r="D987">
        <f t="shared" si="15"/>
        <v>2.639090999999999E-2</v>
      </c>
    </row>
    <row r="988" spans="1:4" x14ac:dyDescent="0.25">
      <c r="A988" t="s">
        <v>986</v>
      </c>
      <c r="B988">
        <v>-0.58669283999999999</v>
      </c>
      <c r="C988">
        <v>-0.56031728000000003</v>
      </c>
      <c r="D988">
        <f t="shared" si="15"/>
        <v>2.6375559999999965E-2</v>
      </c>
    </row>
    <row r="989" spans="1:4" x14ac:dyDescent="0.25">
      <c r="A989" t="s">
        <v>987</v>
      </c>
      <c r="B989">
        <v>0.25776578</v>
      </c>
      <c r="C989">
        <v>0.28369507999999999</v>
      </c>
      <c r="D989">
        <f t="shared" si="15"/>
        <v>2.5929299999999988E-2</v>
      </c>
    </row>
    <row r="990" spans="1:4" x14ac:dyDescent="0.25">
      <c r="A990" t="s">
        <v>988</v>
      </c>
      <c r="B990">
        <v>-0.23921972</v>
      </c>
      <c r="C990">
        <v>-0.21331195</v>
      </c>
      <c r="D990">
        <f t="shared" si="15"/>
        <v>2.5907769999999997E-2</v>
      </c>
    </row>
    <row r="991" spans="1:4" x14ac:dyDescent="0.25">
      <c r="A991" t="s">
        <v>989</v>
      </c>
      <c r="B991">
        <v>0.38605764999999997</v>
      </c>
      <c r="C991">
        <v>0.41184915</v>
      </c>
      <c r="D991">
        <f t="shared" si="15"/>
        <v>2.5791500000000023E-2</v>
      </c>
    </row>
    <row r="992" spans="1:4" x14ac:dyDescent="0.25">
      <c r="A992" t="s">
        <v>990</v>
      </c>
      <c r="B992">
        <v>0.30017406000000002</v>
      </c>
      <c r="C992">
        <v>0.32584425</v>
      </c>
      <c r="D992">
        <f t="shared" si="15"/>
        <v>2.5670189999999982E-2</v>
      </c>
    </row>
    <row r="993" spans="1:4" x14ac:dyDescent="0.25">
      <c r="A993" t="s">
        <v>991</v>
      </c>
      <c r="B993">
        <v>0.33290769999999997</v>
      </c>
      <c r="C993">
        <v>0.35839035000000002</v>
      </c>
      <c r="D993">
        <f t="shared" si="15"/>
        <v>2.5482650000000051E-2</v>
      </c>
    </row>
    <row r="994" spans="1:4" x14ac:dyDescent="0.25">
      <c r="A994" t="s">
        <v>992</v>
      </c>
      <c r="B994">
        <v>-0.30147633000000001</v>
      </c>
      <c r="C994">
        <v>-0.27621909</v>
      </c>
      <c r="D994">
        <f t="shared" si="15"/>
        <v>2.5257240000000014E-2</v>
      </c>
    </row>
    <row r="995" spans="1:4" x14ac:dyDescent="0.25">
      <c r="A995" t="s">
        <v>993</v>
      </c>
      <c r="B995">
        <v>-0.23041872999999999</v>
      </c>
      <c r="C995">
        <v>-0.20521049999999999</v>
      </c>
      <c r="D995">
        <f t="shared" si="15"/>
        <v>2.5208229999999998E-2</v>
      </c>
    </row>
    <row r="996" spans="1:4" x14ac:dyDescent="0.25">
      <c r="A996" t="s">
        <v>994</v>
      </c>
      <c r="B996">
        <v>0.31988841000000001</v>
      </c>
      <c r="C996">
        <v>0.34503212999999999</v>
      </c>
      <c r="D996">
        <f t="shared" si="15"/>
        <v>2.5143719999999981E-2</v>
      </c>
    </row>
    <row r="997" spans="1:4" x14ac:dyDescent="0.25">
      <c r="A997" t="s">
        <v>995</v>
      </c>
      <c r="B997">
        <v>0.28675443</v>
      </c>
      <c r="C997">
        <v>0.31182636000000002</v>
      </c>
      <c r="D997">
        <f t="shared" si="15"/>
        <v>2.507193000000002E-2</v>
      </c>
    </row>
    <row r="998" spans="1:4" x14ac:dyDescent="0.25">
      <c r="A998" t="s">
        <v>996</v>
      </c>
      <c r="B998">
        <v>-0.32223441000000003</v>
      </c>
      <c r="C998">
        <v>-0.29718285999999999</v>
      </c>
      <c r="D998">
        <f t="shared" si="15"/>
        <v>2.5051550000000034E-2</v>
      </c>
    </row>
    <row r="999" spans="1:4" x14ac:dyDescent="0.25">
      <c r="A999" t="s">
        <v>997</v>
      </c>
      <c r="B999">
        <v>-0.23014155</v>
      </c>
      <c r="C999">
        <v>-0.20530098999999999</v>
      </c>
      <c r="D999">
        <f t="shared" si="15"/>
        <v>2.4840560000000012E-2</v>
      </c>
    </row>
    <row r="1000" spans="1:4" x14ac:dyDescent="0.25">
      <c r="A1000" t="s">
        <v>998</v>
      </c>
      <c r="B1000">
        <v>0.41644590999999997</v>
      </c>
      <c r="C1000">
        <v>0.44122703000000002</v>
      </c>
      <c r="D1000">
        <f t="shared" si="15"/>
        <v>2.4781120000000045E-2</v>
      </c>
    </row>
    <row r="1001" spans="1:4" x14ac:dyDescent="0.25">
      <c r="A1001" t="s">
        <v>999</v>
      </c>
      <c r="B1001">
        <v>0.30728011</v>
      </c>
      <c r="C1001">
        <v>0.33186423999999998</v>
      </c>
      <c r="D1001">
        <f t="shared" si="15"/>
        <v>2.4584129999999982E-2</v>
      </c>
    </row>
    <row r="1002" spans="1:4" x14ac:dyDescent="0.25">
      <c r="A1002" t="s">
        <v>1000</v>
      </c>
      <c r="B1002">
        <v>0.47619739</v>
      </c>
      <c r="C1002">
        <v>0.50009967</v>
      </c>
      <c r="D1002">
        <f t="shared" si="15"/>
        <v>2.3902279999999998E-2</v>
      </c>
    </row>
    <row r="1003" spans="1:4" x14ac:dyDescent="0.25">
      <c r="A1003" t="s">
        <v>1001</v>
      </c>
      <c r="B1003">
        <v>-0.29020104000000002</v>
      </c>
      <c r="C1003">
        <v>-0.26652972000000003</v>
      </c>
      <c r="D1003">
        <f t="shared" si="15"/>
        <v>2.3671319999999996E-2</v>
      </c>
    </row>
    <row r="1004" spans="1:4" x14ac:dyDescent="0.25">
      <c r="A1004" t="s">
        <v>1002</v>
      </c>
      <c r="B1004">
        <v>0.26011234999999999</v>
      </c>
      <c r="C1004">
        <v>0.28280738999999999</v>
      </c>
      <c r="D1004">
        <f t="shared" si="15"/>
        <v>2.269504E-2</v>
      </c>
    </row>
    <row r="1005" spans="1:4" x14ac:dyDescent="0.25">
      <c r="A1005" t="s">
        <v>1003</v>
      </c>
      <c r="B1005">
        <v>0.25724894999999998</v>
      </c>
      <c r="C1005">
        <v>0.27926276999999999</v>
      </c>
      <c r="D1005">
        <f t="shared" si="15"/>
        <v>2.2013820000000017E-2</v>
      </c>
    </row>
    <row r="1006" spans="1:4" x14ac:dyDescent="0.25">
      <c r="A1006" t="s">
        <v>1004</v>
      </c>
      <c r="B1006">
        <v>-0.39662119000000001</v>
      </c>
      <c r="C1006">
        <v>-0.37468760000000001</v>
      </c>
      <c r="D1006">
        <f t="shared" si="15"/>
        <v>2.1933590000000003E-2</v>
      </c>
    </row>
    <row r="1007" spans="1:4" x14ac:dyDescent="0.25">
      <c r="A1007" t="s">
        <v>1005</v>
      </c>
      <c r="B1007">
        <v>0.54430497</v>
      </c>
      <c r="C1007">
        <v>0.56604688000000003</v>
      </c>
      <c r="D1007">
        <f t="shared" si="15"/>
        <v>2.1741910000000031E-2</v>
      </c>
    </row>
    <row r="1008" spans="1:4" x14ac:dyDescent="0.25">
      <c r="A1008" t="s">
        <v>1006</v>
      </c>
      <c r="B1008">
        <v>1.0363918299999999</v>
      </c>
      <c r="C1008">
        <v>1.05778185</v>
      </c>
      <c r="D1008">
        <f t="shared" si="15"/>
        <v>2.1390020000000121E-2</v>
      </c>
    </row>
    <row r="1009" spans="1:4" x14ac:dyDescent="0.25">
      <c r="A1009" t="s">
        <v>1007</v>
      </c>
      <c r="B1009">
        <v>0.28425027000000003</v>
      </c>
      <c r="C1009">
        <v>0.30552457999999999</v>
      </c>
      <c r="D1009">
        <f t="shared" si="15"/>
        <v>2.1274309999999963E-2</v>
      </c>
    </row>
    <row r="1010" spans="1:4" x14ac:dyDescent="0.25">
      <c r="A1010" t="s">
        <v>1008</v>
      </c>
      <c r="B1010">
        <v>0.30636029999999997</v>
      </c>
      <c r="C1010">
        <v>0.32744414999999999</v>
      </c>
      <c r="D1010">
        <f t="shared" si="15"/>
        <v>2.1083850000000015E-2</v>
      </c>
    </row>
    <row r="1011" spans="1:4" x14ac:dyDescent="0.25">
      <c r="A1011" t="s">
        <v>1009</v>
      </c>
      <c r="B1011">
        <v>0.81299253999999999</v>
      </c>
      <c r="C1011">
        <v>0.83394824999999995</v>
      </c>
      <c r="D1011">
        <f t="shared" si="15"/>
        <v>2.0955709999999961E-2</v>
      </c>
    </row>
    <row r="1012" spans="1:4" x14ac:dyDescent="0.25">
      <c r="A1012" t="s">
        <v>1010</v>
      </c>
      <c r="B1012">
        <v>0.48239771999999997</v>
      </c>
      <c r="C1012">
        <v>0.50334477</v>
      </c>
      <c r="D1012">
        <f t="shared" si="15"/>
        <v>2.0947050000000023E-2</v>
      </c>
    </row>
    <row r="1013" spans="1:4" x14ac:dyDescent="0.25">
      <c r="A1013" t="s">
        <v>1011</v>
      </c>
      <c r="B1013">
        <v>-0.27178189000000003</v>
      </c>
      <c r="C1013">
        <v>-0.25118249999999998</v>
      </c>
      <c r="D1013">
        <f t="shared" si="15"/>
        <v>2.0599390000000051E-2</v>
      </c>
    </row>
    <row r="1014" spans="1:4" x14ac:dyDescent="0.25">
      <c r="A1014" t="s">
        <v>1012</v>
      </c>
      <c r="B1014">
        <v>-0.23573295999999999</v>
      </c>
      <c r="C1014">
        <v>-0.21537919</v>
      </c>
      <c r="D1014">
        <f t="shared" si="15"/>
        <v>2.0353769999999993E-2</v>
      </c>
    </row>
    <row r="1015" spans="1:4" x14ac:dyDescent="0.25">
      <c r="A1015" t="s">
        <v>1013</v>
      </c>
      <c r="B1015">
        <v>-0.57019131999999995</v>
      </c>
      <c r="C1015">
        <v>-0.55013365999999997</v>
      </c>
      <c r="D1015">
        <f t="shared" si="15"/>
        <v>2.0057659999999977E-2</v>
      </c>
    </row>
    <row r="1016" spans="1:4" x14ac:dyDescent="0.25">
      <c r="A1016" t="s">
        <v>1014</v>
      </c>
      <c r="B1016">
        <v>-0.30125538000000002</v>
      </c>
      <c r="C1016">
        <v>-0.28120262000000001</v>
      </c>
      <c r="D1016">
        <f t="shared" si="15"/>
        <v>2.0052760000000003E-2</v>
      </c>
    </row>
    <row r="1017" spans="1:4" x14ac:dyDescent="0.25">
      <c r="A1017" t="s">
        <v>1015</v>
      </c>
      <c r="B1017">
        <v>-0.24705036999999999</v>
      </c>
      <c r="C1017">
        <v>-0.22740309</v>
      </c>
      <c r="D1017">
        <f t="shared" si="15"/>
        <v>1.9647279999999989E-2</v>
      </c>
    </row>
    <row r="1018" spans="1:4" x14ac:dyDescent="0.25">
      <c r="A1018" t="s">
        <v>1016</v>
      </c>
      <c r="B1018">
        <v>-0.23412445000000001</v>
      </c>
      <c r="C1018">
        <v>-0.21448418</v>
      </c>
      <c r="D1018">
        <f t="shared" si="15"/>
        <v>1.9640270000000015E-2</v>
      </c>
    </row>
    <row r="1019" spans="1:4" x14ac:dyDescent="0.25">
      <c r="A1019" t="s">
        <v>1017</v>
      </c>
      <c r="B1019">
        <v>0.29052466999999998</v>
      </c>
      <c r="C1019">
        <v>0.30961432</v>
      </c>
      <c r="D1019">
        <f t="shared" si="15"/>
        <v>1.9089650000000014E-2</v>
      </c>
    </row>
    <row r="1020" spans="1:4" x14ac:dyDescent="0.25">
      <c r="A1020" t="s">
        <v>1018</v>
      </c>
      <c r="B1020">
        <v>0.25607932999999999</v>
      </c>
      <c r="C1020">
        <v>0.27504066999999999</v>
      </c>
      <c r="D1020">
        <f t="shared" si="15"/>
        <v>1.8961339999999993E-2</v>
      </c>
    </row>
    <row r="1021" spans="1:4" x14ac:dyDescent="0.25">
      <c r="A1021" t="s">
        <v>1019</v>
      </c>
      <c r="B1021">
        <v>0.40265052000000001</v>
      </c>
      <c r="C1021">
        <v>0.42157296999999999</v>
      </c>
      <c r="D1021">
        <f t="shared" si="15"/>
        <v>1.892244999999998E-2</v>
      </c>
    </row>
    <row r="1022" spans="1:4" x14ac:dyDescent="0.25">
      <c r="A1022" t="s">
        <v>1020</v>
      </c>
      <c r="B1022">
        <v>-0.62097084999999996</v>
      </c>
      <c r="C1022">
        <v>-0.60209699999999999</v>
      </c>
      <c r="D1022">
        <f t="shared" si="15"/>
        <v>1.887384999999997E-2</v>
      </c>
    </row>
    <row r="1023" spans="1:4" x14ac:dyDescent="0.25">
      <c r="A1023" t="s">
        <v>1021</v>
      </c>
      <c r="B1023">
        <v>-0.33145731</v>
      </c>
      <c r="C1023">
        <v>-0.31289266999999998</v>
      </c>
      <c r="D1023">
        <f t="shared" si="15"/>
        <v>1.8564640000000021E-2</v>
      </c>
    </row>
    <row r="1024" spans="1:4" x14ac:dyDescent="0.25">
      <c r="A1024" t="s">
        <v>1022</v>
      </c>
      <c r="B1024">
        <v>0.98552804000000005</v>
      </c>
      <c r="C1024">
        <v>1.00401447</v>
      </c>
      <c r="D1024">
        <f t="shared" si="15"/>
        <v>1.8486429999999943E-2</v>
      </c>
    </row>
    <row r="1025" spans="1:4" x14ac:dyDescent="0.25">
      <c r="A1025" t="s">
        <v>1023</v>
      </c>
      <c r="B1025">
        <v>0.36682304999999998</v>
      </c>
      <c r="C1025">
        <v>0.38480986</v>
      </c>
      <c r="D1025">
        <f t="shared" si="15"/>
        <v>1.798681000000002E-2</v>
      </c>
    </row>
    <row r="1026" spans="1:4" x14ac:dyDescent="0.25">
      <c r="A1026" t="s">
        <v>1024</v>
      </c>
      <c r="B1026">
        <v>-0.27645707000000003</v>
      </c>
      <c r="C1026">
        <v>-0.25874217999999999</v>
      </c>
      <c r="D1026">
        <f t="shared" ref="D1026:D1089" si="16">C1026-B1026</f>
        <v>1.7714890000000039E-2</v>
      </c>
    </row>
    <row r="1027" spans="1:4" x14ac:dyDescent="0.25">
      <c r="A1027" t="s">
        <v>1025</v>
      </c>
      <c r="B1027">
        <v>0.34138859999999999</v>
      </c>
      <c r="C1027">
        <v>0.35908614</v>
      </c>
      <c r="D1027">
        <f t="shared" si="16"/>
        <v>1.7697540000000012E-2</v>
      </c>
    </row>
    <row r="1028" spans="1:4" x14ac:dyDescent="0.25">
      <c r="A1028" t="s">
        <v>1026</v>
      </c>
      <c r="B1028">
        <v>0.76279748000000003</v>
      </c>
      <c r="C1028">
        <v>0.78004273000000002</v>
      </c>
      <c r="D1028">
        <f t="shared" si="16"/>
        <v>1.724524999999999E-2</v>
      </c>
    </row>
    <row r="1029" spans="1:4" x14ac:dyDescent="0.25">
      <c r="A1029" t="s">
        <v>1027</v>
      </c>
      <c r="B1029">
        <v>-0.29877492</v>
      </c>
      <c r="C1029">
        <v>-0.28170613999999999</v>
      </c>
      <c r="D1029">
        <f t="shared" si="16"/>
        <v>1.7068780000000006E-2</v>
      </c>
    </row>
    <row r="1030" spans="1:4" x14ac:dyDescent="0.25">
      <c r="A1030" t="s">
        <v>1028</v>
      </c>
      <c r="B1030">
        <v>-0.53184299999999995</v>
      </c>
      <c r="C1030">
        <v>-0.51491836000000002</v>
      </c>
      <c r="D1030">
        <f t="shared" si="16"/>
        <v>1.6924639999999935E-2</v>
      </c>
    </row>
    <row r="1031" spans="1:4" x14ac:dyDescent="0.25">
      <c r="A1031" t="s">
        <v>1029</v>
      </c>
      <c r="B1031">
        <v>-0.29711091000000001</v>
      </c>
      <c r="C1031">
        <v>-0.28047779</v>
      </c>
      <c r="D1031">
        <f t="shared" si="16"/>
        <v>1.6633120000000001E-2</v>
      </c>
    </row>
    <row r="1032" spans="1:4" x14ac:dyDescent="0.25">
      <c r="A1032" t="s">
        <v>1030</v>
      </c>
      <c r="B1032">
        <v>0.23663761999999999</v>
      </c>
      <c r="C1032">
        <v>0.25297692999999999</v>
      </c>
      <c r="D1032">
        <f t="shared" si="16"/>
        <v>1.6339309999999996E-2</v>
      </c>
    </row>
    <row r="1033" spans="1:4" x14ac:dyDescent="0.25">
      <c r="A1033" t="s">
        <v>1031</v>
      </c>
      <c r="B1033">
        <v>-0.22307566000000001</v>
      </c>
      <c r="C1033">
        <v>-0.20691119999999999</v>
      </c>
      <c r="D1033">
        <f t="shared" si="16"/>
        <v>1.6164460000000019E-2</v>
      </c>
    </row>
    <row r="1034" spans="1:4" x14ac:dyDescent="0.25">
      <c r="A1034" t="s">
        <v>1032</v>
      </c>
      <c r="B1034">
        <v>0.35949740000000002</v>
      </c>
      <c r="C1034">
        <v>0.37527871000000002</v>
      </c>
      <c r="D1034">
        <f t="shared" si="16"/>
        <v>1.5781309999999993E-2</v>
      </c>
    </row>
    <row r="1035" spans="1:4" x14ac:dyDescent="0.25">
      <c r="A1035" t="s">
        <v>1033</v>
      </c>
      <c r="B1035">
        <v>-0.34284747999999998</v>
      </c>
      <c r="C1035">
        <v>-0.32733265</v>
      </c>
      <c r="D1035">
        <f t="shared" si="16"/>
        <v>1.5514829999999979E-2</v>
      </c>
    </row>
    <row r="1036" spans="1:4" x14ac:dyDescent="0.25">
      <c r="A1036" t="s">
        <v>1034</v>
      </c>
      <c r="B1036">
        <v>0.26399172999999998</v>
      </c>
      <c r="C1036">
        <v>0.27918636000000002</v>
      </c>
      <c r="D1036">
        <f t="shared" si="16"/>
        <v>1.5194630000000042E-2</v>
      </c>
    </row>
    <row r="1037" spans="1:4" x14ac:dyDescent="0.25">
      <c r="A1037" t="s">
        <v>1035</v>
      </c>
      <c r="B1037">
        <v>1.1795321000000001</v>
      </c>
      <c r="C1037">
        <v>1.19457569</v>
      </c>
      <c r="D1037">
        <f t="shared" si="16"/>
        <v>1.5043589999999885E-2</v>
      </c>
    </row>
    <row r="1038" spans="1:4" x14ac:dyDescent="0.25">
      <c r="A1038" t="s">
        <v>1036</v>
      </c>
      <c r="B1038">
        <v>0.29143740000000001</v>
      </c>
      <c r="C1038">
        <v>0.30644262999999999</v>
      </c>
      <c r="D1038">
        <f t="shared" si="16"/>
        <v>1.5005229999999981E-2</v>
      </c>
    </row>
    <row r="1039" spans="1:4" x14ac:dyDescent="0.25">
      <c r="A1039" t="s">
        <v>1037</v>
      </c>
      <c r="B1039">
        <v>-0.26493769</v>
      </c>
      <c r="C1039">
        <v>-0.25057551</v>
      </c>
      <c r="D1039">
        <f t="shared" si="16"/>
        <v>1.4362180000000002E-2</v>
      </c>
    </row>
    <row r="1040" spans="1:4" x14ac:dyDescent="0.25">
      <c r="A1040" t="s">
        <v>1038</v>
      </c>
      <c r="B1040">
        <v>-0.31491840999999998</v>
      </c>
      <c r="C1040">
        <v>-0.30066924</v>
      </c>
      <c r="D1040">
        <f t="shared" si="16"/>
        <v>1.4249169999999978E-2</v>
      </c>
    </row>
    <row r="1041" spans="1:4" x14ac:dyDescent="0.25">
      <c r="A1041" t="s">
        <v>1039</v>
      </c>
      <c r="B1041">
        <v>-0.23311204999999999</v>
      </c>
      <c r="C1041">
        <v>-0.21886463</v>
      </c>
      <c r="D1041">
        <f t="shared" si="16"/>
        <v>1.4247419999999983E-2</v>
      </c>
    </row>
    <row r="1042" spans="1:4" x14ac:dyDescent="0.25">
      <c r="A1042" t="s">
        <v>1040</v>
      </c>
      <c r="B1042">
        <v>0.23121085999999999</v>
      </c>
      <c r="C1042">
        <v>0.24512006</v>
      </c>
      <c r="D1042">
        <f t="shared" si="16"/>
        <v>1.390920000000001E-2</v>
      </c>
    </row>
    <row r="1043" spans="1:4" x14ac:dyDescent="0.25">
      <c r="A1043" t="s">
        <v>1041</v>
      </c>
      <c r="B1043">
        <v>-0.42434632</v>
      </c>
      <c r="C1043">
        <v>-0.41054722999999999</v>
      </c>
      <c r="D1043">
        <f t="shared" si="16"/>
        <v>1.3799090000000014E-2</v>
      </c>
    </row>
    <row r="1044" spans="1:4" x14ac:dyDescent="0.25">
      <c r="A1044" t="s">
        <v>1042</v>
      </c>
      <c r="B1044">
        <v>0.24729635999999999</v>
      </c>
      <c r="C1044">
        <v>0.26067546000000003</v>
      </c>
      <c r="D1044">
        <f t="shared" si="16"/>
        <v>1.3379100000000033E-2</v>
      </c>
    </row>
    <row r="1045" spans="1:4" x14ac:dyDescent="0.25">
      <c r="A1045" t="s">
        <v>1043</v>
      </c>
      <c r="B1045">
        <v>-0.24071033</v>
      </c>
      <c r="C1045">
        <v>-0.22785527999999999</v>
      </c>
      <c r="D1045">
        <f t="shared" si="16"/>
        <v>1.2855050000000007E-2</v>
      </c>
    </row>
    <row r="1046" spans="1:4" x14ac:dyDescent="0.25">
      <c r="A1046" t="s">
        <v>1044</v>
      </c>
      <c r="B1046">
        <v>-0.26929467000000001</v>
      </c>
      <c r="C1046">
        <v>-0.25667683000000002</v>
      </c>
      <c r="D1046">
        <f t="shared" si="16"/>
        <v>1.2617839999999991E-2</v>
      </c>
    </row>
    <row r="1047" spans="1:4" x14ac:dyDescent="0.25">
      <c r="A1047" t="s">
        <v>1045</v>
      </c>
      <c r="B1047">
        <v>0.63636095999999998</v>
      </c>
      <c r="C1047">
        <v>0.64870501000000003</v>
      </c>
      <c r="D1047">
        <f t="shared" si="16"/>
        <v>1.2344050000000051E-2</v>
      </c>
    </row>
    <row r="1048" spans="1:4" x14ac:dyDescent="0.25">
      <c r="A1048" t="s">
        <v>1046</v>
      </c>
      <c r="B1048">
        <v>0.35616629</v>
      </c>
      <c r="C1048">
        <v>0.36837678000000001</v>
      </c>
      <c r="D1048">
        <f t="shared" si="16"/>
        <v>1.2210490000000018E-2</v>
      </c>
    </row>
    <row r="1049" spans="1:4" x14ac:dyDescent="0.25">
      <c r="A1049" t="s">
        <v>1047</v>
      </c>
      <c r="B1049">
        <v>0.35255937999999998</v>
      </c>
      <c r="C1049">
        <v>0.36473931999999998</v>
      </c>
      <c r="D1049">
        <f t="shared" si="16"/>
        <v>1.217994E-2</v>
      </c>
    </row>
    <row r="1050" spans="1:4" x14ac:dyDescent="0.25">
      <c r="A1050" t="s">
        <v>1048</v>
      </c>
      <c r="B1050">
        <v>-0.34507292000000001</v>
      </c>
      <c r="C1050">
        <v>-0.33292368</v>
      </c>
      <c r="D1050">
        <f t="shared" si="16"/>
        <v>1.2149240000000006E-2</v>
      </c>
    </row>
    <row r="1051" spans="1:4" x14ac:dyDescent="0.25">
      <c r="A1051" t="s">
        <v>1049</v>
      </c>
      <c r="B1051">
        <v>-0.3713091</v>
      </c>
      <c r="C1051">
        <v>-0.35975006999999998</v>
      </c>
      <c r="D1051">
        <f t="shared" si="16"/>
        <v>1.1559030000000026E-2</v>
      </c>
    </row>
    <row r="1052" spans="1:4" x14ac:dyDescent="0.25">
      <c r="A1052" t="s">
        <v>1050</v>
      </c>
      <c r="B1052">
        <v>-0.32919194000000002</v>
      </c>
      <c r="C1052">
        <v>-0.31765460000000001</v>
      </c>
      <c r="D1052">
        <f t="shared" si="16"/>
        <v>1.1537340000000007E-2</v>
      </c>
    </row>
    <row r="1053" spans="1:4" x14ac:dyDescent="0.25">
      <c r="A1053" t="s">
        <v>1051</v>
      </c>
      <c r="B1053">
        <v>0.22908505000000001</v>
      </c>
      <c r="C1053">
        <v>0.24052915</v>
      </c>
      <c r="D1053">
        <f t="shared" si="16"/>
        <v>1.1444099999999985E-2</v>
      </c>
    </row>
    <row r="1054" spans="1:4" x14ac:dyDescent="0.25">
      <c r="A1054" t="s">
        <v>1052</v>
      </c>
      <c r="B1054">
        <v>-0.32110808000000002</v>
      </c>
      <c r="C1054">
        <v>-0.31053924999999999</v>
      </c>
      <c r="D1054">
        <f t="shared" si="16"/>
        <v>1.0568830000000029E-2</v>
      </c>
    </row>
    <row r="1055" spans="1:4" x14ac:dyDescent="0.25">
      <c r="A1055" t="s">
        <v>1053</v>
      </c>
      <c r="B1055">
        <v>0.28596345000000001</v>
      </c>
      <c r="C1055">
        <v>0.29624278999999998</v>
      </c>
      <c r="D1055">
        <f t="shared" si="16"/>
        <v>1.027933999999997E-2</v>
      </c>
    </row>
    <row r="1056" spans="1:4" x14ac:dyDescent="0.25">
      <c r="A1056" t="s">
        <v>1054</v>
      </c>
      <c r="B1056">
        <v>0.46282300999999998</v>
      </c>
      <c r="C1056">
        <v>0.47211834000000003</v>
      </c>
      <c r="D1056">
        <f t="shared" si="16"/>
        <v>9.2953300000000461E-3</v>
      </c>
    </row>
    <row r="1057" spans="1:4" x14ac:dyDescent="0.25">
      <c r="A1057" t="s">
        <v>1055</v>
      </c>
      <c r="B1057">
        <v>0.71629756</v>
      </c>
      <c r="C1057">
        <v>0.72554081000000004</v>
      </c>
      <c r="D1057">
        <f t="shared" si="16"/>
        <v>9.2432500000000362E-3</v>
      </c>
    </row>
    <row r="1058" spans="1:4" x14ac:dyDescent="0.25">
      <c r="A1058" t="s">
        <v>1056</v>
      </c>
      <c r="B1058">
        <v>0.39833470999999998</v>
      </c>
      <c r="C1058">
        <v>0.40727369000000002</v>
      </c>
      <c r="D1058">
        <f t="shared" si="16"/>
        <v>8.9389800000000408E-3</v>
      </c>
    </row>
    <row r="1059" spans="1:4" x14ac:dyDescent="0.25">
      <c r="A1059" t="s">
        <v>1057</v>
      </c>
      <c r="B1059">
        <v>-0.30861926000000001</v>
      </c>
      <c r="C1059">
        <v>-0.30038166999999999</v>
      </c>
      <c r="D1059">
        <f t="shared" si="16"/>
        <v>8.2375900000000168E-3</v>
      </c>
    </row>
    <row r="1060" spans="1:4" x14ac:dyDescent="0.25">
      <c r="A1060" t="s">
        <v>1058</v>
      </c>
      <c r="B1060">
        <v>-0.27280105999999998</v>
      </c>
      <c r="C1060">
        <v>-0.26464432999999998</v>
      </c>
      <c r="D1060">
        <f t="shared" si="16"/>
        <v>8.1567300000000009E-3</v>
      </c>
    </row>
    <row r="1061" spans="1:4" x14ac:dyDescent="0.25">
      <c r="A1061" t="s">
        <v>1059</v>
      </c>
      <c r="B1061">
        <v>-0.41769156000000002</v>
      </c>
      <c r="C1061">
        <v>-0.40978416000000001</v>
      </c>
      <c r="D1061">
        <f t="shared" si="16"/>
        <v>7.9074000000000089E-3</v>
      </c>
    </row>
    <row r="1062" spans="1:4" x14ac:dyDescent="0.25">
      <c r="A1062" t="s">
        <v>1060</v>
      </c>
      <c r="B1062">
        <v>-0.26894754999999998</v>
      </c>
      <c r="C1062">
        <v>-0.26145291999999998</v>
      </c>
      <c r="D1062">
        <f t="shared" si="16"/>
        <v>7.4946300000000021E-3</v>
      </c>
    </row>
    <row r="1063" spans="1:4" x14ac:dyDescent="0.25">
      <c r="A1063" t="s">
        <v>1061</v>
      </c>
      <c r="B1063">
        <v>0.45580178999999998</v>
      </c>
      <c r="C1063">
        <v>0.46311773000000001</v>
      </c>
      <c r="D1063">
        <f t="shared" si="16"/>
        <v>7.3159400000000208E-3</v>
      </c>
    </row>
    <row r="1064" spans="1:4" x14ac:dyDescent="0.25">
      <c r="A1064" t="s">
        <v>1062</v>
      </c>
      <c r="B1064">
        <v>-0.42653373999999999</v>
      </c>
      <c r="C1064">
        <v>-0.41922646000000002</v>
      </c>
      <c r="D1064">
        <f t="shared" si="16"/>
        <v>7.3072799999999716E-3</v>
      </c>
    </row>
    <row r="1065" spans="1:4" x14ac:dyDescent="0.25">
      <c r="A1065" t="s">
        <v>1063</v>
      </c>
      <c r="B1065">
        <v>0.30435424</v>
      </c>
      <c r="C1065">
        <v>0.31151540999999999</v>
      </c>
      <c r="D1065">
        <f t="shared" si="16"/>
        <v>7.1611699999999945E-3</v>
      </c>
    </row>
    <row r="1066" spans="1:4" x14ac:dyDescent="0.25">
      <c r="A1066" t="s">
        <v>1064</v>
      </c>
      <c r="B1066">
        <v>-0.40329807000000001</v>
      </c>
      <c r="C1066">
        <v>-0.39702041999999999</v>
      </c>
      <c r="D1066">
        <f t="shared" si="16"/>
        <v>6.2776500000000235E-3</v>
      </c>
    </row>
    <row r="1067" spans="1:4" x14ac:dyDescent="0.25">
      <c r="A1067" t="s">
        <v>1065</v>
      </c>
      <c r="B1067">
        <v>0.25152712999999999</v>
      </c>
      <c r="C1067">
        <v>0.25771210999999999</v>
      </c>
      <c r="D1067">
        <f t="shared" si="16"/>
        <v>6.1849800000000066E-3</v>
      </c>
    </row>
    <row r="1068" spans="1:4" x14ac:dyDescent="0.25">
      <c r="A1068" t="s">
        <v>1066</v>
      </c>
      <c r="B1068">
        <v>0.29360173000000001</v>
      </c>
      <c r="C1068">
        <v>0.29942415</v>
      </c>
      <c r="D1068">
        <f t="shared" si="16"/>
        <v>5.8224199999999948E-3</v>
      </c>
    </row>
    <row r="1069" spans="1:4" x14ac:dyDescent="0.25">
      <c r="A1069" t="s">
        <v>1067</v>
      </c>
      <c r="B1069">
        <v>0.23830601000000001</v>
      </c>
      <c r="C1069">
        <v>0.24402380000000001</v>
      </c>
      <c r="D1069">
        <f t="shared" si="16"/>
        <v>5.7177900000000004E-3</v>
      </c>
    </row>
    <row r="1070" spans="1:4" x14ac:dyDescent="0.25">
      <c r="A1070" t="s">
        <v>1068</v>
      </c>
      <c r="B1070">
        <v>-0.37073515000000001</v>
      </c>
      <c r="C1070">
        <v>-0.36501948000000001</v>
      </c>
      <c r="D1070">
        <f t="shared" si="16"/>
        <v>5.715670000000006E-3</v>
      </c>
    </row>
    <row r="1071" spans="1:4" x14ac:dyDescent="0.25">
      <c r="A1071" t="s">
        <v>1069</v>
      </c>
      <c r="B1071">
        <v>1.8953687800000001</v>
      </c>
      <c r="C1071">
        <v>1.90098831</v>
      </c>
      <c r="D1071">
        <f t="shared" si="16"/>
        <v>5.6195299999999282E-3</v>
      </c>
    </row>
    <row r="1072" spans="1:4" x14ac:dyDescent="0.25">
      <c r="A1072" t="s">
        <v>1070</v>
      </c>
      <c r="B1072">
        <v>0.30289954000000002</v>
      </c>
      <c r="C1072">
        <v>0.30833293000000001</v>
      </c>
      <c r="D1072">
        <f t="shared" si="16"/>
        <v>5.4333899999999824E-3</v>
      </c>
    </row>
    <row r="1073" spans="1:4" x14ac:dyDescent="0.25">
      <c r="A1073" t="s">
        <v>1071</v>
      </c>
      <c r="B1073">
        <v>-0.38226103</v>
      </c>
      <c r="C1073">
        <v>-0.37748399999999999</v>
      </c>
      <c r="D1073">
        <f t="shared" si="16"/>
        <v>4.7770300000000154E-3</v>
      </c>
    </row>
    <row r="1074" spans="1:4" x14ac:dyDescent="0.25">
      <c r="A1074" t="s">
        <v>1072</v>
      </c>
      <c r="B1074">
        <v>-0.29772208</v>
      </c>
      <c r="C1074">
        <v>-0.29312423999999998</v>
      </c>
      <c r="D1074">
        <f t="shared" si="16"/>
        <v>4.5978400000000197E-3</v>
      </c>
    </row>
    <row r="1075" spans="1:4" x14ac:dyDescent="0.25">
      <c r="A1075" t="s">
        <v>1073</v>
      </c>
      <c r="B1075">
        <v>-0.27249748000000001</v>
      </c>
      <c r="C1075">
        <v>-0.26792345000000001</v>
      </c>
      <c r="D1075">
        <f t="shared" si="16"/>
        <v>4.5740300000000067E-3</v>
      </c>
    </row>
    <row r="1076" spans="1:4" x14ac:dyDescent="0.25">
      <c r="A1076" t="s">
        <v>1074</v>
      </c>
      <c r="B1076">
        <v>-0.51110730000000004</v>
      </c>
      <c r="C1076">
        <v>-0.50710118000000004</v>
      </c>
      <c r="D1076">
        <f t="shared" si="16"/>
        <v>4.0061200000000019E-3</v>
      </c>
    </row>
    <row r="1077" spans="1:4" x14ac:dyDescent="0.25">
      <c r="A1077" t="s">
        <v>1075</v>
      </c>
      <c r="B1077">
        <v>-0.53081219999999996</v>
      </c>
      <c r="C1077">
        <v>-0.52684600000000004</v>
      </c>
      <c r="D1077">
        <f t="shared" si="16"/>
        <v>3.9661999999999198E-3</v>
      </c>
    </row>
    <row r="1078" spans="1:4" x14ac:dyDescent="0.25">
      <c r="A1078" t="s">
        <v>1076</v>
      </c>
      <c r="B1078">
        <v>0.36477482999999999</v>
      </c>
      <c r="C1078">
        <v>0.36853803000000002</v>
      </c>
      <c r="D1078">
        <f t="shared" si="16"/>
        <v>3.7632000000000221E-3</v>
      </c>
    </row>
    <row r="1079" spans="1:4" x14ac:dyDescent="0.25">
      <c r="A1079" t="s">
        <v>1077</v>
      </c>
      <c r="B1079">
        <v>1.53514869</v>
      </c>
      <c r="C1079">
        <v>1.5388333999999999</v>
      </c>
      <c r="D1079">
        <f t="shared" si="16"/>
        <v>3.6847099999999244E-3</v>
      </c>
    </row>
    <row r="1080" spans="1:4" x14ac:dyDescent="0.25">
      <c r="A1080" t="s">
        <v>1078</v>
      </c>
      <c r="B1080">
        <v>0.24331691999999999</v>
      </c>
      <c r="C1080">
        <v>0.24622377000000001</v>
      </c>
      <c r="D1080">
        <f t="shared" si="16"/>
        <v>2.9068500000000164E-3</v>
      </c>
    </row>
    <row r="1081" spans="1:4" x14ac:dyDescent="0.25">
      <c r="A1081" t="s">
        <v>1079</v>
      </c>
      <c r="B1081">
        <v>0.26783061000000002</v>
      </c>
      <c r="C1081">
        <v>0.27034939000000002</v>
      </c>
      <c r="D1081">
        <f t="shared" si="16"/>
        <v>2.5187799999999982E-3</v>
      </c>
    </row>
    <row r="1082" spans="1:4" x14ac:dyDescent="0.25">
      <c r="A1082" t="s">
        <v>1080</v>
      </c>
      <c r="B1082">
        <v>-0.32924126999999997</v>
      </c>
      <c r="C1082">
        <v>-0.32697606000000001</v>
      </c>
      <c r="D1082">
        <f t="shared" si="16"/>
        <v>2.265209999999962E-3</v>
      </c>
    </row>
    <row r="1083" spans="1:4" x14ac:dyDescent="0.25">
      <c r="A1083" t="s">
        <v>1081</v>
      </c>
      <c r="B1083">
        <v>-0.37946601000000002</v>
      </c>
      <c r="C1083">
        <v>-0.37773912999999998</v>
      </c>
      <c r="D1083">
        <f t="shared" si="16"/>
        <v>1.7268800000000417E-3</v>
      </c>
    </row>
    <row r="1084" spans="1:4" x14ac:dyDescent="0.25">
      <c r="A1084" t="s">
        <v>1082</v>
      </c>
      <c r="B1084">
        <v>-0.53787936999999997</v>
      </c>
      <c r="C1084">
        <v>-0.53632528000000002</v>
      </c>
      <c r="D1084">
        <f t="shared" si="16"/>
        <v>1.5540899999999525E-3</v>
      </c>
    </row>
    <row r="1085" spans="1:4" x14ac:dyDescent="0.25">
      <c r="A1085" t="s">
        <v>1083</v>
      </c>
      <c r="B1085">
        <v>0.37071806000000002</v>
      </c>
      <c r="C1085">
        <v>0.37188489000000002</v>
      </c>
      <c r="D1085">
        <f t="shared" si="16"/>
        <v>1.1668300000000076E-3</v>
      </c>
    </row>
    <row r="1086" spans="1:4" x14ac:dyDescent="0.25">
      <c r="A1086" t="s">
        <v>1084</v>
      </c>
      <c r="B1086">
        <v>1.0572932500000001</v>
      </c>
      <c r="C1086">
        <v>1.0579380300000001</v>
      </c>
      <c r="D1086">
        <f t="shared" si="16"/>
        <v>6.4478000000001146E-4</v>
      </c>
    </row>
    <row r="1087" spans="1:4" x14ac:dyDescent="0.25">
      <c r="A1087" t="s">
        <v>1085</v>
      </c>
      <c r="B1087">
        <v>0.26004167</v>
      </c>
      <c r="C1087">
        <v>0.26067424</v>
      </c>
      <c r="D1087">
        <f t="shared" si="16"/>
        <v>6.3256999999999897E-4</v>
      </c>
    </row>
    <row r="1088" spans="1:4" x14ac:dyDescent="0.25">
      <c r="A1088" t="s">
        <v>1086</v>
      </c>
      <c r="B1088">
        <v>0.27054368000000001</v>
      </c>
      <c r="C1088">
        <v>0.27109689999999997</v>
      </c>
      <c r="D1088">
        <f t="shared" si="16"/>
        <v>5.5321999999996541E-4</v>
      </c>
    </row>
    <row r="1089" spans="1:4" x14ac:dyDescent="0.25">
      <c r="A1089" t="s">
        <v>1087</v>
      </c>
      <c r="B1089">
        <v>-0.26452005000000001</v>
      </c>
      <c r="C1089">
        <v>-0.26421295</v>
      </c>
      <c r="D1089">
        <f t="shared" si="16"/>
        <v>3.0710000000000459E-4</v>
      </c>
    </row>
    <row r="1090" spans="1:4" x14ac:dyDescent="0.25">
      <c r="A1090" t="s">
        <v>1088</v>
      </c>
      <c r="B1090">
        <v>0.52537822999999995</v>
      </c>
      <c r="C1090">
        <v>0.52484246000000001</v>
      </c>
      <c r="D1090">
        <f t="shared" ref="D1090:D1153" si="17">C1090-B1090</f>
        <v>-5.3576999999993546E-4</v>
      </c>
    </row>
    <row r="1091" spans="1:4" x14ac:dyDescent="0.25">
      <c r="A1091" t="s">
        <v>1089</v>
      </c>
      <c r="B1091">
        <v>-0.42881775</v>
      </c>
      <c r="C1091">
        <v>-0.42936802000000002</v>
      </c>
      <c r="D1091">
        <f t="shared" si="17"/>
        <v>-5.5027000000001935E-4</v>
      </c>
    </row>
    <row r="1092" spans="1:4" x14ac:dyDescent="0.25">
      <c r="A1092" t="s">
        <v>1090</v>
      </c>
      <c r="B1092">
        <v>0.28689059</v>
      </c>
      <c r="C1092">
        <v>0.28621226</v>
      </c>
      <c r="D1092">
        <f t="shared" si="17"/>
        <v>-6.7833000000000476E-4</v>
      </c>
    </row>
    <row r="1093" spans="1:4" x14ac:dyDescent="0.25">
      <c r="A1093" t="s">
        <v>1091</v>
      </c>
      <c r="B1093">
        <v>0.32187022999999998</v>
      </c>
      <c r="C1093">
        <v>0.3211059</v>
      </c>
      <c r="D1093">
        <f t="shared" si="17"/>
        <v>-7.6432999999997975E-4</v>
      </c>
    </row>
    <row r="1094" spans="1:4" x14ac:dyDescent="0.25">
      <c r="A1094" t="s">
        <v>1092</v>
      </c>
      <c r="B1094">
        <v>0.42796432000000001</v>
      </c>
      <c r="C1094">
        <v>0.42690545000000002</v>
      </c>
      <c r="D1094">
        <f t="shared" si="17"/>
        <v>-1.0588699999999895E-3</v>
      </c>
    </row>
    <row r="1095" spans="1:4" x14ac:dyDescent="0.25">
      <c r="A1095" t="s">
        <v>1093</v>
      </c>
      <c r="B1095">
        <v>-0.36717417000000002</v>
      </c>
      <c r="C1095">
        <v>-0.36825000000000002</v>
      </c>
      <c r="D1095">
        <f t="shared" si="17"/>
        <v>-1.0758299999999998E-3</v>
      </c>
    </row>
    <row r="1096" spans="1:4" x14ac:dyDescent="0.25">
      <c r="A1096" t="s">
        <v>1094</v>
      </c>
      <c r="B1096">
        <v>0.24734252000000001</v>
      </c>
      <c r="C1096">
        <v>0.24626405000000001</v>
      </c>
      <c r="D1096">
        <f t="shared" si="17"/>
        <v>-1.078469999999998E-3</v>
      </c>
    </row>
    <row r="1097" spans="1:4" x14ac:dyDescent="0.25">
      <c r="A1097" t="s">
        <v>1095</v>
      </c>
      <c r="B1097">
        <v>-0.22475427000000001</v>
      </c>
      <c r="C1097">
        <v>-0.22594407</v>
      </c>
      <c r="D1097">
        <f t="shared" si="17"/>
        <v>-1.1897999999999909E-3</v>
      </c>
    </row>
    <row r="1098" spans="1:4" x14ac:dyDescent="0.25">
      <c r="A1098" t="s">
        <v>1096</v>
      </c>
      <c r="B1098">
        <v>0.23896956</v>
      </c>
      <c r="C1098">
        <v>0.23765317999999999</v>
      </c>
      <c r="D1098">
        <f t="shared" si="17"/>
        <v>-1.3163800000000059E-3</v>
      </c>
    </row>
    <row r="1099" spans="1:4" x14ac:dyDescent="0.25">
      <c r="A1099" t="s">
        <v>1097</v>
      </c>
      <c r="B1099">
        <v>-0.44579458</v>
      </c>
      <c r="C1099">
        <v>-0.44724646000000001</v>
      </c>
      <c r="D1099">
        <f t="shared" si="17"/>
        <v>-1.4518800000000165E-3</v>
      </c>
    </row>
    <row r="1100" spans="1:4" x14ac:dyDescent="0.25">
      <c r="A1100" t="s">
        <v>1098</v>
      </c>
      <c r="B1100">
        <v>0.79433659000000001</v>
      </c>
      <c r="C1100">
        <v>0.79259142000000005</v>
      </c>
      <c r="D1100">
        <f t="shared" si="17"/>
        <v>-1.7451699999999626E-3</v>
      </c>
    </row>
    <row r="1101" spans="1:4" x14ac:dyDescent="0.25">
      <c r="A1101" t="s">
        <v>1099</v>
      </c>
      <c r="B1101">
        <v>0.32155747000000001</v>
      </c>
      <c r="C1101">
        <v>0.31926132000000002</v>
      </c>
      <c r="D1101">
        <f t="shared" si="17"/>
        <v>-2.2961499999999968E-3</v>
      </c>
    </row>
    <row r="1102" spans="1:4" x14ac:dyDescent="0.25">
      <c r="A1102" t="s">
        <v>1100</v>
      </c>
      <c r="B1102">
        <v>0.49083084999999999</v>
      </c>
      <c r="C1102">
        <v>0.48813364999999997</v>
      </c>
      <c r="D1102">
        <f t="shared" si="17"/>
        <v>-2.6972000000000107E-3</v>
      </c>
    </row>
    <row r="1103" spans="1:4" x14ac:dyDescent="0.25">
      <c r="A1103" t="s">
        <v>1101</v>
      </c>
      <c r="B1103">
        <v>0.36624351999999999</v>
      </c>
      <c r="C1103">
        <v>0.36321699000000002</v>
      </c>
      <c r="D1103">
        <f t="shared" si="17"/>
        <v>-3.0265299999999717E-3</v>
      </c>
    </row>
    <row r="1104" spans="1:4" x14ac:dyDescent="0.25">
      <c r="A1104" t="s">
        <v>1102</v>
      </c>
      <c r="B1104">
        <v>0.23858739000000001</v>
      </c>
      <c r="C1104">
        <v>0.23555049</v>
      </c>
      <c r="D1104">
        <f t="shared" si="17"/>
        <v>-3.036900000000009E-3</v>
      </c>
    </row>
    <row r="1105" spans="1:4" x14ac:dyDescent="0.25">
      <c r="A1105" t="s">
        <v>1103</v>
      </c>
      <c r="B1105">
        <v>0.27273440999999998</v>
      </c>
      <c r="C1105">
        <v>0.26946529000000002</v>
      </c>
      <c r="D1105">
        <f t="shared" si="17"/>
        <v>-3.2691199999999587E-3</v>
      </c>
    </row>
    <row r="1106" spans="1:4" x14ac:dyDescent="0.25">
      <c r="A1106" t="s">
        <v>1104</v>
      </c>
      <c r="B1106">
        <v>0.46505995999999999</v>
      </c>
      <c r="C1106">
        <v>0.46167483999999998</v>
      </c>
      <c r="D1106">
        <f t="shared" si="17"/>
        <v>-3.3851200000000192E-3</v>
      </c>
    </row>
    <row r="1107" spans="1:4" x14ac:dyDescent="0.25">
      <c r="A1107" t="s">
        <v>1105</v>
      </c>
      <c r="B1107">
        <v>-0.28391909999999998</v>
      </c>
      <c r="C1107">
        <v>-0.28736463000000001</v>
      </c>
      <c r="D1107">
        <f t="shared" si="17"/>
        <v>-3.44553000000003E-3</v>
      </c>
    </row>
    <row r="1108" spans="1:4" x14ac:dyDescent="0.25">
      <c r="A1108" t="s">
        <v>1106</v>
      </c>
      <c r="B1108">
        <v>-0.28920057999999998</v>
      </c>
      <c r="C1108">
        <v>-0.29272167999999998</v>
      </c>
      <c r="D1108">
        <f t="shared" si="17"/>
        <v>-3.5210999999999992E-3</v>
      </c>
    </row>
    <row r="1109" spans="1:4" x14ac:dyDescent="0.25">
      <c r="A1109" t="s">
        <v>1107</v>
      </c>
      <c r="B1109">
        <v>0.43541808999999998</v>
      </c>
      <c r="C1109">
        <v>0.43170135999999998</v>
      </c>
      <c r="D1109">
        <f t="shared" si="17"/>
        <v>-3.7167300000000014E-3</v>
      </c>
    </row>
    <row r="1110" spans="1:4" x14ac:dyDescent="0.25">
      <c r="A1110" t="s">
        <v>1108</v>
      </c>
      <c r="B1110">
        <v>-0.29347413999999999</v>
      </c>
      <c r="C1110">
        <v>-0.29778542000000002</v>
      </c>
      <c r="D1110">
        <f t="shared" si="17"/>
        <v>-4.3112800000000284E-3</v>
      </c>
    </row>
    <row r="1111" spans="1:4" x14ac:dyDescent="0.25">
      <c r="A1111" t="s">
        <v>1109</v>
      </c>
      <c r="B1111">
        <v>-0.24333853</v>
      </c>
      <c r="C1111">
        <v>-0.24782008</v>
      </c>
      <c r="D1111">
        <f t="shared" si="17"/>
        <v>-4.4815500000000008E-3</v>
      </c>
    </row>
    <row r="1112" spans="1:4" x14ac:dyDescent="0.25">
      <c r="A1112" t="s">
        <v>1110</v>
      </c>
      <c r="B1112">
        <v>0.30483704</v>
      </c>
      <c r="C1112">
        <v>0.30032036000000001</v>
      </c>
      <c r="D1112">
        <f t="shared" si="17"/>
        <v>-4.5166799999999951E-3</v>
      </c>
    </row>
    <row r="1113" spans="1:4" x14ac:dyDescent="0.25">
      <c r="A1113" t="s">
        <v>1111</v>
      </c>
      <c r="B1113">
        <v>0.3887275</v>
      </c>
      <c r="C1113">
        <v>0.38418679</v>
      </c>
      <c r="D1113">
        <f t="shared" si="17"/>
        <v>-4.5407100000000034E-3</v>
      </c>
    </row>
    <row r="1114" spans="1:4" x14ac:dyDescent="0.25">
      <c r="A1114" t="s">
        <v>1112</v>
      </c>
      <c r="B1114">
        <v>0.27271527000000001</v>
      </c>
      <c r="C1114">
        <v>0.26808901000000002</v>
      </c>
      <c r="D1114">
        <f t="shared" si="17"/>
        <v>-4.6262599999999932E-3</v>
      </c>
    </row>
    <row r="1115" spans="1:4" x14ac:dyDescent="0.25">
      <c r="A1115" t="s">
        <v>1113</v>
      </c>
      <c r="B1115">
        <v>-0.30891455000000001</v>
      </c>
      <c r="C1115">
        <v>-0.31380302999999998</v>
      </c>
      <c r="D1115">
        <f t="shared" si="17"/>
        <v>-4.8884799999999728E-3</v>
      </c>
    </row>
    <row r="1116" spans="1:4" x14ac:dyDescent="0.25">
      <c r="A1116" t="s">
        <v>1114</v>
      </c>
      <c r="B1116">
        <v>-0.27154179000000001</v>
      </c>
      <c r="C1116">
        <v>-0.27674303</v>
      </c>
      <c r="D1116">
        <f t="shared" si="17"/>
        <v>-5.2012399999999959E-3</v>
      </c>
    </row>
    <row r="1117" spans="1:4" x14ac:dyDescent="0.25">
      <c r="A1117" t="s">
        <v>1115</v>
      </c>
      <c r="B1117">
        <v>0.35168373000000003</v>
      </c>
      <c r="C1117">
        <v>0.34639354</v>
      </c>
      <c r="D1117">
        <f t="shared" si="17"/>
        <v>-5.2901900000000279E-3</v>
      </c>
    </row>
    <row r="1118" spans="1:4" x14ac:dyDescent="0.25">
      <c r="A1118" t="s">
        <v>1116</v>
      </c>
      <c r="B1118">
        <v>-0.32328986999999998</v>
      </c>
      <c r="C1118">
        <v>-0.32864127999999998</v>
      </c>
      <c r="D1118">
        <f t="shared" si="17"/>
        <v>-5.3514100000000009E-3</v>
      </c>
    </row>
    <row r="1119" spans="1:4" x14ac:dyDescent="0.25">
      <c r="A1119" t="s">
        <v>1117</v>
      </c>
      <c r="B1119">
        <v>-0.34944008999999998</v>
      </c>
      <c r="C1119">
        <v>-0.35488342</v>
      </c>
      <c r="D1119">
        <f t="shared" si="17"/>
        <v>-5.443330000000024E-3</v>
      </c>
    </row>
    <row r="1120" spans="1:4" x14ac:dyDescent="0.25">
      <c r="A1120" t="s">
        <v>1118</v>
      </c>
      <c r="B1120">
        <v>-0.60977263000000004</v>
      </c>
      <c r="C1120">
        <v>-0.61553639999999998</v>
      </c>
      <c r="D1120">
        <f t="shared" si="17"/>
        <v>-5.7637699999999459E-3</v>
      </c>
    </row>
    <row r="1121" spans="1:4" x14ac:dyDescent="0.25">
      <c r="A1121" t="s">
        <v>1119</v>
      </c>
      <c r="B1121">
        <v>0.48090790999999999</v>
      </c>
      <c r="C1121">
        <v>0.47513808000000002</v>
      </c>
      <c r="D1121">
        <f t="shared" si="17"/>
        <v>-5.7698299999999758E-3</v>
      </c>
    </row>
    <row r="1122" spans="1:4" x14ac:dyDescent="0.25">
      <c r="A1122" t="s">
        <v>1120</v>
      </c>
      <c r="B1122">
        <v>0.24280534000000001</v>
      </c>
      <c r="C1122">
        <v>0.23697319</v>
      </c>
      <c r="D1122">
        <f t="shared" si="17"/>
        <v>-5.8321500000000082E-3</v>
      </c>
    </row>
    <row r="1123" spans="1:4" x14ac:dyDescent="0.25">
      <c r="A1123" t="s">
        <v>1121</v>
      </c>
      <c r="B1123">
        <v>0.29339108000000003</v>
      </c>
      <c r="C1123">
        <v>0.28707670000000002</v>
      </c>
      <c r="D1123">
        <f t="shared" si="17"/>
        <v>-6.3143800000000083E-3</v>
      </c>
    </row>
    <row r="1124" spans="1:4" x14ac:dyDescent="0.25">
      <c r="A1124" t="s">
        <v>1122</v>
      </c>
      <c r="B1124">
        <v>0.26065511000000002</v>
      </c>
      <c r="C1124">
        <v>0.25414161000000002</v>
      </c>
      <c r="D1124">
        <f t="shared" si="17"/>
        <v>-6.5135000000000054E-3</v>
      </c>
    </row>
    <row r="1125" spans="1:4" x14ac:dyDescent="0.25">
      <c r="A1125" t="s">
        <v>1123</v>
      </c>
      <c r="B1125">
        <v>0.26509749999999999</v>
      </c>
      <c r="C1125">
        <v>0.25834415999999999</v>
      </c>
      <c r="D1125">
        <f t="shared" si="17"/>
        <v>-6.7533399999999966E-3</v>
      </c>
    </row>
    <row r="1126" spans="1:4" x14ac:dyDescent="0.25">
      <c r="A1126" t="s">
        <v>1124</v>
      </c>
      <c r="B1126">
        <v>0.27802005000000002</v>
      </c>
      <c r="C1126">
        <v>0.27107273999999998</v>
      </c>
      <c r="D1126">
        <f t="shared" si="17"/>
        <v>-6.9473100000000398E-3</v>
      </c>
    </row>
    <row r="1127" spans="1:4" x14ac:dyDescent="0.25">
      <c r="A1127" t="s">
        <v>1125</v>
      </c>
      <c r="B1127">
        <v>0.40883248999999999</v>
      </c>
      <c r="C1127">
        <v>0.40184919000000002</v>
      </c>
      <c r="D1127">
        <f t="shared" si="17"/>
        <v>-6.9832999999999701E-3</v>
      </c>
    </row>
    <row r="1128" spans="1:4" x14ac:dyDescent="0.25">
      <c r="A1128" t="s">
        <v>1126</v>
      </c>
      <c r="B1128">
        <v>-0.32103628000000001</v>
      </c>
      <c r="C1128">
        <v>-0.32833100999999998</v>
      </c>
      <c r="D1128">
        <f t="shared" si="17"/>
        <v>-7.2947299999999715E-3</v>
      </c>
    </row>
    <row r="1129" spans="1:4" x14ac:dyDescent="0.25">
      <c r="A1129" t="s">
        <v>1127</v>
      </c>
      <c r="B1129">
        <v>-0.25777306999999999</v>
      </c>
      <c r="C1129">
        <v>-0.26520811</v>
      </c>
      <c r="D1129">
        <f t="shared" si="17"/>
        <v>-7.4350400000000039E-3</v>
      </c>
    </row>
    <row r="1130" spans="1:4" x14ac:dyDescent="0.25">
      <c r="A1130" t="s">
        <v>1128</v>
      </c>
      <c r="B1130">
        <v>-0.21365396</v>
      </c>
      <c r="C1130">
        <v>-0.22111051000000001</v>
      </c>
      <c r="D1130">
        <f t="shared" si="17"/>
        <v>-7.4565500000000062E-3</v>
      </c>
    </row>
    <row r="1131" spans="1:4" x14ac:dyDescent="0.25">
      <c r="A1131" t="s">
        <v>1129</v>
      </c>
      <c r="B1131">
        <v>0.25428901999999998</v>
      </c>
      <c r="C1131">
        <v>0.24667897</v>
      </c>
      <c r="D1131">
        <f t="shared" si="17"/>
        <v>-7.6100499999999793E-3</v>
      </c>
    </row>
    <row r="1132" spans="1:4" x14ac:dyDescent="0.25">
      <c r="A1132" t="s">
        <v>1130</v>
      </c>
      <c r="B1132">
        <v>0.24387618999999999</v>
      </c>
      <c r="C1132">
        <v>0.23619815</v>
      </c>
      <c r="D1132">
        <f t="shared" si="17"/>
        <v>-7.6780399999999971E-3</v>
      </c>
    </row>
    <row r="1133" spans="1:4" x14ac:dyDescent="0.25">
      <c r="A1133" t="s">
        <v>1131</v>
      </c>
      <c r="B1133">
        <v>-0.50140010999999995</v>
      </c>
      <c r="C1133">
        <v>-0.50913226</v>
      </c>
      <c r="D1133">
        <f t="shared" si="17"/>
        <v>-7.7321500000000487E-3</v>
      </c>
    </row>
    <row r="1134" spans="1:4" x14ac:dyDescent="0.25">
      <c r="A1134" t="s">
        <v>1132</v>
      </c>
      <c r="B1134">
        <v>0.31196549000000001</v>
      </c>
      <c r="C1134">
        <v>0.30413298</v>
      </c>
      <c r="D1134">
        <f t="shared" si="17"/>
        <v>-7.8325100000000147E-3</v>
      </c>
    </row>
    <row r="1135" spans="1:4" x14ac:dyDescent="0.25">
      <c r="A1135" t="s">
        <v>1133</v>
      </c>
      <c r="B1135">
        <v>0.25155801</v>
      </c>
      <c r="C1135">
        <v>0.24343757999999999</v>
      </c>
      <c r="D1135">
        <f t="shared" si="17"/>
        <v>-8.1204300000000118E-3</v>
      </c>
    </row>
    <row r="1136" spans="1:4" x14ac:dyDescent="0.25">
      <c r="A1136" t="s">
        <v>1134</v>
      </c>
      <c r="B1136">
        <v>-0.28054121999999998</v>
      </c>
      <c r="C1136">
        <v>-0.28876026999999999</v>
      </c>
      <c r="D1136">
        <f t="shared" si="17"/>
        <v>-8.2190500000000055E-3</v>
      </c>
    </row>
    <row r="1137" spans="1:4" x14ac:dyDescent="0.25">
      <c r="A1137" t="s">
        <v>1135</v>
      </c>
      <c r="B1137">
        <v>1.06417742</v>
      </c>
      <c r="C1137">
        <v>1.05542987</v>
      </c>
      <c r="D1137">
        <f t="shared" si="17"/>
        <v>-8.7475500000000483E-3</v>
      </c>
    </row>
    <row r="1138" spans="1:4" x14ac:dyDescent="0.25">
      <c r="A1138" t="s">
        <v>1136</v>
      </c>
      <c r="B1138">
        <v>0.57001657999999999</v>
      </c>
      <c r="C1138">
        <v>0.56080779999999997</v>
      </c>
      <c r="D1138">
        <f t="shared" si="17"/>
        <v>-9.2087800000000275E-3</v>
      </c>
    </row>
    <row r="1139" spans="1:4" x14ac:dyDescent="0.25">
      <c r="A1139" t="s">
        <v>1137</v>
      </c>
      <c r="B1139">
        <v>0.37394308999999998</v>
      </c>
      <c r="C1139">
        <v>0.36466409999999999</v>
      </c>
      <c r="D1139">
        <f t="shared" si="17"/>
        <v>-9.278989999999987E-3</v>
      </c>
    </row>
    <row r="1140" spans="1:4" x14ac:dyDescent="0.25">
      <c r="A1140" t="s">
        <v>1138</v>
      </c>
      <c r="B1140">
        <v>0.35512532000000002</v>
      </c>
      <c r="C1140">
        <v>0.34578565999999999</v>
      </c>
      <c r="D1140">
        <f t="shared" si="17"/>
        <v>-9.3396600000000274E-3</v>
      </c>
    </row>
    <row r="1141" spans="1:4" x14ac:dyDescent="0.25">
      <c r="A1141" t="s">
        <v>1139</v>
      </c>
      <c r="B1141">
        <v>0.44844811000000001</v>
      </c>
      <c r="C1141">
        <v>0.43874889</v>
      </c>
      <c r="D1141">
        <f t="shared" si="17"/>
        <v>-9.6992200000000084E-3</v>
      </c>
    </row>
    <row r="1142" spans="1:4" x14ac:dyDescent="0.25">
      <c r="A1142" t="s">
        <v>1140</v>
      </c>
      <c r="B1142">
        <v>-0.29640369999999999</v>
      </c>
      <c r="C1142">
        <v>-0.30613780000000002</v>
      </c>
      <c r="D1142">
        <f t="shared" si="17"/>
        <v>-9.7341000000000233E-3</v>
      </c>
    </row>
    <row r="1143" spans="1:4" x14ac:dyDescent="0.25">
      <c r="A1143" t="s">
        <v>1141</v>
      </c>
      <c r="B1143">
        <v>0.42667159999999998</v>
      </c>
      <c r="C1143">
        <v>0.41685275999999999</v>
      </c>
      <c r="D1143">
        <f t="shared" si="17"/>
        <v>-9.8188399999999953E-3</v>
      </c>
    </row>
    <row r="1144" spans="1:4" x14ac:dyDescent="0.25">
      <c r="A1144" t="s">
        <v>1142</v>
      </c>
      <c r="B1144">
        <v>0.29807668999999998</v>
      </c>
      <c r="C1144">
        <v>0.28822874999999998</v>
      </c>
      <c r="D1144">
        <f t="shared" si="17"/>
        <v>-9.8479399999999995E-3</v>
      </c>
    </row>
    <row r="1145" spans="1:4" x14ac:dyDescent="0.25">
      <c r="A1145" t="s">
        <v>1143</v>
      </c>
      <c r="B1145">
        <v>-0.31756630000000002</v>
      </c>
      <c r="C1145">
        <v>-0.32744647999999998</v>
      </c>
      <c r="D1145">
        <f t="shared" si="17"/>
        <v>-9.8801799999999607E-3</v>
      </c>
    </row>
    <row r="1146" spans="1:4" x14ac:dyDescent="0.25">
      <c r="A1146" t="s">
        <v>1144</v>
      </c>
      <c r="B1146">
        <v>0.60200821999999998</v>
      </c>
      <c r="C1146">
        <v>0.59189188999999998</v>
      </c>
      <c r="D1146">
        <f t="shared" si="17"/>
        <v>-1.0116330000000007E-2</v>
      </c>
    </row>
    <row r="1147" spans="1:4" x14ac:dyDescent="0.25">
      <c r="A1147" t="s">
        <v>1145</v>
      </c>
      <c r="B1147">
        <v>-0.1999175</v>
      </c>
      <c r="C1147">
        <v>-0.21015443</v>
      </c>
      <c r="D1147">
        <f t="shared" si="17"/>
        <v>-1.0236930000000005E-2</v>
      </c>
    </row>
    <row r="1148" spans="1:4" x14ac:dyDescent="0.25">
      <c r="A1148" t="s">
        <v>1146</v>
      </c>
      <c r="B1148">
        <v>0.33229326999999997</v>
      </c>
      <c r="C1148">
        <v>0.32189368000000002</v>
      </c>
      <c r="D1148">
        <f t="shared" si="17"/>
        <v>-1.0399589999999959E-2</v>
      </c>
    </row>
    <row r="1149" spans="1:4" x14ac:dyDescent="0.25">
      <c r="A1149" t="s">
        <v>1147</v>
      </c>
      <c r="B1149">
        <v>-0.24156414000000001</v>
      </c>
      <c r="C1149">
        <v>-0.25215433999999998</v>
      </c>
      <c r="D1149">
        <f t="shared" si="17"/>
        <v>-1.0590199999999966E-2</v>
      </c>
    </row>
    <row r="1150" spans="1:4" x14ac:dyDescent="0.25">
      <c r="A1150" t="s">
        <v>1148</v>
      </c>
      <c r="B1150">
        <v>0.23585522</v>
      </c>
      <c r="C1150">
        <v>0.22518473</v>
      </c>
      <c r="D1150">
        <f t="shared" si="17"/>
        <v>-1.0670490000000005E-2</v>
      </c>
    </row>
    <row r="1151" spans="1:4" x14ac:dyDescent="0.25">
      <c r="A1151" t="s">
        <v>1149</v>
      </c>
      <c r="B1151">
        <v>0.35140601999999999</v>
      </c>
      <c r="C1151">
        <v>0.34034995000000001</v>
      </c>
      <c r="D1151">
        <f t="shared" si="17"/>
        <v>-1.1056069999999973E-2</v>
      </c>
    </row>
    <row r="1152" spans="1:4" x14ac:dyDescent="0.25">
      <c r="A1152" t="s">
        <v>1150</v>
      </c>
      <c r="B1152">
        <v>0.32007776999999998</v>
      </c>
      <c r="C1152">
        <v>0.30875176999999998</v>
      </c>
      <c r="D1152">
        <f t="shared" si="17"/>
        <v>-1.1326000000000003E-2</v>
      </c>
    </row>
    <row r="1153" spans="1:4" x14ac:dyDescent="0.25">
      <c r="A1153" t="s">
        <v>1151</v>
      </c>
      <c r="B1153">
        <v>1.16057101</v>
      </c>
      <c r="C1153">
        <v>1.14902744</v>
      </c>
      <c r="D1153">
        <f t="shared" si="17"/>
        <v>-1.1543569999999947E-2</v>
      </c>
    </row>
    <row r="1154" spans="1:4" x14ac:dyDescent="0.25">
      <c r="A1154" t="s">
        <v>1152</v>
      </c>
      <c r="B1154">
        <v>-0.34553347000000001</v>
      </c>
      <c r="C1154">
        <v>-0.35722623999999997</v>
      </c>
      <c r="D1154">
        <f t="shared" ref="D1154:D1217" si="18">C1154-B1154</f>
        <v>-1.1692769999999963E-2</v>
      </c>
    </row>
    <row r="1155" spans="1:4" x14ac:dyDescent="0.25">
      <c r="A1155" t="s">
        <v>1153</v>
      </c>
      <c r="B1155">
        <v>0.26456454000000001</v>
      </c>
      <c r="C1155">
        <v>0.25225472999999998</v>
      </c>
      <c r="D1155">
        <f t="shared" si="18"/>
        <v>-1.2309810000000032E-2</v>
      </c>
    </row>
    <row r="1156" spans="1:4" x14ac:dyDescent="0.25">
      <c r="A1156" t="s">
        <v>1154</v>
      </c>
      <c r="B1156">
        <v>0.31717117</v>
      </c>
      <c r="C1156">
        <v>0.30469518000000001</v>
      </c>
      <c r="D1156">
        <f t="shared" si="18"/>
        <v>-1.2475989999999992E-2</v>
      </c>
    </row>
    <row r="1157" spans="1:4" x14ac:dyDescent="0.25">
      <c r="A1157" t="s">
        <v>1155</v>
      </c>
      <c r="B1157">
        <v>0.28796542000000003</v>
      </c>
      <c r="C1157">
        <v>0.27547137999999999</v>
      </c>
      <c r="D1157">
        <f t="shared" si="18"/>
        <v>-1.249404000000004E-2</v>
      </c>
    </row>
    <row r="1158" spans="1:4" x14ac:dyDescent="0.25">
      <c r="A1158" t="s">
        <v>1156</v>
      </c>
      <c r="B1158">
        <v>0.41885270000000002</v>
      </c>
      <c r="C1158">
        <v>0.40597534000000002</v>
      </c>
      <c r="D1158">
        <f t="shared" si="18"/>
        <v>-1.2877360000000004E-2</v>
      </c>
    </row>
    <row r="1159" spans="1:4" x14ac:dyDescent="0.25">
      <c r="A1159" t="s">
        <v>1157</v>
      </c>
      <c r="B1159">
        <v>-0.22843979</v>
      </c>
      <c r="C1159">
        <v>-0.24157728000000001</v>
      </c>
      <c r="D1159">
        <f t="shared" si="18"/>
        <v>-1.3137490000000002E-2</v>
      </c>
    </row>
    <row r="1160" spans="1:4" x14ac:dyDescent="0.25">
      <c r="A1160" t="s">
        <v>1158</v>
      </c>
      <c r="B1160">
        <v>-0.33676634999999999</v>
      </c>
      <c r="C1160">
        <v>-0.34996485999999999</v>
      </c>
      <c r="D1160">
        <f t="shared" si="18"/>
        <v>-1.3198509999999997E-2</v>
      </c>
    </row>
    <row r="1161" spans="1:4" x14ac:dyDescent="0.25">
      <c r="A1161" t="s">
        <v>1159</v>
      </c>
      <c r="B1161">
        <v>0.40517421999999997</v>
      </c>
      <c r="C1161">
        <v>0.39144052000000001</v>
      </c>
      <c r="D1161">
        <f t="shared" si="18"/>
        <v>-1.373369999999996E-2</v>
      </c>
    </row>
    <row r="1162" spans="1:4" x14ac:dyDescent="0.25">
      <c r="A1162" t="s">
        <v>1160</v>
      </c>
      <c r="B1162">
        <v>-0.28016474000000002</v>
      </c>
      <c r="C1162">
        <v>-0.29398903999999998</v>
      </c>
      <c r="D1162">
        <f t="shared" si="18"/>
        <v>-1.3824299999999956E-2</v>
      </c>
    </row>
    <row r="1163" spans="1:4" x14ac:dyDescent="0.25">
      <c r="A1163" t="s">
        <v>1161</v>
      </c>
      <c r="B1163">
        <v>0.26325208999999999</v>
      </c>
      <c r="C1163">
        <v>0.24940076999999999</v>
      </c>
      <c r="D1163">
        <f t="shared" si="18"/>
        <v>-1.385132E-2</v>
      </c>
    </row>
    <row r="1164" spans="1:4" x14ac:dyDescent="0.25">
      <c r="A1164" t="s">
        <v>1162</v>
      </c>
      <c r="B1164">
        <v>0.27362722</v>
      </c>
      <c r="C1164">
        <v>0.25922695000000001</v>
      </c>
      <c r="D1164">
        <f t="shared" si="18"/>
        <v>-1.4400269999999993E-2</v>
      </c>
    </row>
    <row r="1165" spans="1:4" x14ac:dyDescent="0.25">
      <c r="A1165" t="s">
        <v>1163</v>
      </c>
      <c r="B1165">
        <v>0.48101321000000002</v>
      </c>
      <c r="C1165">
        <v>0.46659686</v>
      </c>
      <c r="D1165">
        <f t="shared" si="18"/>
        <v>-1.4416350000000022E-2</v>
      </c>
    </row>
    <row r="1166" spans="1:4" x14ac:dyDescent="0.25">
      <c r="A1166" t="s">
        <v>1164</v>
      </c>
      <c r="B1166">
        <v>0.23369810999999999</v>
      </c>
      <c r="C1166">
        <v>0.21891906999999999</v>
      </c>
      <c r="D1166">
        <f t="shared" si="18"/>
        <v>-1.4779039999999993E-2</v>
      </c>
    </row>
    <row r="1167" spans="1:4" x14ac:dyDescent="0.25">
      <c r="A1167" t="s">
        <v>1165</v>
      </c>
      <c r="B1167">
        <v>0.23734440000000001</v>
      </c>
      <c r="C1167">
        <v>0.22216243999999999</v>
      </c>
      <c r="D1167">
        <f t="shared" si="18"/>
        <v>-1.5181960000000022E-2</v>
      </c>
    </row>
    <row r="1168" spans="1:4" x14ac:dyDescent="0.25">
      <c r="A1168" t="s">
        <v>1166</v>
      </c>
      <c r="B1168">
        <v>0.32781134000000001</v>
      </c>
      <c r="C1168">
        <v>0.31229443000000001</v>
      </c>
      <c r="D1168">
        <f t="shared" si="18"/>
        <v>-1.5516909999999995E-2</v>
      </c>
    </row>
    <row r="1169" spans="1:4" x14ac:dyDescent="0.25">
      <c r="A1169" t="s">
        <v>1167</v>
      </c>
      <c r="B1169">
        <v>0.28013494</v>
      </c>
      <c r="C1169">
        <v>0.26421140999999998</v>
      </c>
      <c r="D1169">
        <f t="shared" si="18"/>
        <v>-1.5923530000000019E-2</v>
      </c>
    </row>
    <row r="1170" spans="1:4" x14ac:dyDescent="0.25">
      <c r="A1170" t="s">
        <v>1168</v>
      </c>
      <c r="B1170">
        <v>0.36957607999999997</v>
      </c>
      <c r="C1170">
        <v>0.35358342999999998</v>
      </c>
      <c r="D1170">
        <f t="shared" si="18"/>
        <v>-1.5992649999999997E-2</v>
      </c>
    </row>
    <row r="1171" spans="1:4" x14ac:dyDescent="0.25">
      <c r="A1171" t="s">
        <v>1169</v>
      </c>
      <c r="B1171">
        <v>-0.27275501000000002</v>
      </c>
      <c r="C1171">
        <v>-0.28904824000000001</v>
      </c>
      <c r="D1171">
        <f t="shared" si="18"/>
        <v>-1.6293229999999992E-2</v>
      </c>
    </row>
    <row r="1172" spans="1:4" x14ac:dyDescent="0.25">
      <c r="A1172" t="s">
        <v>1170</v>
      </c>
      <c r="B1172">
        <v>-0.36330258999999998</v>
      </c>
      <c r="C1172">
        <v>-0.37966432999999999</v>
      </c>
      <c r="D1172">
        <f t="shared" si="18"/>
        <v>-1.6361740000000013E-2</v>
      </c>
    </row>
    <row r="1173" spans="1:4" x14ac:dyDescent="0.25">
      <c r="A1173" t="s">
        <v>1171</v>
      </c>
      <c r="B1173">
        <v>-0.37150133000000002</v>
      </c>
      <c r="C1173">
        <v>-0.38789267999999999</v>
      </c>
      <c r="D1173">
        <f t="shared" si="18"/>
        <v>-1.6391349999999971E-2</v>
      </c>
    </row>
    <row r="1174" spans="1:4" x14ac:dyDescent="0.25">
      <c r="A1174" t="s">
        <v>1172</v>
      </c>
      <c r="B1174">
        <v>0.35729027000000002</v>
      </c>
      <c r="C1174">
        <v>0.34063560999999998</v>
      </c>
      <c r="D1174">
        <f t="shared" si="18"/>
        <v>-1.6654660000000043E-2</v>
      </c>
    </row>
    <row r="1175" spans="1:4" x14ac:dyDescent="0.25">
      <c r="A1175" t="s">
        <v>1173</v>
      </c>
      <c r="B1175">
        <v>0.50080477000000001</v>
      </c>
      <c r="C1175">
        <v>0.48368191999999999</v>
      </c>
      <c r="D1175">
        <f t="shared" si="18"/>
        <v>-1.7122850000000023E-2</v>
      </c>
    </row>
    <row r="1176" spans="1:4" x14ac:dyDescent="0.25">
      <c r="A1176" t="s">
        <v>1174</v>
      </c>
      <c r="B1176">
        <v>0.32024854000000003</v>
      </c>
      <c r="C1176">
        <v>0.30298901</v>
      </c>
      <c r="D1176">
        <f t="shared" si="18"/>
        <v>-1.7259530000000023E-2</v>
      </c>
    </row>
    <row r="1177" spans="1:4" x14ac:dyDescent="0.25">
      <c r="A1177" t="s">
        <v>1175</v>
      </c>
      <c r="B1177">
        <v>0.33872584999999999</v>
      </c>
      <c r="C1177">
        <v>0.32095433000000001</v>
      </c>
      <c r="D1177">
        <f t="shared" si="18"/>
        <v>-1.7771519999999985E-2</v>
      </c>
    </row>
    <row r="1178" spans="1:4" x14ac:dyDescent="0.25">
      <c r="A1178" t="s">
        <v>1176</v>
      </c>
      <c r="B1178">
        <v>-0.28689160000000002</v>
      </c>
      <c r="C1178">
        <v>-0.30478342000000003</v>
      </c>
      <c r="D1178">
        <f t="shared" si="18"/>
        <v>-1.7891820000000003E-2</v>
      </c>
    </row>
    <row r="1179" spans="1:4" x14ac:dyDescent="0.25">
      <c r="A1179" t="s">
        <v>1177</v>
      </c>
      <c r="B1179">
        <v>0.45475651</v>
      </c>
      <c r="C1179">
        <v>0.43678496999999999</v>
      </c>
      <c r="D1179">
        <f t="shared" si="18"/>
        <v>-1.7971540000000008E-2</v>
      </c>
    </row>
    <row r="1180" spans="1:4" x14ac:dyDescent="0.25">
      <c r="A1180" t="s">
        <v>1178</v>
      </c>
      <c r="B1180">
        <v>0.29027459999999999</v>
      </c>
      <c r="C1180">
        <v>0.27160530999999999</v>
      </c>
      <c r="D1180">
        <f t="shared" si="18"/>
        <v>-1.8669290000000005E-2</v>
      </c>
    </row>
    <row r="1181" spans="1:4" x14ac:dyDescent="0.25">
      <c r="A1181" t="s">
        <v>1179</v>
      </c>
      <c r="B1181">
        <v>0.54640803000000004</v>
      </c>
      <c r="C1181">
        <v>0.52759202000000005</v>
      </c>
      <c r="D1181">
        <f t="shared" si="18"/>
        <v>-1.8816009999999994E-2</v>
      </c>
    </row>
    <row r="1182" spans="1:4" x14ac:dyDescent="0.25">
      <c r="A1182" t="s">
        <v>1180</v>
      </c>
      <c r="B1182">
        <v>0.37819847000000001</v>
      </c>
      <c r="C1182">
        <v>0.35910323</v>
      </c>
      <c r="D1182">
        <f t="shared" si="18"/>
        <v>-1.9095240000000013E-2</v>
      </c>
    </row>
    <row r="1183" spans="1:4" x14ac:dyDescent="0.25">
      <c r="A1183" t="s">
        <v>1181</v>
      </c>
      <c r="B1183">
        <v>-0.29478500000000002</v>
      </c>
      <c r="C1183">
        <v>-0.31390923999999998</v>
      </c>
      <c r="D1183">
        <f t="shared" si="18"/>
        <v>-1.9124239999999959E-2</v>
      </c>
    </row>
    <row r="1184" spans="1:4" x14ac:dyDescent="0.25">
      <c r="A1184" t="s">
        <v>1182</v>
      </c>
      <c r="B1184">
        <v>0.46163948999999999</v>
      </c>
      <c r="C1184">
        <v>0.44220211999999998</v>
      </c>
      <c r="D1184">
        <f t="shared" si="18"/>
        <v>-1.9437370000000009E-2</v>
      </c>
    </row>
    <row r="1185" spans="1:4" x14ac:dyDescent="0.25">
      <c r="A1185" t="s">
        <v>1183</v>
      </c>
      <c r="B1185">
        <v>1.0572073200000001</v>
      </c>
      <c r="C1185">
        <v>1.03741668</v>
      </c>
      <c r="D1185">
        <f t="shared" si="18"/>
        <v>-1.9790640000000081E-2</v>
      </c>
    </row>
    <row r="1186" spans="1:4" x14ac:dyDescent="0.25">
      <c r="A1186" t="s">
        <v>1184</v>
      </c>
      <c r="B1186">
        <v>0.28759879999999999</v>
      </c>
      <c r="C1186">
        <v>0.26724998999999999</v>
      </c>
      <c r="D1186">
        <f t="shared" si="18"/>
        <v>-2.0348809999999995E-2</v>
      </c>
    </row>
    <row r="1187" spans="1:4" x14ac:dyDescent="0.25">
      <c r="A1187" t="s">
        <v>1185</v>
      </c>
      <c r="B1187">
        <v>-0.56829149000000001</v>
      </c>
      <c r="C1187">
        <v>-0.58872190999999996</v>
      </c>
      <c r="D1187">
        <f t="shared" si="18"/>
        <v>-2.0430419999999949E-2</v>
      </c>
    </row>
    <row r="1188" spans="1:4" x14ac:dyDescent="0.25">
      <c r="A1188" t="s">
        <v>1186</v>
      </c>
      <c r="B1188">
        <v>0.96580478000000003</v>
      </c>
      <c r="C1188">
        <v>0.94501599000000003</v>
      </c>
      <c r="D1188">
        <f t="shared" si="18"/>
        <v>-2.0788790000000001E-2</v>
      </c>
    </row>
    <row r="1189" spans="1:4" x14ac:dyDescent="0.25">
      <c r="A1189" t="s">
        <v>1187</v>
      </c>
      <c r="B1189">
        <v>1.15949696</v>
      </c>
      <c r="C1189">
        <v>1.1386342</v>
      </c>
      <c r="D1189">
        <f t="shared" si="18"/>
        <v>-2.086275999999998E-2</v>
      </c>
    </row>
    <row r="1190" spans="1:4" x14ac:dyDescent="0.25">
      <c r="A1190" t="s">
        <v>1188</v>
      </c>
      <c r="B1190">
        <v>0.32154543000000002</v>
      </c>
      <c r="C1190">
        <v>0.30052897000000001</v>
      </c>
      <c r="D1190">
        <f t="shared" si="18"/>
        <v>-2.1016460000000015E-2</v>
      </c>
    </row>
    <row r="1191" spans="1:4" x14ac:dyDescent="0.25">
      <c r="A1191" t="s">
        <v>1189</v>
      </c>
      <c r="B1191">
        <v>0.28127113999999998</v>
      </c>
      <c r="C1191">
        <v>0.26010833999999999</v>
      </c>
      <c r="D1191">
        <f t="shared" si="18"/>
        <v>-2.1162799999999982E-2</v>
      </c>
    </row>
    <row r="1192" spans="1:4" x14ac:dyDescent="0.25">
      <c r="A1192" t="s">
        <v>1190</v>
      </c>
      <c r="B1192">
        <v>-0.26427156000000002</v>
      </c>
      <c r="C1192">
        <v>-0.28573897999999998</v>
      </c>
      <c r="D1192">
        <f t="shared" si="18"/>
        <v>-2.1467419999999959E-2</v>
      </c>
    </row>
    <row r="1193" spans="1:4" x14ac:dyDescent="0.25">
      <c r="A1193" t="s">
        <v>1191</v>
      </c>
      <c r="B1193">
        <v>-0.46017370000000002</v>
      </c>
      <c r="C1193">
        <v>-0.48166160000000002</v>
      </c>
      <c r="D1193">
        <f t="shared" si="18"/>
        <v>-2.1487900000000004E-2</v>
      </c>
    </row>
    <row r="1194" spans="1:4" x14ac:dyDescent="0.25">
      <c r="A1194" t="s">
        <v>1192</v>
      </c>
      <c r="B1194">
        <v>0.29670236</v>
      </c>
      <c r="C1194">
        <v>0.27508253999999999</v>
      </c>
      <c r="D1194">
        <f t="shared" si="18"/>
        <v>-2.1619820000000012E-2</v>
      </c>
    </row>
    <row r="1195" spans="1:4" x14ac:dyDescent="0.25">
      <c r="A1195" t="s">
        <v>1193</v>
      </c>
      <c r="B1195">
        <v>0.23159755000000001</v>
      </c>
      <c r="C1195">
        <v>0.20973739</v>
      </c>
      <c r="D1195">
        <f t="shared" si="18"/>
        <v>-2.1860160000000017E-2</v>
      </c>
    </row>
    <row r="1196" spans="1:4" x14ac:dyDescent="0.25">
      <c r="A1196" t="s">
        <v>1194</v>
      </c>
      <c r="B1196">
        <v>0.31217491000000003</v>
      </c>
      <c r="C1196">
        <v>0.28997482000000002</v>
      </c>
      <c r="D1196">
        <f t="shared" si="18"/>
        <v>-2.2200090000000006E-2</v>
      </c>
    </row>
    <row r="1197" spans="1:4" x14ac:dyDescent="0.25">
      <c r="A1197" t="s">
        <v>1195</v>
      </c>
      <c r="B1197">
        <v>-0.35559900999999999</v>
      </c>
      <c r="C1197">
        <v>-0.37802383000000001</v>
      </c>
      <c r="D1197">
        <f t="shared" si="18"/>
        <v>-2.2424820000000012E-2</v>
      </c>
    </row>
    <row r="1198" spans="1:4" x14ac:dyDescent="0.25">
      <c r="A1198" t="s">
        <v>1196</v>
      </c>
      <c r="B1198">
        <v>-0.23492181000000001</v>
      </c>
      <c r="C1198">
        <v>-0.25736957999999999</v>
      </c>
      <c r="D1198">
        <f t="shared" si="18"/>
        <v>-2.2447769999999978E-2</v>
      </c>
    </row>
    <row r="1199" spans="1:4" x14ac:dyDescent="0.25">
      <c r="A1199" t="s">
        <v>1197</v>
      </c>
      <c r="B1199">
        <v>-0.30066459000000001</v>
      </c>
      <c r="C1199">
        <v>-0.32327423999999999</v>
      </c>
      <c r="D1199">
        <f t="shared" si="18"/>
        <v>-2.2609649999999981E-2</v>
      </c>
    </row>
    <row r="1200" spans="1:4" x14ac:dyDescent="0.25">
      <c r="A1200" t="s">
        <v>1198</v>
      </c>
      <c r="B1200">
        <v>0.34629165000000001</v>
      </c>
      <c r="C1200">
        <v>0.32353293999999999</v>
      </c>
      <c r="D1200">
        <f t="shared" si="18"/>
        <v>-2.2758710000000015E-2</v>
      </c>
    </row>
    <row r="1201" spans="1:4" x14ac:dyDescent="0.25">
      <c r="A1201" t="s">
        <v>1199</v>
      </c>
      <c r="B1201">
        <v>-0.44245827999999998</v>
      </c>
      <c r="C1201">
        <v>-0.46531670000000003</v>
      </c>
      <c r="D1201">
        <f t="shared" si="18"/>
        <v>-2.2858420000000046E-2</v>
      </c>
    </row>
    <row r="1202" spans="1:4" x14ac:dyDescent="0.25">
      <c r="A1202" t="s">
        <v>1200</v>
      </c>
      <c r="B1202">
        <v>0.66626507000000001</v>
      </c>
      <c r="C1202">
        <v>0.64281747</v>
      </c>
      <c r="D1202">
        <f t="shared" si="18"/>
        <v>-2.3447600000000013E-2</v>
      </c>
    </row>
    <row r="1203" spans="1:4" x14ac:dyDescent="0.25">
      <c r="A1203" t="s">
        <v>1201</v>
      </c>
      <c r="B1203">
        <v>-0.24643033</v>
      </c>
      <c r="C1203">
        <v>-0.27078246</v>
      </c>
      <c r="D1203">
        <f t="shared" si="18"/>
        <v>-2.435213E-2</v>
      </c>
    </row>
    <row r="1204" spans="1:4" x14ac:dyDescent="0.25">
      <c r="A1204" t="s">
        <v>1202</v>
      </c>
      <c r="B1204">
        <v>0.26203098000000002</v>
      </c>
      <c r="C1204">
        <v>0.23670005999999999</v>
      </c>
      <c r="D1204">
        <f t="shared" si="18"/>
        <v>-2.5330920000000035E-2</v>
      </c>
    </row>
    <row r="1205" spans="1:4" x14ac:dyDescent="0.25">
      <c r="A1205" t="s">
        <v>1203</v>
      </c>
      <c r="B1205">
        <v>0.29958131999999998</v>
      </c>
      <c r="C1205">
        <v>0.27417925999999998</v>
      </c>
      <c r="D1205">
        <f t="shared" si="18"/>
        <v>-2.5402060000000004E-2</v>
      </c>
    </row>
    <row r="1206" spans="1:4" x14ac:dyDescent="0.25">
      <c r="A1206" t="s">
        <v>1204</v>
      </c>
      <c r="B1206">
        <v>0.55977666999999998</v>
      </c>
      <c r="C1206">
        <v>0.53427500000000006</v>
      </c>
      <c r="D1206">
        <f t="shared" si="18"/>
        <v>-2.5501669999999921E-2</v>
      </c>
    </row>
    <row r="1207" spans="1:4" x14ac:dyDescent="0.25">
      <c r="A1207" t="s">
        <v>1205</v>
      </c>
      <c r="B1207">
        <v>-0.33652423999999997</v>
      </c>
      <c r="C1207">
        <v>-0.36232007999999999</v>
      </c>
      <c r="D1207">
        <f t="shared" si="18"/>
        <v>-2.5795840000000014E-2</v>
      </c>
    </row>
    <row r="1208" spans="1:4" x14ac:dyDescent="0.25">
      <c r="A1208" t="s">
        <v>1206</v>
      </c>
      <c r="B1208">
        <v>0.43522839000000002</v>
      </c>
      <c r="C1208">
        <v>0.40926486000000001</v>
      </c>
      <c r="D1208">
        <f t="shared" si="18"/>
        <v>-2.5963530000000012E-2</v>
      </c>
    </row>
    <row r="1209" spans="1:4" x14ac:dyDescent="0.25">
      <c r="A1209" t="s">
        <v>1207</v>
      </c>
      <c r="B1209">
        <v>0.26979816000000001</v>
      </c>
      <c r="C1209">
        <v>0.24368945</v>
      </c>
      <c r="D1209">
        <f t="shared" si="18"/>
        <v>-2.6108710000000007E-2</v>
      </c>
    </row>
    <row r="1210" spans="1:4" x14ac:dyDescent="0.25">
      <c r="A1210" t="s">
        <v>1208</v>
      </c>
      <c r="B1210">
        <v>-0.33359042</v>
      </c>
      <c r="C1210">
        <v>-0.35982871999999999</v>
      </c>
      <c r="D1210">
        <f t="shared" si="18"/>
        <v>-2.6238299999999992E-2</v>
      </c>
    </row>
    <row r="1211" spans="1:4" x14ac:dyDescent="0.25">
      <c r="A1211" t="s">
        <v>1209</v>
      </c>
      <c r="B1211">
        <v>0.39746302</v>
      </c>
      <c r="C1211">
        <v>0.37119895000000003</v>
      </c>
      <c r="D1211">
        <f t="shared" si="18"/>
        <v>-2.6264069999999973E-2</v>
      </c>
    </row>
    <row r="1212" spans="1:4" x14ac:dyDescent="0.25">
      <c r="A1212" t="s">
        <v>1210</v>
      </c>
      <c r="B1212">
        <v>-0.24376055999999999</v>
      </c>
      <c r="C1212">
        <v>-0.27088726000000002</v>
      </c>
      <c r="D1212">
        <f t="shared" si="18"/>
        <v>-2.7126700000000031E-2</v>
      </c>
    </row>
    <row r="1213" spans="1:4" x14ac:dyDescent="0.25">
      <c r="A1213" t="s">
        <v>1211</v>
      </c>
      <c r="B1213">
        <v>0.38767211000000001</v>
      </c>
      <c r="C1213">
        <v>0.36027731000000002</v>
      </c>
      <c r="D1213">
        <f t="shared" si="18"/>
        <v>-2.7394799999999997E-2</v>
      </c>
    </row>
    <row r="1214" spans="1:4" x14ac:dyDescent="0.25">
      <c r="A1214" t="s">
        <v>1212</v>
      </c>
      <c r="B1214">
        <v>-0.34003555000000002</v>
      </c>
      <c r="C1214">
        <v>-0.36751348</v>
      </c>
      <c r="D1214">
        <f t="shared" si="18"/>
        <v>-2.7477929999999984E-2</v>
      </c>
    </row>
    <row r="1215" spans="1:4" x14ac:dyDescent="0.25">
      <c r="A1215" t="s">
        <v>1213</v>
      </c>
      <c r="B1215">
        <v>0.41427749000000003</v>
      </c>
      <c r="C1215">
        <v>0.38670823999999998</v>
      </c>
      <c r="D1215">
        <f t="shared" si="18"/>
        <v>-2.7569250000000045E-2</v>
      </c>
    </row>
    <row r="1216" spans="1:4" x14ac:dyDescent="0.25">
      <c r="A1216" t="s">
        <v>1214</v>
      </c>
      <c r="B1216">
        <v>0.36934887999999999</v>
      </c>
      <c r="C1216">
        <v>0.34133750000000002</v>
      </c>
      <c r="D1216">
        <f t="shared" si="18"/>
        <v>-2.8011379999999975E-2</v>
      </c>
    </row>
    <row r="1217" spans="1:4" x14ac:dyDescent="0.25">
      <c r="A1217" t="s">
        <v>1215</v>
      </c>
      <c r="B1217">
        <v>0.37446464000000002</v>
      </c>
      <c r="C1217">
        <v>0.34637286</v>
      </c>
      <c r="D1217">
        <f t="shared" si="18"/>
        <v>-2.8091780000000011E-2</v>
      </c>
    </row>
    <row r="1218" spans="1:4" x14ac:dyDescent="0.25">
      <c r="A1218" t="s">
        <v>1216</v>
      </c>
      <c r="B1218">
        <v>-0.31975879000000001</v>
      </c>
      <c r="C1218">
        <v>-0.34799205</v>
      </c>
      <c r="D1218">
        <f t="shared" ref="D1218:D1281" si="19">C1218-B1218</f>
        <v>-2.8233259999999982E-2</v>
      </c>
    </row>
    <row r="1219" spans="1:4" x14ac:dyDescent="0.25">
      <c r="A1219" t="s">
        <v>1217</v>
      </c>
      <c r="B1219">
        <v>-0.61074253999999994</v>
      </c>
      <c r="C1219">
        <v>-0.63905257000000004</v>
      </c>
      <c r="D1219">
        <f t="shared" si="19"/>
        <v>-2.8310030000000097E-2</v>
      </c>
    </row>
    <row r="1220" spans="1:4" x14ac:dyDescent="0.25">
      <c r="A1220" t="s">
        <v>1218</v>
      </c>
      <c r="B1220">
        <v>0.25250739999999999</v>
      </c>
      <c r="C1220">
        <v>0.22401135</v>
      </c>
      <c r="D1220">
        <f t="shared" si="19"/>
        <v>-2.8496049999999995E-2</v>
      </c>
    </row>
    <row r="1221" spans="1:4" x14ac:dyDescent="0.25">
      <c r="A1221" t="s">
        <v>1219</v>
      </c>
      <c r="B1221">
        <v>-0.45560276</v>
      </c>
      <c r="C1221">
        <v>-0.48409942</v>
      </c>
      <c r="D1221">
        <f t="shared" si="19"/>
        <v>-2.8496660000000007E-2</v>
      </c>
    </row>
    <row r="1222" spans="1:4" x14ac:dyDescent="0.25">
      <c r="A1222" t="s">
        <v>1220</v>
      </c>
      <c r="B1222">
        <v>-0.31236024000000001</v>
      </c>
      <c r="C1222">
        <v>-0.34090284999999998</v>
      </c>
      <c r="D1222">
        <f t="shared" si="19"/>
        <v>-2.8542609999999968E-2</v>
      </c>
    </row>
    <row r="1223" spans="1:4" x14ac:dyDescent="0.25">
      <c r="A1223" t="s">
        <v>1221</v>
      </c>
      <c r="B1223">
        <v>0.72646396999999996</v>
      </c>
      <c r="C1223">
        <v>0.69784422999999995</v>
      </c>
      <c r="D1223">
        <f t="shared" si="19"/>
        <v>-2.8619740000000005E-2</v>
      </c>
    </row>
    <row r="1224" spans="1:4" x14ac:dyDescent="0.25">
      <c r="A1224" t="s">
        <v>1222</v>
      </c>
      <c r="B1224">
        <v>0.34656700000000001</v>
      </c>
      <c r="C1224">
        <v>0.31777175000000002</v>
      </c>
      <c r="D1224">
        <f t="shared" si="19"/>
        <v>-2.8795249999999994E-2</v>
      </c>
    </row>
    <row r="1225" spans="1:4" x14ac:dyDescent="0.25">
      <c r="A1225" t="s">
        <v>1223</v>
      </c>
      <c r="B1225">
        <v>-0.32770738999999999</v>
      </c>
      <c r="C1225">
        <v>-0.35661859000000001</v>
      </c>
      <c r="D1225">
        <f t="shared" si="19"/>
        <v>-2.8911200000000026E-2</v>
      </c>
    </row>
    <row r="1226" spans="1:4" x14ac:dyDescent="0.25">
      <c r="A1226" t="s">
        <v>1224</v>
      </c>
      <c r="B1226">
        <v>0.38719796000000001</v>
      </c>
      <c r="C1226">
        <v>0.35793302999999999</v>
      </c>
      <c r="D1226">
        <f t="shared" si="19"/>
        <v>-2.9264930000000022E-2</v>
      </c>
    </row>
    <row r="1227" spans="1:4" x14ac:dyDescent="0.25">
      <c r="A1227" t="s">
        <v>1225</v>
      </c>
      <c r="B1227">
        <v>0.24351690000000001</v>
      </c>
      <c r="C1227">
        <v>0.21420347000000001</v>
      </c>
      <c r="D1227">
        <f t="shared" si="19"/>
        <v>-2.9313430000000001E-2</v>
      </c>
    </row>
    <row r="1228" spans="1:4" x14ac:dyDescent="0.25">
      <c r="A1228" t="s">
        <v>1226</v>
      </c>
      <c r="B1228">
        <v>-0.34713126</v>
      </c>
      <c r="C1228">
        <v>-0.37672318999999999</v>
      </c>
      <c r="D1228">
        <f t="shared" si="19"/>
        <v>-2.9591929999999989E-2</v>
      </c>
    </row>
    <row r="1229" spans="1:4" x14ac:dyDescent="0.25">
      <c r="A1229" t="s">
        <v>1227</v>
      </c>
      <c r="B1229">
        <v>-0.31505958000000001</v>
      </c>
      <c r="C1229">
        <v>-0.34474291000000001</v>
      </c>
      <c r="D1229">
        <f t="shared" si="19"/>
        <v>-2.9683330000000008E-2</v>
      </c>
    </row>
    <row r="1230" spans="1:4" x14ac:dyDescent="0.25">
      <c r="A1230" t="s">
        <v>1228</v>
      </c>
      <c r="B1230">
        <v>0.35939761999999997</v>
      </c>
      <c r="C1230">
        <v>0.32943766000000002</v>
      </c>
      <c r="D1230">
        <f t="shared" si="19"/>
        <v>-2.9959959999999952E-2</v>
      </c>
    </row>
    <row r="1231" spans="1:4" x14ac:dyDescent="0.25">
      <c r="A1231" t="s">
        <v>1229</v>
      </c>
      <c r="B1231">
        <v>0.56574857000000001</v>
      </c>
      <c r="C1231">
        <v>0.53578342000000001</v>
      </c>
      <c r="D1231">
        <f t="shared" si="19"/>
        <v>-2.9965149999999996E-2</v>
      </c>
    </row>
    <row r="1232" spans="1:4" x14ac:dyDescent="0.25">
      <c r="A1232" t="s">
        <v>1230</v>
      </c>
      <c r="B1232">
        <v>0.51005250999999996</v>
      </c>
      <c r="C1232">
        <v>0.47989345999999999</v>
      </c>
      <c r="D1232">
        <f t="shared" si="19"/>
        <v>-3.0159049999999965E-2</v>
      </c>
    </row>
    <row r="1233" spans="1:4" x14ac:dyDescent="0.25">
      <c r="A1233" t="s">
        <v>1231</v>
      </c>
      <c r="B1233">
        <v>0.26645994000000001</v>
      </c>
      <c r="C1233">
        <v>0.23620917</v>
      </c>
      <c r="D1233">
        <f t="shared" si="19"/>
        <v>-3.025077000000001E-2</v>
      </c>
    </row>
    <row r="1234" spans="1:4" x14ac:dyDescent="0.25">
      <c r="A1234" t="s">
        <v>1232</v>
      </c>
      <c r="B1234">
        <v>0.62109027999999999</v>
      </c>
      <c r="C1234">
        <v>0.59083938000000003</v>
      </c>
      <c r="D1234">
        <f t="shared" si="19"/>
        <v>-3.0250899999999969E-2</v>
      </c>
    </row>
    <row r="1235" spans="1:4" x14ac:dyDescent="0.25">
      <c r="A1235" t="s">
        <v>1233</v>
      </c>
      <c r="B1235">
        <v>0.31091781000000002</v>
      </c>
      <c r="C1235">
        <v>0.28011986999999999</v>
      </c>
      <c r="D1235">
        <f t="shared" si="19"/>
        <v>-3.0797940000000024E-2</v>
      </c>
    </row>
    <row r="1236" spans="1:4" x14ac:dyDescent="0.25">
      <c r="A1236" t="s">
        <v>1234</v>
      </c>
      <c r="B1236">
        <v>-0.41923391999999998</v>
      </c>
      <c r="C1236">
        <v>-0.45170213999999997</v>
      </c>
      <c r="D1236">
        <f t="shared" si="19"/>
        <v>-3.2468219999999992E-2</v>
      </c>
    </row>
    <row r="1237" spans="1:4" x14ac:dyDescent="0.25">
      <c r="A1237" t="s">
        <v>1235</v>
      </c>
      <c r="B1237">
        <v>0.42375191000000001</v>
      </c>
      <c r="C1237">
        <v>0.39102168999999998</v>
      </c>
      <c r="D1237">
        <f t="shared" si="19"/>
        <v>-3.2730220000000032E-2</v>
      </c>
    </row>
    <row r="1238" spans="1:4" x14ac:dyDescent="0.25">
      <c r="A1238" t="s">
        <v>1236</v>
      </c>
      <c r="B1238">
        <v>0.54922042000000004</v>
      </c>
      <c r="C1238">
        <v>0.51603993000000004</v>
      </c>
      <c r="D1238">
        <f t="shared" si="19"/>
        <v>-3.3180490000000007E-2</v>
      </c>
    </row>
    <row r="1239" spans="1:4" x14ac:dyDescent="0.25">
      <c r="A1239" t="s">
        <v>1237</v>
      </c>
      <c r="B1239">
        <v>-0.34301237000000001</v>
      </c>
      <c r="C1239">
        <v>-0.37663856000000001</v>
      </c>
      <c r="D1239">
        <f t="shared" si="19"/>
        <v>-3.362619E-2</v>
      </c>
    </row>
    <row r="1240" spans="1:4" x14ac:dyDescent="0.25">
      <c r="A1240" t="s">
        <v>1238</v>
      </c>
      <c r="B1240">
        <v>0.33092240000000001</v>
      </c>
      <c r="C1240">
        <v>0.29648447999999999</v>
      </c>
      <c r="D1240">
        <f t="shared" si="19"/>
        <v>-3.4437920000000011E-2</v>
      </c>
    </row>
    <row r="1241" spans="1:4" x14ac:dyDescent="0.25">
      <c r="A1241" t="s">
        <v>1239</v>
      </c>
      <c r="B1241">
        <v>0.24403710000000001</v>
      </c>
      <c r="C1241">
        <v>0.20937542000000001</v>
      </c>
      <c r="D1241">
        <f t="shared" si="19"/>
        <v>-3.466168E-2</v>
      </c>
    </row>
    <row r="1242" spans="1:4" x14ac:dyDescent="0.25">
      <c r="A1242" t="s">
        <v>1240</v>
      </c>
      <c r="B1242">
        <v>0.74058714000000003</v>
      </c>
      <c r="C1242">
        <v>0.70572414999999999</v>
      </c>
      <c r="D1242">
        <f t="shared" si="19"/>
        <v>-3.4862990000000038E-2</v>
      </c>
    </row>
    <row r="1243" spans="1:4" x14ac:dyDescent="0.25">
      <c r="A1243" t="s">
        <v>1241</v>
      </c>
      <c r="B1243">
        <v>-0.29984559999999999</v>
      </c>
      <c r="C1243">
        <v>-0.33483680999999998</v>
      </c>
      <c r="D1243">
        <f t="shared" si="19"/>
        <v>-3.4991209999999995E-2</v>
      </c>
    </row>
    <row r="1244" spans="1:4" x14ac:dyDescent="0.25">
      <c r="A1244" t="s">
        <v>1242</v>
      </c>
      <c r="B1244">
        <v>0.24397785</v>
      </c>
      <c r="C1244">
        <v>0.20894575000000001</v>
      </c>
      <c r="D1244">
        <f t="shared" si="19"/>
        <v>-3.5032099999999983E-2</v>
      </c>
    </row>
    <row r="1245" spans="1:4" x14ac:dyDescent="0.25">
      <c r="A1245" t="s">
        <v>1243</v>
      </c>
      <c r="B1245">
        <v>0.44435198999999997</v>
      </c>
      <c r="C1245">
        <v>0.40915899</v>
      </c>
      <c r="D1245">
        <f t="shared" si="19"/>
        <v>-3.5192999999999974E-2</v>
      </c>
    </row>
    <row r="1246" spans="1:4" x14ac:dyDescent="0.25">
      <c r="A1246" t="s">
        <v>1244</v>
      </c>
      <c r="B1246">
        <v>0.91328801000000004</v>
      </c>
      <c r="C1246">
        <v>0.87801786999999998</v>
      </c>
      <c r="D1246">
        <f t="shared" si="19"/>
        <v>-3.5270140000000061E-2</v>
      </c>
    </row>
    <row r="1247" spans="1:4" x14ac:dyDescent="0.25">
      <c r="A1247" t="s">
        <v>1245</v>
      </c>
      <c r="B1247">
        <v>0.40078773000000001</v>
      </c>
      <c r="C1247">
        <v>0.36502106000000001</v>
      </c>
      <c r="D1247">
        <f t="shared" si="19"/>
        <v>-3.576667E-2</v>
      </c>
    </row>
    <row r="1248" spans="1:4" x14ac:dyDescent="0.25">
      <c r="A1248" t="s">
        <v>1246</v>
      </c>
      <c r="B1248">
        <v>0.27391728999999998</v>
      </c>
      <c r="C1248">
        <v>0.23807038</v>
      </c>
      <c r="D1248">
        <f t="shared" si="19"/>
        <v>-3.5846909999999982E-2</v>
      </c>
    </row>
    <row r="1249" spans="1:4" x14ac:dyDescent="0.25">
      <c r="A1249" t="s">
        <v>1247</v>
      </c>
      <c r="B1249">
        <v>0.34008015000000003</v>
      </c>
      <c r="C1249">
        <v>0.30414050999999998</v>
      </c>
      <c r="D1249">
        <f t="shared" si="19"/>
        <v>-3.593964000000005E-2</v>
      </c>
    </row>
    <row r="1250" spans="1:4" x14ac:dyDescent="0.25">
      <c r="A1250" t="s">
        <v>1248</v>
      </c>
      <c r="B1250">
        <v>0.37467077999999998</v>
      </c>
      <c r="C1250">
        <v>0.33868091</v>
      </c>
      <c r="D1250">
        <f t="shared" si="19"/>
        <v>-3.5989869999999979E-2</v>
      </c>
    </row>
    <row r="1251" spans="1:4" x14ac:dyDescent="0.25">
      <c r="A1251" t="s">
        <v>1249</v>
      </c>
      <c r="B1251">
        <v>-0.27373941000000002</v>
      </c>
      <c r="C1251">
        <v>-0.31033262</v>
      </c>
      <c r="D1251">
        <f t="shared" si="19"/>
        <v>-3.6593209999999987E-2</v>
      </c>
    </row>
    <row r="1252" spans="1:4" x14ac:dyDescent="0.25">
      <c r="A1252" t="s">
        <v>1250</v>
      </c>
      <c r="B1252">
        <v>0.35657965000000003</v>
      </c>
      <c r="C1252">
        <v>0.31965564000000002</v>
      </c>
      <c r="D1252">
        <f t="shared" si="19"/>
        <v>-3.6924010000000007E-2</v>
      </c>
    </row>
    <row r="1253" spans="1:4" x14ac:dyDescent="0.25">
      <c r="A1253" t="s">
        <v>1251</v>
      </c>
      <c r="B1253">
        <v>-0.29737133999999998</v>
      </c>
      <c r="C1253">
        <v>-0.33455069999999998</v>
      </c>
      <c r="D1253">
        <f t="shared" si="19"/>
        <v>-3.7179359999999995E-2</v>
      </c>
    </row>
    <row r="1254" spans="1:4" x14ac:dyDescent="0.25">
      <c r="A1254" t="s">
        <v>1252</v>
      </c>
      <c r="B1254">
        <v>-0.3274282</v>
      </c>
      <c r="C1254">
        <v>-0.36576564</v>
      </c>
      <c r="D1254">
        <f t="shared" si="19"/>
        <v>-3.833744E-2</v>
      </c>
    </row>
    <row r="1255" spans="1:4" x14ac:dyDescent="0.25">
      <c r="A1255" t="s">
        <v>1253</v>
      </c>
      <c r="B1255">
        <v>0.534659</v>
      </c>
      <c r="C1255">
        <v>0.49624942999999999</v>
      </c>
      <c r="D1255">
        <f t="shared" si="19"/>
        <v>-3.8409570000000004E-2</v>
      </c>
    </row>
    <row r="1256" spans="1:4" x14ac:dyDescent="0.25">
      <c r="A1256" t="s">
        <v>1254</v>
      </c>
      <c r="B1256">
        <v>-0.43015160000000002</v>
      </c>
      <c r="C1256">
        <v>-0.46870077999999998</v>
      </c>
      <c r="D1256">
        <f t="shared" si="19"/>
        <v>-3.8549179999999961E-2</v>
      </c>
    </row>
    <row r="1257" spans="1:4" x14ac:dyDescent="0.25">
      <c r="A1257" t="s">
        <v>1255</v>
      </c>
      <c r="B1257">
        <v>0.48583216000000001</v>
      </c>
      <c r="C1257">
        <v>0.44692627000000001</v>
      </c>
      <c r="D1257">
        <f t="shared" si="19"/>
        <v>-3.8905889999999999E-2</v>
      </c>
    </row>
    <row r="1258" spans="1:4" x14ac:dyDescent="0.25">
      <c r="A1258" t="s">
        <v>1256</v>
      </c>
      <c r="B1258">
        <v>0.38159695999999999</v>
      </c>
      <c r="C1258">
        <v>0.34232599000000002</v>
      </c>
      <c r="D1258">
        <f t="shared" si="19"/>
        <v>-3.9270969999999961E-2</v>
      </c>
    </row>
    <row r="1259" spans="1:4" x14ac:dyDescent="0.25">
      <c r="A1259" t="s">
        <v>1257</v>
      </c>
      <c r="B1259">
        <v>-0.31248500000000001</v>
      </c>
      <c r="C1259">
        <v>-0.35183755999999999</v>
      </c>
      <c r="D1259">
        <f t="shared" si="19"/>
        <v>-3.9352559999999981E-2</v>
      </c>
    </row>
    <row r="1260" spans="1:4" x14ac:dyDescent="0.25">
      <c r="A1260" t="s">
        <v>1258</v>
      </c>
      <c r="B1260">
        <v>-0.35594965000000001</v>
      </c>
      <c r="C1260">
        <v>-0.39557811999999998</v>
      </c>
      <c r="D1260">
        <f t="shared" si="19"/>
        <v>-3.9628469999999971E-2</v>
      </c>
    </row>
    <row r="1261" spans="1:4" x14ac:dyDescent="0.25">
      <c r="A1261" t="s">
        <v>1259</v>
      </c>
      <c r="B1261">
        <v>-0.32953008</v>
      </c>
      <c r="C1261">
        <v>-0.36924630000000003</v>
      </c>
      <c r="D1261">
        <f t="shared" si="19"/>
        <v>-3.9716220000000024E-2</v>
      </c>
    </row>
    <row r="1262" spans="1:4" x14ac:dyDescent="0.25">
      <c r="A1262" t="s">
        <v>1260</v>
      </c>
      <c r="B1262">
        <v>0.26528206999999998</v>
      </c>
      <c r="C1262">
        <v>0.22547980000000001</v>
      </c>
      <c r="D1262">
        <f t="shared" si="19"/>
        <v>-3.9802269999999973E-2</v>
      </c>
    </row>
    <row r="1263" spans="1:4" x14ac:dyDescent="0.25">
      <c r="A1263" t="s">
        <v>1261</v>
      </c>
      <c r="B1263">
        <v>0.43337685999999997</v>
      </c>
      <c r="C1263">
        <v>0.39348160999999998</v>
      </c>
      <c r="D1263">
        <f t="shared" si="19"/>
        <v>-3.9895249999999993E-2</v>
      </c>
    </row>
    <row r="1264" spans="1:4" x14ac:dyDescent="0.25">
      <c r="A1264" t="s">
        <v>1262</v>
      </c>
      <c r="B1264">
        <v>-0.42091107999999999</v>
      </c>
      <c r="C1264">
        <v>-0.46081771999999999</v>
      </c>
      <c r="D1264">
        <f t="shared" si="19"/>
        <v>-3.9906639999999993E-2</v>
      </c>
    </row>
    <row r="1265" spans="1:4" x14ac:dyDescent="0.25">
      <c r="A1265" t="s">
        <v>1263</v>
      </c>
      <c r="B1265">
        <v>0.40118380999999997</v>
      </c>
      <c r="C1265">
        <v>0.36104845000000002</v>
      </c>
      <c r="D1265">
        <f t="shared" si="19"/>
        <v>-4.0135359999999953E-2</v>
      </c>
    </row>
    <row r="1266" spans="1:4" x14ac:dyDescent="0.25">
      <c r="A1266" t="s">
        <v>1264</v>
      </c>
      <c r="B1266">
        <v>0.81080364999999999</v>
      </c>
      <c r="C1266">
        <v>0.77004874999999995</v>
      </c>
      <c r="D1266">
        <f t="shared" si="19"/>
        <v>-4.0754900000000038E-2</v>
      </c>
    </row>
    <row r="1267" spans="1:4" x14ac:dyDescent="0.25">
      <c r="A1267" t="s">
        <v>1265</v>
      </c>
      <c r="B1267">
        <v>0.35062051</v>
      </c>
      <c r="C1267">
        <v>0.30939330999999998</v>
      </c>
      <c r="D1267">
        <f t="shared" si="19"/>
        <v>-4.1227200000000019E-2</v>
      </c>
    </row>
    <row r="1268" spans="1:4" x14ac:dyDescent="0.25">
      <c r="A1268" t="s">
        <v>1266</v>
      </c>
      <c r="B1268">
        <v>0.33317487000000001</v>
      </c>
      <c r="C1268">
        <v>0.29188457000000001</v>
      </c>
      <c r="D1268">
        <f t="shared" si="19"/>
        <v>-4.1290300000000002E-2</v>
      </c>
    </row>
    <row r="1269" spans="1:4" x14ac:dyDescent="0.25">
      <c r="A1269" t="s">
        <v>1267</v>
      </c>
      <c r="B1269">
        <v>-0.22197127999999999</v>
      </c>
      <c r="C1269">
        <v>-0.26420110000000002</v>
      </c>
      <c r="D1269">
        <f t="shared" si="19"/>
        <v>-4.2229820000000029E-2</v>
      </c>
    </row>
    <row r="1270" spans="1:4" x14ac:dyDescent="0.25">
      <c r="A1270" t="s">
        <v>1268</v>
      </c>
      <c r="B1270">
        <v>0.42023236000000003</v>
      </c>
      <c r="C1270">
        <v>0.37779729000000001</v>
      </c>
      <c r="D1270">
        <f t="shared" si="19"/>
        <v>-4.2435070000000019E-2</v>
      </c>
    </row>
    <row r="1271" spans="1:4" x14ac:dyDescent="0.25">
      <c r="A1271" t="s">
        <v>1269</v>
      </c>
      <c r="B1271">
        <v>0.24417551000000001</v>
      </c>
      <c r="C1271">
        <v>0.20168901</v>
      </c>
      <c r="D1271">
        <f t="shared" si="19"/>
        <v>-4.248650000000001E-2</v>
      </c>
    </row>
    <row r="1272" spans="1:4" x14ac:dyDescent="0.25">
      <c r="A1272" t="s">
        <v>1270</v>
      </c>
      <c r="B1272">
        <v>0.9828131</v>
      </c>
      <c r="C1272">
        <v>0.94032574000000002</v>
      </c>
      <c r="D1272">
        <f t="shared" si="19"/>
        <v>-4.2487359999999974E-2</v>
      </c>
    </row>
    <row r="1273" spans="1:4" x14ac:dyDescent="0.25">
      <c r="A1273" t="s">
        <v>1271</v>
      </c>
      <c r="B1273">
        <v>0.35590198000000001</v>
      </c>
      <c r="C1273">
        <v>0.31330808999999998</v>
      </c>
      <c r="D1273">
        <f t="shared" si="19"/>
        <v>-4.2593890000000023E-2</v>
      </c>
    </row>
    <row r="1274" spans="1:4" x14ac:dyDescent="0.25">
      <c r="A1274" t="s">
        <v>1272</v>
      </c>
      <c r="B1274">
        <v>0.35150241999999998</v>
      </c>
      <c r="C1274">
        <v>0.30860928999999998</v>
      </c>
      <c r="D1274">
        <f t="shared" si="19"/>
        <v>-4.2893130000000002E-2</v>
      </c>
    </row>
    <row r="1275" spans="1:4" x14ac:dyDescent="0.25">
      <c r="A1275" t="s">
        <v>1273</v>
      </c>
      <c r="B1275">
        <v>-0.38412816</v>
      </c>
      <c r="C1275">
        <v>-0.42724057999999998</v>
      </c>
      <c r="D1275">
        <f t="shared" si="19"/>
        <v>-4.3112419999999985E-2</v>
      </c>
    </row>
    <row r="1276" spans="1:4" x14ac:dyDescent="0.25">
      <c r="A1276" t="s">
        <v>1274</v>
      </c>
      <c r="B1276">
        <v>0.28199980000000002</v>
      </c>
      <c r="C1276">
        <v>0.23880602000000001</v>
      </c>
      <c r="D1276">
        <f t="shared" si="19"/>
        <v>-4.3193780000000015E-2</v>
      </c>
    </row>
    <row r="1277" spans="1:4" x14ac:dyDescent="0.25">
      <c r="A1277" t="s">
        <v>1275</v>
      </c>
      <c r="B1277">
        <v>0.46576392</v>
      </c>
      <c r="C1277">
        <v>0.42241317</v>
      </c>
      <c r="D1277">
        <f t="shared" si="19"/>
        <v>-4.3350749999999993E-2</v>
      </c>
    </row>
    <row r="1278" spans="1:4" x14ac:dyDescent="0.25">
      <c r="A1278" t="s">
        <v>1276</v>
      </c>
      <c r="B1278">
        <v>-0.22347945999999999</v>
      </c>
      <c r="C1278">
        <v>-0.26687008000000001</v>
      </c>
      <c r="D1278">
        <f t="shared" si="19"/>
        <v>-4.3390620000000019E-2</v>
      </c>
    </row>
    <row r="1279" spans="1:4" x14ac:dyDescent="0.25">
      <c r="A1279" t="s">
        <v>1277</v>
      </c>
      <c r="B1279">
        <v>0.33007413000000002</v>
      </c>
      <c r="C1279">
        <v>0.28664286</v>
      </c>
      <c r="D1279">
        <f t="shared" si="19"/>
        <v>-4.3431270000000022E-2</v>
      </c>
    </row>
    <row r="1280" spans="1:4" x14ac:dyDescent="0.25">
      <c r="A1280" t="s">
        <v>1278</v>
      </c>
      <c r="B1280">
        <v>0.31958184000000001</v>
      </c>
      <c r="C1280">
        <v>0.27611615</v>
      </c>
      <c r="D1280">
        <f t="shared" si="19"/>
        <v>-4.3465690000000001E-2</v>
      </c>
    </row>
    <row r="1281" spans="1:4" x14ac:dyDescent="0.25">
      <c r="A1281" t="s">
        <v>1279</v>
      </c>
      <c r="B1281">
        <v>0.31801242000000002</v>
      </c>
      <c r="C1281">
        <v>0.27446394000000002</v>
      </c>
      <c r="D1281">
        <f t="shared" si="19"/>
        <v>-4.3548480000000001E-2</v>
      </c>
    </row>
    <row r="1282" spans="1:4" x14ac:dyDescent="0.25">
      <c r="A1282" t="s">
        <v>1280</v>
      </c>
      <c r="B1282">
        <v>0.66564747999999996</v>
      </c>
      <c r="C1282">
        <v>0.62198180999999997</v>
      </c>
      <c r="D1282">
        <f t="shared" ref="D1282:D1345" si="20">C1282-B1282</f>
        <v>-4.366566999999999E-2</v>
      </c>
    </row>
    <row r="1283" spans="1:4" x14ac:dyDescent="0.25">
      <c r="A1283" t="s">
        <v>1281</v>
      </c>
      <c r="B1283">
        <v>-0.38056599000000002</v>
      </c>
      <c r="C1283">
        <v>-0.42434429000000001</v>
      </c>
      <c r="D1283">
        <f t="shared" si="20"/>
        <v>-4.3778299999999992E-2</v>
      </c>
    </row>
    <row r="1284" spans="1:4" x14ac:dyDescent="0.25">
      <c r="A1284" t="s">
        <v>1282</v>
      </c>
      <c r="B1284">
        <v>0.54278208999999999</v>
      </c>
      <c r="C1284">
        <v>0.49895761999999999</v>
      </c>
      <c r="D1284">
        <f t="shared" si="20"/>
        <v>-4.3824470000000004E-2</v>
      </c>
    </row>
    <row r="1285" spans="1:4" x14ac:dyDescent="0.25">
      <c r="A1285" t="s">
        <v>1283</v>
      </c>
      <c r="B1285">
        <v>0.28138722999999999</v>
      </c>
      <c r="C1285">
        <v>0.23738734</v>
      </c>
      <c r="D1285">
        <f t="shared" si="20"/>
        <v>-4.3999889999999986E-2</v>
      </c>
    </row>
    <row r="1286" spans="1:4" x14ac:dyDescent="0.25">
      <c r="A1286" t="s">
        <v>1284</v>
      </c>
      <c r="B1286">
        <v>0.37005463</v>
      </c>
      <c r="C1286">
        <v>0.32568920000000001</v>
      </c>
      <c r="D1286">
        <f t="shared" si="20"/>
        <v>-4.4365429999999983E-2</v>
      </c>
    </row>
    <row r="1287" spans="1:4" x14ac:dyDescent="0.25">
      <c r="A1287" t="s">
        <v>1285</v>
      </c>
      <c r="B1287">
        <v>0.76111536999999996</v>
      </c>
      <c r="C1287">
        <v>0.71674347000000005</v>
      </c>
      <c r="D1287">
        <f t="shared" si="20"/>
        <v>-4.4371899999999909E-2</v>
      </c>
    </row>
    <row r="1288" spans="1:4" x14ac:dyDescent="0.25">
      <c r="A1288" t="s">
        <v>1286</v>
      </c>
      <c r="B1288">
        <v>0.40255414</v>
      </c>
      <c r="C1288">
        <v>0.35790432</v>
      </c>
      <c r="D1288">
        <f t="shared" si="20"/>
        <v>-4.4649820000000007E-2</v>
      </c>
    </row>
    <row r="1289" spans="1:4" x14ac:dyDescent="0.25">
      <c r="A1289" t="s">
        <v>1287</v>
      </c>
      <c r="B1289">
        <v>0.44261219000000002</v>
      </c>
      <c r="C1289">
        <v>0.39786722000000002</v>
      </c>
      <c r="D1289">
        <f t="shared" si="20"/>
        <v>-4.4744969999999995E-2</v>
      </c>
    </row>
    <row r="1290" spans="1:4" x14ac:dyDescent="0.25">
      <c r="A1290" t="s">
        <v>1288</v>
      </c>
      <c r="B1290">
        <v>-0.26191265000000002</v>
      </c>
      <c r="C1290">
        <v>-0.30677219</v>
      </c>
      <c r="D1290">
        <f t="shared" si="20"/>
        <v>-4.4859539999999976E-2</v>
      </c>
    </row>
    <row r="1291" spans="1:4" x14ac:dyDescent="0.25">
      <c r="A1291" t="s">
        <v>1289</v>
      </c>
      <c r="B1291">
        <v>1.3814794100000001</v>
      </c>
      <c r="C1291">
        <v>1.33600966</v>
      </c>
      <c r="D1291">
        <f t="shared" si="20"/>
        <v>-4.5469750000000086E-2</v>
      </c>
    </row>
    <row r="1292" spans="1:4" x14ac:dyDescent="0.25">
      <c r="A1292" t="s">
        <v>1290</v>
      </c>
      <c r="B1292">
        <v>-0.42937202000000002</v>
      </c>
      <c r="C1292">
        <v>-0.47545822999999998</v>
      </c>
      <c r="D1292">
        <f t="shared" si="20"/>
        <v>-4.6086209999999961E-2</v>
      </c>
    </row>
    <row r="1293" spans="1:4" x14ac:dyDescent="0.25">
      <c r="A1293" t="s">
        <v>1291</v>
      </c>
      <c r="B1293">
        <v>-0.24714660999999999</v>
      </c>
      <c r="C1293">
        <v>-0.29378752000000002</v>
      </c>
      <c r="D1293">
        <f t="shared" si="20"/>
        <v>-4.6640910000000035E-2</v>
      </c>
    </row>
    <row r="1294" spans="1:4" x14ac:dyDescent="0.25">
      <c r="A1294" t="s">
        <v>1292</v>
      </c>
      <c r="B1294">
        <v>1.1139786700000001</v>
      </c>
      <c r="C1294">
        <v>1.0667626400000001</v>
      </c>
      <c r="D1294">
        <f t="shared" si="20"/>
        <v>-4.7216029999999964E-2</v>
      </c>
    </row>
    <row r="1295" spans="1:4" x14ac:dyDescent="0.25">
      <c r="A1295" t="s">
        <v>1293</v>
      </c>
      <c r="B1295">
        <v>0.45052898000000002</v>
      </c>
      <c r="C1295">
        <v>0.40214291000000002</v>
      </c>
      <c r="D1295">
        <f t="shared" si="20"/>
        <v>-4.8386070000000003E-2</v>
      </c>
    </row>
    <row r="1296" spans="1:4" x14ac:dyDescent="0.25">
      <c r="A1296" t="s">
        <v>1294</v>
      </c>
      <c r="B1296">
        <v>0.42533241999999999</v>
      </c>
      <c r="C1296">
        <v>0.37659284999999998</v>
      </c>
      <c r="D1296">
        <f t="shared" si="20"/>
        <v>-4.873957000000001E-2</v>
      </c>
    </row>
    <row r="1297" spans="1:4" x14ac:dyDescent="0.25">
      <c r="A1297" t="s">
        <v>1295</v>
      </c>
      <c r="B1297">
        <v>-0.22305</v>
      </c>
      <c r="C1297">
        <v>-0.27201076000000002</v>
      </c>
      <c r="D1297">
        <f t="shared" si="20"/>
        <v>-4.896076000000002E-2</v>
      </c>
    </row>
    <row r="1298" spans="1:4" x14ac:dyDescent="0.25">
      <c r="A1298" t="s">
        <v>1296</v>
      </c>
      <c r="B1298">
        <v>0.74260981999999998</v>
      </c>
      <c r="C1298">
        <v>0.6932912</v>
      </c>
      <c r="D1298">
        <f t="shared" si="20"/>
        <v>-4.931861999999998E-2</v>
      </c>
    </row>
    <row r="1299" spans="1:4" x14ac:dyDescent="0.25">
      <c r="A1299" t="s">
        <v>1297</v>
      </c>
      <c r="B1299">
        <v>0.28282258999999998</v>
      </c>
      <c r="C1299">
        <v>0.23281382</v>
      </c>
      <c r="D1299">
        <f t="shared" si="20"/>
        <v>-5.000876999999998E-2</v>
      </c>
    </row>
    <row r="1300" spans="1:4" x14ac:dyDescent="0.25">
      <c r="A1300" t="s">
        <v>1298</v>
      </c>
      <c r="B1300">
        <v>0.45265204999999997</v>
      </c>
      <c r="C1300">
        <v>0.40249755999999998</v>
      </c>
      <c r="D1300">
        <f t="shared" si="20"/>
        <v>-5.0154489999999996E-2</v>
      </c>
    </row>
    <row r="1301" spans="1:4" x14ac:dyDescent="0.25">
      <c r="A1301" t="s">
        <v>1299</v>
      </c>
      <c r="B1301">
        <v>-0.32248510000000002</v>
      </c>
      <c r="C1301">
        <v>-0.37270064000000003</v>
      </c>
      <c r="D1301">
        <f t="shared" si="20"/>
        <v>-5.0215540000000003E-2</v>
      </c>
    </row>
    <row r="1302" spans="1:4" x14ac:dyDescent="0.25">
      <c r="A1302" t="s">
        <v>1300</v>
      </c>
      <c r="B1302">
        <v>0.27376732999999998</v>
      </c>
      <c r="C1302">
        <v>0.22346999000000001</v>
      </c>
      <c r="D1302">
        <f t="shared" si="20"/>
        <v>-5.0297339999999968E-2</v>
      </c>
    </row>
    <row r="1303" spans="1:4" x14ac:dyDescent="0.25">
      <c r="A1303" t="s">
        <v>1301</v>
      </c>
      <c r="B1303">
        <v>0.30799103999999999</v>
      </c>
      <c r="C1303">
        <v>0.25765342000000002</v>
      </c>
      <c r="D1303">
        <f t="shared" si="20"/>
        <v>-5.0337619999999972E-2</v>
      </c>
    </row>
    <row r="1304" spans="1:4" x14ac:dyDescent="0.25">
      <c r="A1304" t="s">
        <v>1302</v>
      </c>
      <c r="B1304">
        <v>-0.23950141999999999</v>
      </c>
      <c r="C1304">
        <v>-0.29031641000000002</v>
      </c>
      <c r="D1304">
        <f t="shared" si="20"/>
        <v>-5.0814990000000032E-2</v>
      </c>
    </row>
    <row r="1305" spans="1:4" x14ac:dyDescent="0.25">
      <c r="A1305" t="s">
        <v>1303</v>
      </c>
      <c r="B1305">
        <v>0.47554053000000002</v>
      </c>
      <c r="C1305">
        <v>0.42470636</v>
      </c>
      <c r="D1305">
        <f t="shared" si="20"/>
        <v>-5.0834170000000012E-2</v>
      </c>
    </row>
    <row r="1306" spans="1:4" x14ac:dyDescent="0.25">
      <c r="A1306" t="s">
        <v>1304</v>
      </c>
      <c r="B1306">
        <v>-0.33571786999999997</v>
      </c>
      <c r="C1306">
        <v>-0.38655569000000001</v>
      </c>
      <c r="D1306">
        <f t="shared" si="20"/>
        <v>-5.0837820000000034E-2</v>
      </c>
    </row>
    <row r="1307" spans="1:4" x14ac:dyDescent="0.25">
      <c r="A1307" t="s">
        <v>1305</v>
      </c>
      <c r="B1307">
        <v>-0.30659122</v>
      </c>
      <c r="C1307">
        <v>-0.35751665999999999</v>
      </c>
      <c r="D1307">
        <f t="shared" si="20"/>
        <v>-5.0925439999999988E-2</v>
      </c>
    </row>
    <row r="1308" spans="1:4" x14ac:dyDescent="0.25">
      <c r="A1308" t="s">
        <v>1306</v>
      </c>
      <c r="B1308">
        <v>0.65725442000000001</v>
      </c>
      <c r="C1308">
        <v>0.60594221999999998</v>
      </c>
      <c r="D1308">
        <f t="shared" si="20"/>
        <v>-5.131220000000003E-2</v>
      </c>
    </row>
    <row r="1309" spans="1:4" x14ac:dyDescent="0.25">
      <c r="A1309" t="s">
        <v>1307</v>
      </c>
      <c r="B1309">
        <v>0.57528400000000002</v>
      </c>
      <c r="C1309">
        <v>0.52396520000000002</v>
      </c>
      <c r="D1309">
        <f t="shared" si="20"/>
        <v>-5.1318799999999998E-2</v>
      </c>
    </row>
    <row r="1310" spans="1:4" x14ac:dyDescent="0.25">
      <c r="A1310" t="s">
        <v>1308</v>
      </c>
      <c r="B1310">
        <v>0.61903233000000002</v>
      </c>
      <c r="C1310">
        <v>0.56766550999999998</v>
      </c>
      <c r="D1310">
        <f t="shared" si="20"/>
        <v>-5.1366820000000035E-2</v>
      </c>
    </row>
    <row r="1311" spans="1:4" x14ac:dyDescent="0.25">
      <c r="A1311" t="s">
        <v>1309</v>
      </c>
      <c r="B1311">
        <v>0.38033517999999999</v>
      </c>
      <c r="C1311">
        <v>0.32889847</v>
      </c>
      <c r="D1311">
        <f t="shared" si="20"/>
        <v>-5.1436709999999997E-2</v>
      </c>
    </row>
    <row r="1312" spans="1:4" x14ac:dyDescent="0.25">
      <c r="A1312" t="s">
        <v>1310</v>
      </c>
      <c r="B1312">
        <v>0.23072187999999999</v>
      </c>
      <c r="C1312">
        <v>0.17912652000000001</v>
      </c>
      <c r="D1312">
        <f t="shared" si="20"/>
        <v>-5.1595359999999979E-2</v>
      </c>
    </row>
    <row r="1313" spans="1:4" x14ac:dyDescent="0.25">
      <c r="A1313" t="s">
        <v>1311</v>
      </c>
      <c r="B1313">
        <v>0.7321375</v>
      </c>
      <c r="C1313">
        <v>0.68049859000000001</v>
      </c>
      <c r="D1313">
        <f t="shared" si="20"/>
        <v>-5.1638909999999982E-2</v>
      </c>
    </row>
    <row r="1314" spans="1:4" x14ac:dyDescent="0.25">
      <c r="A1314" t="s">
        <v>1312</v>
      </c>
      <c r="B1314">
        <v>-0.25412812000000001</v>
      </c>
      <c r="C1314">
        <v>-0.30595177000000001</v>
      </c>
      <c r="D1314">
        <f t="shared" si="20"/>
        <v>-5.1823649999999999E-2</v>
      </c>
    </row>
    <row r="1315" spans="1:4" x14ac:dyDescent="0.25">
      <c r="A1315" t="s">
        <v>1313</v>
      </c>
      <c r="B1315">
        <v>0.27438131999999998</v>
      </c>
      <c r="C1315">
        <v>0.22255295</v>
      </c>
      <c r="D1315">
        <f t="shared" si="20"/>
        <v>-5.1828369999999985E-2</v>
      </c>
    </row>
    <row r="1316" spans="1:4" x14ac:dyDescent="0.25">
      <c r="A1316" t="s">
        <v>1314</v>
      </c>
      <c r="B1316">
        <v>0.40451884999999999</v>
      </c>
      <c r="C1316">
        <v>0.35261056000000002</v>
      </c>
      <c r="D1316">
        <f t="shared" si="20"/>
        <v>-5.1908289999999968E-2</v>
      </c>
    </row>
    <row r="1317" spans="1:4" x14ac:dyDescent="0.25">
      <c r="A1317" t="s">
        <v>1315</v>
      </c>
      <c r="B1317">
        <v>-0.25338620000000001</v>
      </c>
      <c r="C1317">
        <v>-0.30545710999999998</v>
      </c>
      <c r="D1317">
        <f t="shared" si="20"/>
        <v>-5.207090999999997E-2</v>
      </c>
    </row>
    <row r="1318" spans="1:4" x14ac:dyDescent="0.25">
      <c r="A1318" t="s">
        <v>1316</v>
      </c>
      <c r="B1318">
        <v>0.28306324999999999</v>
      </c>
      <c r="C1318">
        <v>0.23098489999999999</v>
      </c>
      <c r="D1318">
        <f t="shared" si="20"/>
        <v>-5.2078349999999995E-2</v>
      </c>
    </row>
    <row r="1319" spans="1:4" x14ac:dyDescent="0.25">
      <c r="A1319" t="s">
        <v>1317</v>
      </c>
      <c r="B1319">
        <v>0.30437778999999998</v>
      </c>
      <c r="C1319">
        <v>0.25203156999999998</v>
      </c>
      <c r="D1319">
        <f t="shared" si="20"/>
        <v>-5.2346219999999999E-2</v>
      </c>
    </row>
    <row r="1320" spans="1:4" x14ac:dyDescent="0.25">
      <c r="A1320" t="s">
        <v>1318</v>
      </c>
      <c r="B1320">
        <v>0.31031035000000001</v>
      </c>
      <c r="C1320">
        <v>0.25789916000000002</v>
      </c>
      <c r="D1320">
        <f t="shared" si="20"/>
        <v>-5.2411189999999996E-2</v>
      </c>
    </row>
    <row r="1321" spans="1:4" x14ac:dyDescent="0.25">
      <c r="A1321" t="s">
        <v>1319</v>
      </c>
      <c r="B1321">
        <v>0.31767166000000002</v>
      </c>
      <c r="C1321">
        <v>0.26432809000000002</v>
      </c>
      <c r="D1321">
        <f t="shared" si="20"/>
        <v>-5.3343570000000007E-2</v>
      </c>
    </row>
    <row r="1322" spans="1:4" x14ac:dyDescent="0.25">
      <c r="A1322" t="s">
        <v>1320</v>
      </c>
      <c r="B1322">
        <v>0.75786204000000001</v>
      </c>
      <c r="C1322">
        <v>0.70427719</v>
      </c>
      <c r="D1322">
        <f t="shared" si="20"/>
        <v>-5.3584850000000017E-2</v>
      </c>
    </row>
    <row r="1323" spans="1:4" x14ac:dyDescent="0.25">
      <c r="A1323" t="s">
        <v>1321</v>
      </c>
      <c r="B1323">
        <v>0.40449956999999997</v>
      </c>
      <c r="C1323">
        <v>0.35078005000000001</v>
      </c>
      <c r="D1323">
        <f t="shared" si="20"/>
        <v>-5.3719519999999965E-2</v>
      </c>
    </row>
    <row r="1324" spans="1:4" x14ac:dyDescent="0.25">
      <c r="A1324" t="s">
        <v>1322</v>
      </c>
      <c r="B1324">
        <v>0.33003188</v>
      </c>
      <c r="C1324">
        <v>0.27606694999999998</v>
      </c>
      <c r="D1324">
        <f t="shared" si="20"/>
        <v>-5.3964930000000022E-2</v>
      </c>
    </row>
    <row r="1325" spans="1:4" x14ac:dyDescent="0.25">
      <c r="A1325" t="s">
        <v>1323</v>
      </c>
      <c r="B1325">
        <v>0.27784987</v>
      </c>
      <c r="C1325">
        <v>0.22379858999999999</v>
      </c>
      <c r="D1325">
        <f t="shared" si="20"/>
        <v>-5.4051280000000007E-2</v>
      </c>
    </row>
    <row r="1326" spans="1:4" x14ac:dyDescent="0.25">
      <c r="A1326" t="s">
        <v>1324</v>
      </c>
      <c r="B1326">
        <v>0.31497085000000002</v>
      </c>
      <c r="C1326">
        <v>0.25983278999999998</v>
      </c>
      <c r="D1326">
        <f t="shared" si="20"/>
        <v>-5.5138060000000044E-2</v>
      </c>
    </row>
    <row r="1327" spans="1:4" x14ac:dyDescent="0.25">
      <c r="A1327" t="s">
        <v>1325</v>
      </c>
      <c r="B1327">
        <v>0.26459079000000002</v>
      </c>
      <c r="C1327">
        <v>0.20843323</v>
      </c>
      <c r="D1327">
        <f t="shared" si="20"/>
        <v>-5.6157560000000023E-2</v>
      </c>
    </row>
    <row r="1328" spans="1:4" x14ac:dyDescent="0.25">
      <c r="A1328" t="s">
        <v>1326</v>
      </c>
      <c r="B1328">
        <v>-0.25930461999999999</v>
      </c>
      <c r="C1328">
        <v>-0.31562420000000002</v>
      </c>
      <c r="D1328">
        <f t="shared" si="20"/>
        <v>-5.6319580000000036E-2</v>
      </c>
    </row>
    <row r="1329" spans="1:4" x14ac:dyDescent="0.25">
      <c r="A1329" t="s">
        <v>1327</v>
      </c>
      <c r="B1329">
        <v>0.28634272999999999</v>
      </c>
      <c r="C1329">
        <v>0.22992066999999999</v>
      </c>
      <c r="D1329">
        <f t="shared" si="20"/>
        <v>-5.6422059999999996E-2</v>
      </c>
    </row>
    <row r="1330" spans="1:4" x14ac:dyDescent="0.25">
      <c r="A1330" t="s">
        <v>1328</v>
      </c>
      <c r="B1330">
        <v>0.46794490999999999</v>
      </c>
      <c r="C1330">
        <v>0.41138503999999998</v>
      </c>
      <c r="D1330">
        <f t="shared" si="20"/>
        <v>-5.6559870000000012E-2</v>
      </c>
    </row>
    <row r="1331" spans="1:4" x14ac:dyDescent="0.25">
      <c r="A1331" t="s">
        <v>1329</v>
      </c>
      <c r="B1331">
        <v>-0.35608256999999999</v>
      </c>
      <c r="C1331">
        <v>-0.41271489</v>
      </c>
      <c r="D1331">
        <f t="shared" si="20"/>
        <v>-5.6632320000000014E-2</v>
      </c>
    </row>
    <row r="1332" spans="1:4" x14ac:dyDescent="0.25">
      <c r="A1332" t="s">
        <v>1330</v>
      </c>
      <c r="B1332">
        <v>0.32614494999999999</v>
      </c>
      <c r="C1332">
        <v>0.26948204999999997</v>
      </c>
      <c r="D1332">
        <f t="shared" si="20"/>
        <v>-5.6662900000000016E-2</v>
      </c>
    </row>
    <row r="1333" spans="1:4" x14ac:dyDescent="0.25">
      <c r="A1333" t="s">
        <v>1331</v>
      </c>
      <c r="B1333">
        <v>0.43194842999999999</v>
      </c>
      <c r="C1333">
        <v>0.37528233</v>
      </c>
      <c r="D1333">
        <f t="shared" si="20"/>
        <v>-5.6666099999999997E-2</v>
      </c>
    </row>
    <row r="1334" spans="1:4" x14ac:dyDescent="0.25">
      <c r="A1334" t="s">
        <v>1332</v>
      </c>
      <c r="B1334">
        <v>0.34141746000000001</v>
      </c>
      <c r="C1334">
        <v>0.28472521000000001</v>
      </c>
      <c r="D1334">
        <f t="shared" si="20"/>
        <v>-5.669225E-2</v>
      </c>
    </row>
    <row r="1335" spans="1:4" x14ac:dyDescent="0.25">
      <c r="A1335" t="s">
        <v>1333</v>
      </c>
      <c r="B1335">
        <v>-0.29207237000000003</v>
      </c>
      <c r="C1335">
        <v>-0.34931880999999998</v>
      </c>
      <c r="D1335">
        <f t="shared" si="20"/>
        <v>-5.7246439999999954E-2</v>
      </c>
    </row>
    <row r="1336" spans="1:4" x14ac:dyDescent="0.25">
      <c r="A1336" t="s">
        <v>1334</v>
      </c>
      <c r="B1336">
        <v>0.24834965000000001</v>
      </c>
      <c r="C1336">
        <v>0.19053697</v>
      </c>
      <c r="D1336">
        <f t="shared" si="20"/>
        <v>-5.7812680000000005E-2</v>
      </c>
    </row>
    <row r="1337" spans="1:4" x14ac:dyDescent="0.25">
      <c r="A1337" t="s">
        <v>1335</v>
      </c>
      <c r="B1337">
        <v>0.32006689999999999</v>
      </c>
      <c r="C1337">
        <v>0.26196719000000002</v>
      </c>
      <c r="D1337">
        <f t="shared" si="20"/>
        <v>-5.8099709999999971E-2</v>
      </c>
    </row>
    <row r="1338" spans="1:4" x14ac:dyDescent="0.25">
      <c r="A1338" t="s">
        <v>1336</v>
      </c>
      <c r="B1338">
        <v>0.28805776</v>
      </c>
      <c r="C1338">
        <v>0.22974596999999999</v>
      </c>
      <c r="D1338">
        <f t="shared" si="20"/>
        <v>-5.8311790000000002E-2</v>
      </c>
    </row>
    <row r="1339" spans="1:4" x14ac:dyDescent="0.25">
      <c r="A1339" t="s">
        <v>1337</v>
      </c>
      <c r="B1339">
        <v>-0.37598260999999999</v>
      </c>
      <c r="C1339">
        <v>-0.43461113000000001</v>
      </c>
      <c r="D1339">
        <f t="shared" si="20"/>
        <v>-5.8628520000000017E-2</v>
      </c>
    </row>
    <row r="1340" spans="1:4" x14ac:dyDescent="0.25">
      <c r="A1340" t="s">
        <v>1338</v>
      </c>
      <c r="B1340">
        <v>-0.26873919000000002</v>
      </c>
      <c r="C1340">
        <v>-0.32761119</v>
      </c>
      <c r="D1340">
        <f t="shared" si="20"/>
        <v>-5.887199999999998E-2</v>
      </c>
    </row>
    <row r="1341" spans="1:4" x14ac:dyDescent="0.25">
      <c r="A1341" t="s">
        <v>1339</v>
      </c>
      <c r="B1341">
        <v>0.29970833000000002</v>
      </c>
      <c r="C1341">
        <v>0.24076913</v>
      </c>
      <c r="D1341">
        <f t="shared" si="20"/>
        <v>-5.8939200000000025E-2</v>
      </c>
    </row>
    <row r="1342" spans="1:4" x14ac:dyDescent="0.25">
      <c r="A1342" t="s">
        <v>1340</v>
      </c>
      <c r="B1342">
        <v>0.39610959000000001</v>
      </c>
      <c r="C1342">
        <v>0.33715518999999999</v>
      </c>
      <c r="D1342">
        <f t="shared" si="20"/>
        <v>-5.8954400000000018E-2</v>
      </c>
    </row>
    <row r="1343" spans="1:4" x14ac:dyDescent="0.25">
      <c r="A1343" t="s">
        <v>1341</v>
      </c>
      <c r="B1343">
        <v>0.26859221</v>
      </c>
      <c r="C1343">
        <v>0.20961678</v>
      </c>
      <c r="D1343">
        <f t="shared" si="20"/>
        <v>-5.8975429999999995E-2</v>
      </c>
    </row>
    <row r="1344" spans="1:4" x14ac:dyDescent="0.25">
      <c r="A1344" t="s">
        <v>1342</v>
      </c>
      <c r="B1344">
        <v>0.32131667000000003</v>
      </c>
      <c r="C1344">
        <v>0.26230708000000003</v>
      </c>
      <c r="D1344">
        <f t="shared" si="20"/>
        <v>-5.9009590000000001E-2</v>
      </c>
    </row>
    <row r="1345" spans="1:4" x14ac:dyDescent="0.25">
      <c r="A1345" t="s">
        <v>1343</v>
      </c>
      <c r="B1345">
        <v>0.319073</v>
      </c>
      <c r="C1345">
        <v>0.26006328000000001</v>
      </c>
      <c r="D1345">
        <f t="shared" si="20"/>
        <v>-5.9009719999999988E-2</v>
      </c>
    </row>
    <row r="1346" spans="1:4" x14ac:dyDescent="0.25">
      <c r="A1346" t="s">
        <v>1344</v>
      </c>
      <c r="B1346">
        <v>-0.23379648</v>
      </c>
      <c r="C1346">
        <v>-0.29287196999999998</v>
      </c>
      <c r="D1346">
        <f t="shared" ref="D1346:D1409" si="21">C1346-B1346</f>
        <v>-5.9075489999999981E-2</v>
      </c>
    </row>
    <row r="1347" spans="1:4" x14ac:dyDescent="0.25">
      <c r="A1347" t="s">
        <v>1345</v>
      </c>
      <c r="B1347">
        <v>-0.27840229</v>
      </c>
      <c r="C1347">
        <v>-0.33750295000000002</v>
      </c>
      <c r="D1347">
        <f t="shared" si="21"/>
        <v>-5.9100660000000027E-2</v>
      </c>
    </row>
    <row r="1348" spans="1:4" x14ac:dyDescent="0.25">
      <c r="A1348" t="s">
        <v>1346</v>
      </c>
      <c r="B1348">
        <v>0.53323173000000001</v>
      </c>
      <c r="C1348">
        <v>0.47400474999999997</v>
      </c>
      <c r="D1348">
        <f t="shared" si="21"/>
        <v>-5.922698000000004E-2</v>
      </c>
    </row>
    <row r="1349" spans="1:4" x14ac:dyDescent="0.25">
      <c r="A1349" t="s">
        <v>1347</v>
      </c>
      <c r="B1349">
        <v>-0.38159778</v>
      </c>
      <c r="C1349">
        <v>-0.44092867000000002</v>
      </c>
      <c r="D1349">
        <f t="shared" si="21"/>
        <v>-5.9330890000000025E-2</v>
      </c>
    </row>
    <row r="1350" spans="1:4" x14ac:dyDescent="0.25">
      <c r="A1350" t="s">
        <v>1348</v>
      </c>
      <c r="B1350">
        <v>-0.44411508999999999</v>
      </c>
      <c r="C1350">
        <v>-0.50359668000000002</v>
      </c>
      <c r="D1350">
        <f t="shared" si="21"/>
        <v>-5.9481590000000029E-2</v>
      </c>
    </row>
    <row r="1351" spans="1:4" x14ac:dyDescent="0.25">
      <c r="A1351" t="s">
        <v>1349</v>
      </c>
      <c r="B1351">
        <v>0.29310871999999999</v>
      </c>
      <c r="C1351">
        <v>0.23343683000000001</v>
      </c>
      <c r="D1351">
        <f t="shared" si="21"/>
        <v>-5.9671889999999977E-2</v>
      </c>
    </row>
    <row r="1352" spans="1:4" x14ac:dyDescent="0.25">
      <c r="A1352" t="s">
        <v>1350</v>
      </c>
      <c r="B1352">
        <v>0.30079665999999999</v>
      </c>
      <c r="C1352">
        <v>0.24111498000000001</v>
      </c>
      <c r="D1352">
        <f t="shared" si="21"/>
        <v>-5.9681679999999987E-2</v>
      </c>
    </row>
    <row r="1353" spans="1:4" x14ac:dyDescent="0.25">
      <c r="A1353" t="s">
        <v>1351</v>
      </c>
      <c r="B1353">
        <v>0.36211821</v>
      </c>
      <c r="C1353">
        <v>0.30233869000000002</v>
      </c>
      <c r="D1353">
        <f t="shared" si="21"/>
        <v>-5.9779519999999975E-2</v>
      </c>
    </row>
    <row r="1354" spans="1:4" x14ac:dyDescent="0.25">
      <c r="A1354" t="s">
        <v>1352</v>
      </c>
      <c r="B1354">
        <v>0.40097354000000002</v>
      </c>
      <c r="C1354">
        <v>0.34088133999999998</v>
      </c>
      <c r="D1354">
        <f t="shared" si="21"/>
        <v>-6.009220000000004E-2</v>
      </c>
    </row>
    <row r="1355" spans="1:4" x14ac:dyDescent="0.25">
      <c r="A1355" t="s">
        <v>1353</v>
      </c>
      <c r="B1355">
        <v>0.33260318</v>
      </c>
      <c r="C1355">
        <v>0.27249434</v>
      </c>
      <c r="D1355">
        <f t="shared" si="21"/>
        <v>-6.0108839999999997E-2</v>
      </c>
    </row>
    <row r="1356" spans="1:4" x14ac:dyDescent="0.25">
      <c r="A1356" t="s">
        <v>1354</v>
      </c>
      <c r="B1356">
        <v>-0.21318300000000001</v>
      </c>
      <c r="C1356">
        <v>-0.273428</v>
      </c>
      <c r="D1356">
        <f t="shared" si="21"/>
        <v>-6.0244999999999993E-2</v>
      </c>
    </row>
    <row r="1357" spans="1:4" x14ac:dyDescent="0.25">
      <c r="A1357" t="s">
        <v>1355</v>
      </c>
      <c r="B1357">
        <v>0.32624112</v>
      </c>
      <c r="C1357">
        <v>0.26580210999999998</v>
      </c>
      <c r="D1357">
        <f t="shared" si="21"/>
        <v>-6.0439010000000015E-2</v>
      </c>
    </row>
    <row r="1358" spans="1:4" x14ac:dyDescent="0.25">
      <c r="A1358" t="s">
        <v>1356</v>
      </c>
      <c r="B1358">
        <v>-0.27683583</v>
      </c>
      <c r="C1358">
        <v>-0.33727942999999999</v>
      </c>
      <c r="D1358">
        <f t="shared" si="21"/>
        <v>-6.0443599999999986E-2</v>
      </c>
    </row>
    <row r="1359" spans="1:4" x14ac:dyDescent="0.25">
      <c r="A1359" t="s">
        <v>1357</v>
      </c>
      <c r="B1359">
        <v>-0.33316943999999998</v>
      </c>
      <c r="C1359">
        <v>-0.39366963999999999</v>
      </c>
      <c r="D1359">
        <f t="shared" si="21"/>
        <v>-6.0500200000000004E-2</v>
      </c>
    </row>
    <row r="1360" spans="1:4" x14ac:dyDescent="0.25">
      <c r="A1360" t="s">
        <v>1358</v>
      </c>
      <c r="B1360">
        <v>0.23804752000000001</v>
      </c>
      <c r="C1360">
        <v>0.17701463000000001</v>
      </c>
      <c r="D1360">
        <f t="shared" si="21"/>
        <v>-6.1032890000000006E-2</v>
      </c>
    </row>
    <row r="1361" spans="1:4" x14ac:dyDescent="0.25">
      <c r="A1361" t="s">
        <v>1359</v>
      </c>
      <c r="B1361">
        <v>0.35617481000000001</v>
      </c>
      <c r="C1361">
        <v>0.29505476000000003</v>
      </c>
      <c r="D1361">
        <f t="shared" si="21"/>
        <v>-6.1120049999999981E-2</v>
      </c>
    </row>
    <row r="1362" spans="1:4" x14ac:dyDescent="0.25">
      <c r="A1362" t="s">
        <v>1360</v>
      </c>
      <c r="B1362">
        <v>0.35470951000000001</v>
      </c>
      <c r="C1362">
        <v>0.29306802999999998</v>
      </c>
      <c r="D1362">
        <f t="shared" si="21"/>
        <v>-6.1641480000000026E-2</v>
      </c>
    </row>
    <row r="1363" spans="1:4" x14ac:dyDescent="0.25">
      <c r="A1363" t="s">
        <v>1361</v>
      </c>
      <c r="B1363">
        <v>-0.25585240999999997</v>
      </c>
      <c r="C1363">
        <v>-0.31750124000000002</v>
      </c>
      <c r="D1363">
        <f t="shared" si="21"/>
        <v>-6.1648830000000043E-2</v>
      </c>
    </row>
    <row r="1364" spans="1:4" x14ac:dyDescent="0.25">
      <c r="A1364" t="s">
        <v>1362</v>
      </c>
      <c r="B1364">
        <v>0.36719633000000002</v>
      </c>
      <c r="C1364">
        <v>0.30547331999999999</v>
      </c>
      <c r="D1364">
        <f t="shared" si="21"/>
        <v>-6.1723010000000023E-2</v>
      </c>
    </row>
    <row r="1365" spans="1:4" x14ac:dyDescent="0.25">
      <c r="A1365" t="s">
        <v>1363</v>
      </c>
      <c r="B1365">
        <v>0.55577001000000004</v>
      </c>
      <c r="C1365">
        <v>0.49368688999999999</v>
      </c>
      <c r="D1365">
        <f t="shared" si="21"/>
        <v>-6.2083120000000047E-2</v>
      </c>
    </row>
    <row r="1366" spans="1:4" x14ac:dyDescent="0.25">
      <c r="A1366" t="s">
        <v>1364</v>
      </c>
      <c r="B1366">
        <v>0.29560140000000001</v>
      </c>
      <c r="C1366">
        <v>0.23336039</v>
      </c>
      <c r="D1366">
        <f t="shared" si="21"/>
        <v>-6.2241010000000013E-2</v>
      </c>
    </row>
    <row r="1367" spans="1:4" x14ac:dyDescent="0.25">
      <c r="A1367" t="s">
        <v>1365</v>
      </c>
      <c r="B1367">
        <v>-0.40881384999999998</v>
      </c>
      <c r="C1367">
        <v>-0.47113843</v>
      </c>
      <c r="D1367">
        <f t="shared" si="21"/>
        <v>-6.2324580000000018E-2</v>
      </c>
    </row>
    <row r="1368" spans="1:4" x14ac:dyDescent="0.25">
      <c r="A1368" t="s">
        <v>1366</v>
      </c>
      <c r="B1368">
        <v>1.73843148</v>
      </c>
      <c r="C1368">
        <v>1.6760263399999999</v>
      </c>
      <c r="D1368">
        <f t="shared" si="21"/>
        <v>-6.2405140000000081E-2</v>
      </c>
    </row>
    <row r="1369" spans="1:4" x14ac:dyDescent="0.25">
      <c r="A1369" t="s">
        <v>1367</v>
      </c>
      <c r="B1369">
        <v>0.45750825000000001</v>
      </c>
      <c r="C1369">
        <v>0.39501047</v>
      </c>
      <c r="D1369">
        <f t="shared" si="21"/>
        <v>-6.2497780000000003E-2</v>
      </c>
    </row>
    <row r="1370" spans="1:4" x14ac:dyDescent="0.25">
      <c r="A1370" t="s">
        <v>1368</v>
      </c>
      <c r="B1370">
        <v>0.26816803</v>
      </c>
      <c r="C1370">
        <v>0.20464673</v>
      </c>
      <c r="D1370">
        <f t="shared" si="21"/>
        <v>-6.3521300000000003E-2</v>
      </c>
    </row>
    <row r="1371" spans="1:4" x14ac:dyDescent="0.25">
      <c r="A1371" t="s">
        <v>1369</v>
      </c>
      <c r="B1371">
        <v>0.41420633000000001</v>
      </c>
      <c r="C1371">
        <v>0.35066836000000001</v>
      </c>
      <c r="D1371">
        <f t="shared" si="21"/>
        <v>-6.3537969999999999E-2</v>
      </c>
    </row>
    <row r="1372" spans="1:4" x14ac:dyDescent="0.25">
      <c r="A1372" t="s">
        <v>1370</v>
      </c>
      <c r="B1372">
        <v>0.34789592000000003</v>
      </c>
      <c r="C1372">
        <v>0.28403009000000001</v>
      </c>
      <c r="D1372">
        <f t="shared" si="21"/>
        <v>-6.3865830000000012E-2</v>
      </c>
    </row>
    <row r="1373" spans="1:4" x14ac:dyDescent="0.25">
      <c r="A1373" t="s">
        <v>1371</v>
      </c>
      <c r="B1373">
        <v>0.31805077999999998</v>
      </c>
      <c r="C1373">
        <v>0.25416940999999998</v>
      </c>
      <c r="D1373">
        <f t="shared" si="21"/>
        <v>-6.3881369999999993E-2</v>
      </c>
    </row>
    <row r="1374" spans="1:4" x14ac:dyDescent="0.25">
      <c r="A1374" t="s">
        <v>1372</v>
      </c>
      <c r="B1374">
        <v>-0.27324203000000002</v>
      </c>
      <c r="C1374">
        <v>-0.33803636999999997</v>
      </c>
      <c r="D1374">
        <f t="shared" si="21"/>
        <v>-6.479433999999995E-2</v>
      </c>
    </row>
    <row r="1375" spans="1:4" x14ac:dyDescent="0.25">
      <c r="A1375" t="s">
        <v>1373</v>
      </c>
      <c r="B1375">
        <v>0.37317085999999999</v>
      </c>
      <c r="C1375">
        <v>0.30830468</v>
      </c>
      <c r="D1375">
        <f t="shared" si="21"/>
        <v>-6.4866179999999996E-2</v>
      </c>
    </row>
    <row r="1376" spans="1:4" x14ac:dyDescent="0.25">
      <c r="A1376" t="s">
        <v>1374</v>
      </c>
      <c r="B1376">
        <v>-0.33046687000000002</v>
      </c>
      <c r="C1376">
        <v>-0.39545873999999998</v>
      </c>
      <c r="D1376">
        <f t="shared" si="21"/>
        <v>-6.4991869999999952E-2</v>
      </c>
    </row>
    <row r="1377" spans="1:4" x14ac:dyDescent="0.25">
      <c r="A1377" t="s">
        <v>1375</v>
      </c>
      <c r="B1377">
        <v>0.36382801999999997</v>
      </c>
      <c r="C1377">
        <v>0.29878768999999999</v>
      </c>
      <c r="D1377">
        <f t="shared" si="21"/>
        <v>-6.504032999999998E-2</v>
      </c>
    </row>
    <row r="1378" spans="1:4" x14ac:dyDescent="0.25">
      <c r="A1378" t="s">
        <v>1376</v>
      </c>
      <c r="B1378">
        <v>-0.32352863999999998</v>
      </c>
      <c r="C1378">
        <v>-0.38869229</v>
      </c>
      <c r="D1378">
        <f t="shared" si="21"/>
        <v>-6.5163650000000017E-2</v>
      </c>
    </row>
    <row r="1379" spans="1:4" x14ac:dyDescent="0.25">
      <c r="A1379" t="s">
        <v>1377</v>
      </c>
      <c r="B1379">
        <v>0.31930575</v>
      </c>
      <c r="C1379">
        <v>0.25404195000000002</v>
      </c>
      <c r="D1379">
        <f t="shared" si="21"/>
        <v>-6.5263799999999983E-2</v>
      </c>
    </row>
    <row r="1380" spans="1:4" x14ac:dyDescent="0.25">
      <c r="A1380" t="s">
        <v>1378</v>
      </c>
      <c r="B1380">
        <v>0.31003196999999999</v>
      </c>
      <c r="C1380">
        <v>0.24463755000000001</v>
      </c>
      <c r="D1380">
        <f t="shared" si="21"/>
        <v>-6.5394419999999981E-2</v>
      </c>
    </row>
    <row r="1381" spans="1:4" x14ac:dyDescent="0.25">
      <c r="A1381" t="s">
        <v>1379</v>
      </c>
      <c r="B1381">
        <v>0.44412042000000002</v>
      </c>
      <c r="C1381">
        <v>0.37799453</v>
      </c>
      <c r="D1381">
        <f t="shared" si="21"/>
        <v>-6.612589000000002E-2</v>
      </c>
    </row>
    <row r="1382" spans="1:4" x14ac:dyDescent="0.25">
      <c r="A1382" t="s">
        <v>1380</v>
      </c>
      <c r="B1382">
        <v>0.26113950000000002</v>
      </c>
      <c r="C1382">
        <v>0.19494017999999999</v>
      </c>
      <c r="D1382">
        <f t="shared" si="21"/>
        <v>-6.6199320000000034E-2</v>
      </c>
    </row>
    <row r="1383" spans="1:4" x14ac:dyDescent="0.25">
      <c r="A1383" t="s">
        <v>1381</v>
      </c>
      <c r="B1383">
        <v>0.59448239000000003</v>
      </c>
      <c r="C1383">
        <v>0.52792618999999996</v>
      </c>
      <c r="D1383">
        <f t="shared" si="21"/>
        <v>-6.6556200000000065E-2</v>
      </c>
    </row>
    <row r="1384" spans="1:4" x14ac:dyDescent="0.25">
      <c r="A1384" t="s">
        <v>1382</v>
      </c>
      <c r="B1384">
        <v>0.48767954000000002</v>
      </c>
      <c r="C1384">
        <v>0.42082820999999998</v>
      </c>
      <c r="D1384">
        <f t="shared" si="21"/>
        <v>-6.6851330000000042E-2</v>
      </c>
    </row>
    <row r="1385" spans="1:4" x14ac:dyDescent="0.25">
      <c r="A1385" t="s">
        <v>1383</v>
      </c>
      <c r="B1385">
        <v>-0.24602015999999999</v>
      </c>
      <c r="C1385">
        <v>-0.31289602</v>
      </c>
      <c r="D1385">
        <f t="shared" si="21"/>
        <v>-6.6875860000000009E-2</v>
      </c>
    </row>
    <row r="1386" spans="1:4" x14ac:dyDescent="0.25">
      <c r="A1386" t="s">
        <v>1384</v>
      </c>
      <c r="B1386">
        <v>-0.36036249999999997</v>
      </c>
      <c r="C1386">
        <v>-0.42726081999999999</v>
      </c>
      <c r="D1386">
        <f t="shared" si="21"/>
        <v>-6.6898320000000011E-2</v>
      </c>
    </row>
    <row r="1387" spans="1:4" x14ac:dyDescent="0.25">
      <c r="A1387" t="s">
        <v>1385</v>
      </c>
      <c r="B1387">
        <v>-0.29499466000000002</v>
      </c>
      <c r="C1387">
        <v>-0.36215766999999999</v>
      </c>
      <c r="D1387">
        <f t="shared" si="21"/>
        <v>-6.7163009999999967E-2</v>
      </c>
    </row>
    <row r="1388" spans="1:4" x14ac:dyDescent="0.25">
      <c r="A1388" t="s">
        <v>1386</v>
      </c>
      <c r="B1388">
        <v>0.35420944999999998</v>
      </c>
      <c r="C1388">
        <v>0.28676483000000003</v>
      </c>
      <c r="D1388">
        <f t="shared" si="21"/>
        <v>-6.7444619999999955E-2</v>
      </c>
    </row>
    <row r="1389" spans="1:4" x14ac:dyDescent="0.25">
      <c r="A1389" t="s">
        <v>1387</v>
      </c>
      <c r="B1389">
        <v>0.35274694000000001</v>
      </c>
      <c r="C1389">
        <v>0.28523676999999997</v>
      </c>
      <c r="D1389">
        <f t="shared" si="21"/>
        <v>-6.7510170000000036E-2</v>
      </c>
    </row>
    <row r="1390" spans="1:4" x14ac:dyDescent="0.25">
      <c r="A1390" t="s">
        <v>1388</v>
      </c>
      <c r="B1390">
        <v>0.31576581999999997</v>
      </c>
      <c r="C1390">
        <v>0.24825053</v>
      </c>
      <c r="D1390">
        <f t="shared" si="21"/>
        <v>-6.7515289999999978E-2</v>
      </c>
    </row>
    <row r="1391" spans="1:4" x14ac:dyDescent="0.25">
      <c r="A1391" t="s">
        <v>1389</v>
      </c>
      <c r="B1391">
        <v>0.36537776999999999</v>
      </c>
      <c r="C1391">
        <v>0.29777482999999999</v>
      </c>
      <c r="D1391">
        <f t="shared" si="21"/>
        <v>-6.760294E-2</v>
      </c>
    </row>
    <row r="1392" spans="1:4" x14ac:dyDescent="0.25">
      <c r="A1392" t="s">
        <v>1390</v>
      </c>
      <c r="B1392">
        <v>0.26602360000000003</v>
      </c>
      <c r="C1392">
        <v>0.19796200999999999</v>
      </c>
      <c r="D1392">
        <f t="shared" si="21"/>
        <v>-6.8061590000000033E-2</v>
      </c>
    </row>
    <row r="1393" spans="1:4" x14ac:dyDescent="0.25">
      <c r="A1393" t="s">
        <v>1391</v>
      </c>
      <c r="B1393">
        <v>0.22930787999999999</v>
      </c>
      <c r="C1393">
        <v>0.16111341000000001</v>
      </c>
      <c r="D1393">
        <f t="shared" si="21"/>
        <v>-6.8194469999999979E-2</v>
      </c>
    </row>
    <row r="1394" spans="1:4" x14ac:dyDescent="0.25">
      <c r="A1394" t="s">
        <v>1392</v>
      </c>
      <c r="B1394">
        <v>0.46153659000000002</v>
      </c>
      <c r="C1394">
        <v>0.39279140000000001</v>
      </c>
      <c r="D1394">
        <f t="shared" si="21"/>
        <v>-6.8745190000000012E-2</v>
      </c>
    </row>
    <row r="1395" spans="1:4" x14ac:dyDescent="0.25">
      <c r="A1395" t="s">
        <v>1393</v>
      </c>
      <c r="B1395">
        <v>0.39656046</v>
      </c>
      <c r="C1395">
        <v>0.32770111000000002</v>
      </c>
      <c r="D1395">
        <f t="shared" si="21"/>
        <v>-6.8859349999999986E-2</v>
      </c>
    </row>
    <row r="1396" spans="1:4" x14ac:dyDescent="0.25">
      <c r="A1396" t="s">
        <v>1394</v>
      </c>
      <c r="B1396">
        <v>0.41324778000000001</v>
      </c>
      <c r="C1396">
        <v>0.34435875999999999</v>
      </c>
      <c r="D1396">
        <f t="shared" si="21"/>
        <v>-6.8889020000000023E-2</v>
      </c>
    </row>
    <row r="1397" spans="1:4" x14ac:dyDescent="0.25">
      <c r="A1397" t="s">
        <v>1395</v>
      </c>
      <c r="B1397">
        <v>0.38659990999999999</v>
      </c>
      <c r="C1397">
        <v>0.31707563</v>
      </c>
      <c r="D1397">
        <f t="shared" si="21"/>
        <v>-6.9524279999999994E-2</v>
      </c>
    </row>
    <row r="1398" spans="1:4" x14ac:dyDescent="0.25">
      <c r="A1398" t="s">
        <v>1396</v>
      </c>
      <c r="B1398">
        <v>0.52099017000000003</v>
      </c>
      <c r="C1398">
        <v>0.45122464000000001</v>
      </c>
      <c r="D1398">
        <f t="shared" si="21"/>
        <v>-6.976553000000002E-2</v>
      </c>
    </row>
    <row r="1399" spans="1:4" x14ac:dyDescent="0.25">
      <c r="A1399" t="s">
        <v>1397</v>
      </c>
      <c r="B1399">
        <v>0.41040241999999999</v>
      </c>
      <c r="C1399">
        <v>0.34062464999999997</v>
      </c>
      <c r="D1399">
        <f t="shared" si="21"/>
        <v>-6.9777770000000017E-2</v>
      </c>
    </row>
    <row r="1400" spans="1:4" x14ac:dyDescent="0.25">
      <c r="A1400" t="s">
        <v>1398</v>
      </c>
      <c r="B1400">
        <v>0.25386866000000002</v>
      </c>
      <c r="C1400">
        <v>0.18395422</v>
      </c>
      <c r="D1400">
        <f t="shared" si="21"/>
        <v>-6.9914440000000022E-2</v>
      </c>
    </row>
    <row r="1401" spans="1:4" x14ac:dyDescent="0.25">
      <c r="A1401" t="s">
        <v>1399</v>
      </c>
      <c r="B1401">
        <v>1.2151338300000001</v>
      </c>
      <c r="C1401">
        <v>1.14502689</v>
      </c>
      <c r="D1401">
        <f t="shared" si="21"/>
        <v>-7.0106940000000062E-2</v>
      </c>
    </row>
    <row r="1402" spans="1:4" x14ac:dyDescent="0.25">
      <c r="A1402" t="s">
        <v>1400</v>
      </c>
      <c r="B1402">
        <v>7.8415788299999996</v>
      </c>
      <c r="C1402">
        <v>7.7714513800000002</v>
      </c>
      <c r="D1402">
        <f t="shared" si="21"/>
        <v>-7.0127449999999314E-2</v>
      </c>
    </row>
    <row r="1403" spans="1:4" x14ac:dyDescent="0.25">
      <c r="A1403" t="s">
        <v>1401</v>
      </c>
      <c r="B1403">
        <v>0.29693256000000001</v>
      </c>
      <c r="C1403">
        <v>0.22639919</v>
      </c>
      <c r="D1403">
        <f t="shared" si="21"/>
        <v>-7.0533370000000012E-2</v>
      </c>
    </row>
    <row r="1404" spans="1:4" x14ac:dyDescent="0.25">
      <c r="A1404" t="s">
        <v>1402</v>
      </c>
      <c r="B1404">
        <v>1.55584955</v>
      </c>
      <c r="C1404">
        <v>1.4850476100000001</v>
      </c>
      <c r="D1404">
        <f t="shared" si="21"/>
        <v>-7.0801939999999952E-2</v>
      </c>
    </row>
    <row r="1405" spans="1:4" x14ac:dyDescent="0.25">
      <c r="A1405" t="s">
        <v>1403</v>
      </c>
      <c r="B1405">
        <v>0.39488943999999998</v>
      </c>
      <c r="C1405">
        <v>0.32377228000000002</v>
      </c>
      <c r="D1405">
        <f t="shared" si="21"/>
        <v>-7.1117159999999957E-2</v>
      </c>
    </row>
    <row r="1406" spans="1:4" x14ac:dyDescent="0.25">
      <c r="A1406" t="s">
        <v>1404</v>
      </c>
      <c r="B1406">
        <v>0.39197989999999999</v>
      </c>
      <c r="C1406">
        <v>0.32079117000000001</v>
      </c>
      <c r="D1406">
        <f t="shared" si="21"/>
        <v>-7.1188729999999978E-2</v>
      </c>
    </row>
    <row r="1407" spans="1:4" x14ac:dyDescent="0.25">
      <c r="A1407" t="s">
        <v>1405</v>
      </c>
      <c r="B1407">
        <v>-0.4797149</v>
      </c>
      <c r="C1407">
        <v>-0.55092335000000003</v>
      </c>
      <c r="D1407">
        <f t="shared" si="21"/>
        <v>-7.1208450000000034E-2</v>
      </c>
    </row>
    <row r="1408" spans="1:4" x14ac:dyDescent="0.25">
      <c r="A1408" t="s">
        <v>1406</v>
      </c>
      <c r="B1408">
        <v>0.38949882000000002</v>
      </c>
      <c r="C1408">
        <v>0.31823885000000002</v>
      </c>
      <c r="D1408">
        <f t="shared" si="21"/>
        <v>-7.1259970000000006E-2</v>
      </c>
    </row>
    <row r="1409" spans="1:4" x14ac:dyDescent="0.25">
      <c r="A1409" t="s">
        <v>1407</v>
      </c>
      <c r="B1409">
        <v>0.49942286000000002</v>
      </c>
      <c r="C1409">
        <v>0.42801445999999999</v>
      </c>
      <c r="D1409">
        <f t="shared" si="21"/>
        <v>-7.1408400000000039E-2</v>
      </c>
    </row>
    <row r="1410" spans="1:4" x14ac:dyDescent="0.25">
      <c r="A1410" t="s">
        <v>1408</v>
      </c>
      <c r="B1410">
        <v>0.36813805999999999</v>
      </c>
      <c r="C1410">
        <v>0.29665483999999998</v>
      </c>
      <c r="D1410">
        <f t="shared" ref="D1410:D1473" si="22">C1410-B1410</f>
        <v>-7.1483220000000014E-2</v>
      </c>
    </row>
    <row r="1411" spans="1:4" x14ac:dyDescent="0.25">
      <c r="A1411" t="s">
        <v>1409</v>
      </c>
      <c r="B1411">
        <v>0.40026587000000002</v>
      </c>
      <c r="C1411">
        <v>0.3286983</v>
      </c>
      <c r="D1411">
        <f t="shared" si="22"/>
        <v>-7.1567570000000025E-2</v>
      </c>
    </row>
    <row r="1412" spans="1:4" x14ac:dyDescent="0.25">
      <c r="A1412" t="s">
        <v>1410</v>
      </c>
      <c r="B1412">
        <v>0.35360715999999998</v>
      </c>
      <c r="C1412">
        <v>0.28184356999999999</v>
      </c>
      <c r="D1412">
        <f t="shared" si="22"/>
        <v>-7.1763589999999988E-2</v>
      </c>
    </row>
    <row r="1413" spans="1:4" x14ac:dyDescent="0.25">
      <c r="A1413" t="s">
        <v>1411</v>
      </c>
      <c r="B1413">
        <v>-0.59336021000000005</v>
      </c>
      <c r="C1413">
        <v>-0.66520690999999998</v>
      </c>
      <c r="D1413">
        <f t="shared" si="22"/>
        <v>-7.184669999999993E-2</v>
      </c>
    </row>
    <row r="1414" spans="1:4" x14ac:dyDescent="0.25">
      <c r="A1414" t="s">
        <v>1412</v>
      </c>
      <c r="B1414">
        <v>0.27200475000000002</v>
      </c>
      <c r="C1414">
        <v>0.19977866999999999</v>
      </c>
      <c r="D1414">
        <f t="shared" si="22"/>
        <v>-7.2226080000000026E-2</v>
      </c>
    </row>
    <row r="1415" spans="1:4" x14ac:dyDescent="0.25">
      <c r="A1415" t="s">
        <v>1413</v>
      </c>
      <c r="B1415">
        <v>1.5250467599999999</v>
      </c>
      <c r="C1415">
        <v>1.4524018000000001</v>
      </c>
      <c r="D1415">
        <f t="shared" si="22"/>
        <v>-7.264495999999987E-2</v>
      </c>
    </row>
    <row r="1416" spans="1:4" x14ac:dyDescent="0.25">
      <c r="A1416" t="s">
        <v>1414</v>
      </c>
      <c r="B1416">
        <v>-0.39580602999999998</v>
      </c>
      <c r="C1416">
        <v>-0.46897773999999998</v>
      </c>
      <c r="D1416">
        <f t="shared" si="22"/>
        <v>-7.3171710000000001E-2</v>
      </c>
    </row>
    <row r="1417" spans="1:4" x14ac:dyDescent="0.25">
      <c r="A1417" t="s">
        <v>1415</v>
      </c>
      <c r="B1417">
        <v>0.47502313000000002</v>
      </c>
      <c r="C1417">
        <v>0.40174586000000001</v>
      </c>
      <c r="D1417">
        <f t="shared" si="22"/>
        <v>-7.3277270000000005E-2</v>
      </c>
    </row>
    <row r="1418" spans="1:4" x14ac:dyDescent="0.25">
      <c r="A1418" t="s">
        <v>1416</v>
      </c>
      <c r="B1418">
        <v>0.46246046000000002</v>
      </c>
      <c r="C1418">
        <v>0.38881002999999997</v>
      </c>
      <c r="D1418">
        <f t="shared" si="22"/>
        <v>-7.3650430000000044E-2</v>
      </c>
    </row>
    <row r="1419" spans="1:4" x14ac:dyDescent="0.25">
      <c r="A1419" t="s">
        <v>1417</v>
      </c>
      <c r="B1419">
        <v>0.31253417999999999</v>
      </c>
      <c r="C1419">
        <v>0.23881531</v>
      </c>
      <c r="D1419">
        <f t="shared" si="22"/>
        <v>-7.3718869999999992E-2</v>
      </c>
    </row>
    <row r="1420" spans="1:4" x14ac:dyDescent="0.25">
      <c r="A1420" t="s">
        <v>1418</v>
      </c>
      <c r="B1420">
        <v>0.41382792000000002</v>
      </c>
      <c r="C1420">
        <v>0.33964177000000001</v>
      </c>
      <c r="D1420">
        <f t="shared" si="22"/>
        <v>-7.4186150000000006E-2</v>
      </c>
    </row>
    <row r="1421" spans="1:4" x14ac:dyDescent="0.25">
      <c r="A1421" t="s">
        <v>1419</v>
      </c>
      <c r="B1421">
        <v>-0.40956199999999998</v>
      </c>
      <c r="C1421">
        <v>-0.48393562000000001</v>
      </c>
      <c r="D1421">
        <f t="shared" si="22"/>
        <v>-7.4373620000000029E-2</v>
      </c>
    </row>
    <row r="1422" spans="1:4" x14ac:dyDescent="0.25">
      <c r="A1422" t="s">
        <v>1420</v>
      </c>
      <c r="B1422">
        <v>0.34223323999999999</v>
      </c>
      <c r="C1422">
        <v>0.26782658999999998</v>
      </c>
      <c r="D1422">
        <f t="shared" si="22"/>
        <v>-7.4406650000000019E-2</v>
      </c>
    </row>
    <row r="1423" spans="1:4" x14ac:dyDescent="0.25">
      <c r="A1423" t="s">
        <v>1421</v>
      </c>
      <c r="B1423">
        <v>0.63024833999999996</v>
      </c>
      <c r="C1423">
        <v>0.55555005000000002</v>
      </c>
      <c r="D1423">
        <f t="shared" si="22"/>
        <v>-7.4698289999999945E-2</v>
      </c>
    </row>
    <row r="1424" spans="1:4" x14ac:dyDescent="0.25">
      <c r="A1424" t="s">
        <v>1422</v>
      </c>
      <c r="B1424">
        <v>3.60481082</v>
      </c>
      <c r="C1424">
        <v>3.5300342499999999</v>
      </c>
      <c r="D1424">
        <f t="shared" si="22"/>
        <v>-7.4776570000000042E-2</v>
      </c>
    </row>
    <row r="1425" spans="1:4" x14ac:dyDescent="0.25">
      <c r="A1425" t="s">
        <v>1423</v>
      </c>
      <c r="B1425">
        <v>0.39407954000000001</v>
      </c>
      <c r="C1425">
        <v>0.31874299</v>
      </c>
      <c r="D1425">
        <f t="shared" si="22"/>
        <v>-7.5336550000000002E-2</v>
      </c>
    </row>
    <row r="1426" spans="1:4" x14ac:dyDescent="0.25">
      <c r="A1426" t="s">
        <v>1424</v>
      </c>
      <c r="B1426">
        <v>-0.34504369000000001</v>
      </c>
      <c r="C1426">
        <v>-0.42046925000000002</v>
      </c>
      <c r="D1426">
        <f t="shared" si="22"/>
        <v>-7.5425560000000003E-2</v>
      </c>
    </row>
    <row r="1427" spans="1:4" x14ac:dyDescent="0.25">
      <c r="A1427" t="s">
        <v>1425</v>
      </c>
      <c r="B1427">
        <v>0.47763889999999998</v>
      </c>
      <c r="C1427">
        <v>0.40211567999999998</v>
      </c>
      <c r="D1427">
        <f t="shared" si="22"/>
        <v>-7.5523220000000002E-2</v>
      </c>
    </row>
    <row r="1428" spans="1:4" x14ac:dyDescent="0.25">
      <c r="A1428" t="s">
        <v>1426</v>
      </c>
      <c r="B1428">
        <v>-0.36978151999999997</v>
      </c>
      <c r="C1428">
        <v>-0.44532440000000001</v>
      </c>
      <c r="D1428">
        <f t="shared" si="22"/>
        <v>-7.5542880000000034E-2</v>
      </c>
    </row>
    <row r="1429" spans="1:4" x14ac:dyDescent="0.25">
      <c r="A1429" t="s">
        <v>1427</v>
      </c>
      <c r="B1429">
        <v>0.44744618000000003</v>
      </c>
      <c r="C1429">
        <v>0.37179879999999998</v>
      </c>
      <c r="D1429">
        <f t="shared" si="22"/>
        <v>-7.5647380000000042E-2</v>
      </c>
    </row>
    <row r="1430" spans="1:4" x14ac:dyDescent="0.25">
      <c r="A1430" t="s">
        <v>1428</v>
      </c>
      <c r="B1430">
        <v>0.30121281999999999</v>
      </c>
      <c r="C1430">
        <v>0.22516573000000001</v>
      </c>
      <c r="D1430">
        <f t="shared" si="22"/>
        <v>-7.6047089999999984E-2</v>
      </c>
    </row>
    <row r="1431" spans="1:4" x14ac:dyDescent="0.25">
      <c r="A1431" t="s">
        <v>1429</v>
      </c>
      <c r="B1431">
        <v>0.24983088000000001</v>
      </c>
      <c r="C1431">
        <v>0.17369213</v>
      </c>
      <c r="D1431">
        <f t="shared" si="22"/>
        <v>-7.6138750000000005E-2</v>
      </c>
    </row>
    <row r="1432" spans="1:4" x14ac:dyDescent="0.25">
      <c r="A1432" t="s">
        <v>1430</v>
      </c>
      <c r="B1432">
        <v>0.45153894999999999</v>
      </c>
      <c r="C1432">
        <v>0.37537707999999997</v>
      </c>
      <c r="D1432">
        <f t="shared" si="22"/>
        <v>-7.616187000000002E-2</v>
      </c>
    </row>
    <row r="1433" spans="1:4" x14ac:dyDescent="0.25">
      <c r="A1433" t="s">
        <v>1431</v>
      </c>
      <c r="B1433">
        <v>-0.90512497000000003</v>
      </c>
      <c r="C1433">
        <v>-0.98151096999999998</v>
      </c>
      <c r="D1433">
        <f t="shared" si="22"/>
        <v>-7.6385999999999954E-2</v>
      </c>
    </row>
    <row r="1434" spans="1:4" x14ac:dyDescent="0.25">
      <c r="A1434" t="s">
        <v>1432</v>
      </c>
      <c r="B1434">
        <v>0.39869695999999999</v>
      </c>
      <c r="C1434">
        <v>0.32180058</v>
      </c>
      <c r="D1434">
        <f t="shared" si="22"/>
        <v>-7.6896379999999986E-2</v>
      </c>
    </row>
    <row r="1435" spans="1:4" x14ac:dyDescent="0.25">
      <c r="A1435" t="s">
        <v>1433</v>
      </c>
      <c r="B1435">
        <v>-0.26719784000000002</v>
      </c>
      <c r="C1435">
        <v>-0.34415317000000001</v>
      </c>
      <c r="D1435">
        <f t="shared" si="22"/>
        <v>-7.6955329999999988E-2</v>
      </c>
    </row>
    <row r="1436" spans="1:4" x14ac:dyDescent="0.25">
      <c r="A1436" t="s">
        <v>1434</v>
      </c>
      <c r="B1436">
        <v>0.41550145999999999</v>
      </c>
      <c r="C1436">
        <v>0.33835415000000002</v>
      </c>
      <c r="D1436">
        <f t="shared" si="22"/>
        <v>-7.7147309999999969E-2</v>
      </c>
    </row>
    <row r="1437" spans="1:4" x14ac:dyDescent="0.25">
      <c r="A1437" t="s">
        <v>1435</v>
      </c>
      <c r="B1437">
        <v>0.41837816999999999</v>
      </c>
      <c r="C1437">
        <v>0.34119961999999998</v>
      </c>
      <c r="D1437">
        <f t="shared" si="22"/>
        <v>-7.7178550000000012E-2</v>
      </c>
    </row>
    <row r="1438" spans="1:4" x14ac:dyDescent="0.25">
      <c r="A1438" t="s">
        <v>1436</v>
      </c>
      <c r="B1438">
        <v>0.61724694000000002</v>
      </c>
      <c r="C1438">
        <v>0.53904103000000003</v>
      </c>
      <c r="D1438">
        <f t="shared" si="22"/>
        <v>-7.820590999999999E-2</v>
      </c>
    </row>
    <row r="1439" spans="1:4" x14ac:dyDescent="0.25">
      <c r="A1439" t="s">
        <v>1437</v>
      </c>
      <c r="B1439">
        <v>0.50711094000000001</v>
      </c>
      <c r="C1439">
        <v>0.42857897</v>
      </c>
      <c r="D1439">
        <f t="shared" si="22"/>
        <v>-7.8531970000000006E-2</v>
      </c>
    </row>
    <row r="1440" spans="1:4" x14ac:dyDescent="0.25">
      <c r="A1440" t="s">
        <v>1438</v>
      </c>
      <c r="B1440">
        <v>0.32833705000000002</v>
      </c>
      <c r="C1440">
        <v>0.24966769</v>
      </c>
      <c r="D1440">
        <f t="shared" si="22"/>
        <v>-7.8669360000000021E-2</v>
      </c>
    </row>
    <row r="1441" spans="1:4" x14ac:dyDescent="0.25">
      <c r="A1441" t="s">
        <v>1439</v>
      </c>
      <c r="B1441">
        <v>0.37545758000000001</v>
      </c>
      <c r="C1441">
        <v>0.29616355999999999</v>
      </c>
      <c r="D1441">
        <f t="shared" si="22"/>
        <v>-7.9294020000000021E-2</v>
      </c>
    </row>
    <row r="1442" spans="1:4" x14ac:dyDescent="0.25">
      <c r="A1442" t="s">
        <v>1440</v>
      </c>
      <c r="B1442">
        <v>0.54901520999999998</v>
      </c>
      <c r="C1442">
        <v>0.46964071000000002</v>
      </c>
      <c r="D1442">
        <f t="shared" si="22"/>
        <v>-7.9374499999999959E-2</v>
      </c>
    </row>
    <row r="1443" spans="1:4" x14ac:dyDescent="0.25">
      <c r="A1443" t="s">
        <v>1441</v>
      </c>
      <c r="B1443">
        <v>0.29003697000000001</v>
      </c>
      <c r="C1443">
        <v>0.21060118999999999</v>
      </c>
      <c r="D1443">
        <f t="shared" si="22"/>
        <v>-7.9435780000000011E-2</v>
      </c>
    </row>
    <row r="1444" spans="1:4" x14ac:dyDescent="0.25">
      <c r="A1444" t="s">
        <v>1442</v>
      </c>
      <c r="B1444">
        <v>-0.24773440999999999</v>
      </c>
      <c r="C1444">
        <v>-0.32745060999999998</v>
      </c>
      <c r="D1444">
        <f t="shared" si="22"/>
        <v>-7.9716199999999987E-2</v>
      </c>
    </row>
    <row r="1445" spans="1:4" x14ac:dyDescent="0.25">
      <c r="A1445" t="s">
        <v>1443</v>
      </c>
      <c r="B1445">
        <v>0.48885698</v>
      </c>
      <c r="C1445">
        <v>0.40899988999999998</v>
      </c>
      <c r="D1445">
        <f t="shared" si="22"/>
        <v>-7.9857090000000019E-2</v>
      </c>
    </row>
    <row r="1446" spans="1:4" x14ac:dyDescent="0.25">
      <c r="A1446" t="s">
        <v>1444</v>
      </c>
      <c r="B1446">
        <v>0.36451198000000001</v>
      </c>
      <c r="C1446">
        <v>0.28420846</v>
      </c>
      <c r="D1446">
        <f t="shared" si="22"/>
        <v>-8.0303520000000017E-2</v>
      </c>
    </row>
    <row r="1447" spans="1:4" x14ac:dyDescent="0.25">
      <c r="A1447" t="s">
        <v>1445</v>
      </c>
      <c r="B1447">
        <v>0.32466126000000001</v>
      </c>
      <c r="C1447">
        <v>0.24413446999999999</v>
      </c>
      <c r="D1447">
        <f t="shared" si="22"/>
        <v>-8.0526790000000015E-2</v>
      </c>
    </row>
    <row r="1448" spans="1:4" x14ac:dyDescent="0.25">
      <c r="A1448" t="s">
        <v>1446</v>
      </c>
      <c r="B1448">
        <v>-0.27580131000000002</v>
      </c>
      <c r="C1448">
        <v>-0.35644234000000002</v>
      </c>
      <c r="D1448">
        <f t="shared" si="22"/>
        <v>-8.0641030000000002E-2</v>
      </c>
    </row>
    <row r="1449" spans="1:4" x14ac:dyDescent="0.25">
      <c r="A1449" t="s">
        <v>1447</v>
      </c>
      <c r="B1449">
        <v>0.35258225999999998</v>
      </c>
      <c r="C1449">
        <v>0.27188019000000002</v>
      </c>
      <c r="D1449">
        <f t="shared" si="22"/>
        <v>-8.0702069999999959E-2</v>
      </c>
    </row>
    <row r="1450" spans="1:4" x14ac:dyDescent="0.25">
      <c r="A1450" t="s">
        <v>1448</v>
      </c>
      <c r="B1450">
        <v>0.86785292999999997</v>
      </c>
      <c r="C1450">
        <v>0.78696860999999996</v>
      </c>
      <c r="D1450">
        <f t="shared" si="22"/>
        <v>-8.088432000000001E-2</v>
      </c>
    </row>
    <row r="1451" spans="1:4" x14ac:dyDescent="0.25">
      <c r="A1451" t="s">
        <v>1449</v>
      </c>
      <c r="B1451">
        <v>0.59303260000000002</v>
      </c>
      <c r="C1451">
        <v>0.51164968</v>
      </c>
      <c r="D1451">
        <f t="shared" si="22"/>
        <v>-8.1382920000000025E-2</v>
      </c>
    </row>
    <row r="1452" spans="1:4" x14ac:dyDescent="0.25">
      <c r="A1452" t="s">
        <v>1450</v>
      </c>
      <c r="B1452">
        <v>-0.47516080999999999</v>
      </c>
      <c r="C1452">
        <v>-0.55677445999999997</v>
      </c>
      <c r="D1452">
        <f t="shared" si="22"/>
        <v>-8.1613649999999982E-2</v>
      </c>
    </row>
    <row r="1453" spans="1:4" x14ac:dyDescent="0.25">
      <c r="A1453" t="s">
        <v>1451</v>
      </c>
      <c r="B1453">
        <v>0.38931286999999998</v>
      </c>
      <c r="C1453">
        <v>0.30750959</v>
      </c>
      <c r="D1453">
        <f t="shared" si="22"/>
        <v>-8.1803279999999978E-2</v>
      </c>
    </row>
    <row r="1454" spans="1:4" x14ac:dyDescent="0.25">
      <c r="A1454" t="s">
        <v>1452</v>
      </c>
      <c r="B1454">
        <v>0.30384938</v>
      </c>
      <c r="C1454">
        <v>0.22196606999999999</v>
      </c>
      <c r="D1454">
        <f t="shared" si="22"/>
        <v>-8.1883310000000015E-2</v>
      </c>
    </row>
    <row r="1455" spans="1:4" x14ac:dyDescent="0.25">
      <c r="A1455" t="s">
        <v>1453</v>
      </c>
      <c r="B1455">
        <v>0.26756960000000002</v>
      </c>
      <c r="C1455">
        <v>0.18549352999999999</v>
      </c>
      <c r="D1455">
        <f t="shared" si="22"/>
        <v>-8.2076070000000029E-2</v>
      </c>
    </row>
    <row r="1456" spans="1:4" x14ac:dyDescent="0.25">
      <c r="A1456" t="s">
        <v>1454</v>
      </c>
      <c r="B1456">
        <v>0.40622393000000001</v>
      </c>
      <c r="C1456">
        <v>0.32400917000000001</v>
      </c>
      <c r="D1456">
        <f t="shared" si="22"/>
        <v>-8.2214759999999998E-2</v>
      </c>
    </row>
    <row r="1457" spans="1:4" x14ac:dyDescent="0.25">
      <c r="A1457" t="s">
        <v>1455</v>
      </c>
      <c r="B1457">
        <v>-0.40507977000000001</v>
      </c>
      <c r="C1457">
        <v>-0.48737149000000002</v>
      </c>
      <c r="D1457">
        <f t="shared" si="22"/>
        <v>-8.2291720000000013E-2</v>
      </c>
    </row>
    <row r="1458" spans="1:4" x14ac:dyDescent="0.25">
      <c r="A1458" t="s">
        <v>1456</v>
      </c>
      <c r="B1458">
        <v>0.31502132999999999</v>
      </c>
      <c r="C1458">
        <v>0.23204412999999999</v>
      </c>
      <c r="D1458">
        <f t="shared" si="22"/>
        <v>-8.2977200000000001E-2</v>
      </c>
    </row>
    <row r="1459" spans="1:4" x14ac:dyDescent="0.25">
      <c r="A1459" t="s">
        <v>1457</v>
      </c>
      <c r="B1459">
        <v>0.37644050000000001</v>
      </c>
      <c r="C1459">
        <v>0.29308719999999999</v>
      </c>
      <c r="D1459">
        <f t="shared" si="22"/>
        <v>-8.3353300000000019E-2</v>
      </c>
    </row>
    <row r="1460" spans="1:4" x14ac:dyDescent="0.25">
      <c r="A1460" t="s">
        <v>1458</v>
      </c>
      <c r="B1460">
        <v>-0.38801088</v>
      </c>
      <c r="C1460">
        <v>-0.47173575000000001</v>
      </c>
      <c r="D1460">
        <f t="shared" si="22"/>
        <v>-8.3724870000000007E-2</v>
      </c>
    </row>
    <row r="1461" spans="1:4" x14ac:dyDescent="0.25">
      <c r="A1461" t="s">
        <v>1459</v>
      </c>
      <c r="B1461">
        <v>0.34608691000000003</v>
      </c>
      <c r="C1461">
        <v>0.26151192000000001</v>
      </c>
      <c r="D1461">
        <f t="shared" si="22"/>
        <v>-8.4574990000000017E-2</v>
      </c>
    </row>
    <row r="1462" spans="1:4" x14ac:dyDescent="0.25">
      <c r="A1462" t="s">
        <v>1460</v>
      </c>
      <c r="B1462">
        <v>0.36401715000000001</v>
      </c>
      <c r="C1462">
        <v>0.27914422</v>
      </c>
      <c r="D1462">
        <f t="shared" si="22"/>
        <v>-8.4872930000000013E-2</v>
      </c>
    </row>
    <row r="1463" spans="1:4" x14ac:dyDescent="0.25">
      <c r="A1463" t="s">
        <v>1461</v>
      </c>
      <c r="B1463">
        <v>0.39016624999999999</v>
      </c>
      <c r="C1463">
        <v>0.30474130999999999</v>
      </c>
      <c r="D1463">
        <f t="shared" si="22"/>
        <v>-8.5424940000000005E-2</v>
      </c>
    </row>
    <row r="1464" spans="1:4" x14ac:dyDescent="0.25">
      <c r="A1464" t="s">
        <v>1462</v>
      </c>
      <c r="B1464">
        <v>0.35037153999999998</v>
      </c>
      <c r="C1464">
        <v>0.26441389999999998</v>
      </c>
      <c r="D1464">
        <f t="shared" si="22"/>
        <v>-8.5957640000000002E-2</v>
      </c>
    </row>
    <row r="1465" spans="1:4" x14ac:dyDescent="0.25">
      <c r="A1465" t="s">
        <v>1463</v>
      </c>
      <c r="B1465">
        <v>-0.31982189999999999</v>
      </c>
      <c r="C1465">
        <v>-0.40637801000000001</v>
      </c>
      <c r="D1465">
        <f t="shared" si="22"/>
        <v>-8.6556110000000019E-2</v>
      </c>
    </row>
    <row r="1466" spans="1:4" x14ac:dyDescent="0.25">
      <c r="A1466" t="s">
        <v>1464</v>
      </c>
      <c r="B1466">
        <v>-0.28116574999999999</v>
      </c>
      <c r="C1466">
        <v>-0.36787070999999999</v>
      </c>
      <c r="D1466">
        <f t="shared" si="22"/>
        <v>-8.6704959999999998E-2</v>
      </c>
    </row>
    <row r="1467" spans="1:4" x14ac:dyDescent="0.25">
      <c r="A1467" t="s">
        <v>1465</v>
      </c>
      <c r="B1467">
        <v>0.53330988000000001</v>
      </c>
      <c r="C1467">
        <v>0.44649578000000001</v>
      </c>
      <c r="D1467">
        <f t="shared" si="22"/>
        <v>-8.6814100000000005E-2</v>
      </c>
    </row>
    <row r="1468" spans="1:4" x14ac:dyDescent="0.25">
      <c r="A1468" t="s">
        <v>1466</v>
      </c>
      <c r="B1468">
        <v>0.4290445</v>
      </c>
      <c r="C1468">
        <v>0.34173550000000003</v>
      </c>
      <c r="D1468">
        <f t="shared" si="22"/>
        <v>-8.730899999999997E-2</v>
      </c>
    </row>
    <row r="1469" spans="1:4" x14ac:dyDescent="0.25">
      <c r="A1469" t="s">
        <v>1467</v>
      </c>
      <c r="B1469">
        <v>0.40111538000000002</v>
      </c>
      <c r="C1469">
        <v>0.31365303</v>
      </c>
      <c r="D1469">
        <f t="shared" si="22"/>
        <v>-8.7462350000000022E-2</v>
      </c>
    </row>
    <row r="1470" spans="1:4" x14ac:dyDescent="0.25">
      <c r="A1470" t="s">
        <v>1468</v>
      </c>
      <c r="B1470">
        <v>0.43218719999999999</v>
      </c>
      <c r="C1470">
        <v>0.34445649</v>
      </c>
      <c r="D1470">
        <f t="shared" si="22"/>
        <v>-8.773070999999999E-2</v>
      </c>
    </row>
    <row r="1471" spans="1:4" x14ac:dyDescent="0.25">
      <c r="A1471" t="s">
        <v>1469</v>
      </c>
      <c r="B1471">
        <v>0.40651641999999999</v>
      </c>
      <c r="C1471">
        <v>0.31871290000000002</v>
      </c>
      <c r="D1471">
        <f t="shared" si="22"/>
        <v>-8.7803519999999968E-2</v>
      </c>
    </row>
    <row r="1472" spans="1:4" x14ac:dyDescent="0.25">
      <c r="A1472">
        <v>40974</v>
      </c>
      <c r="B1472">
        <v>0.44479672999999997</v>
      </c>
      <c r="C1472">
        <v>0.35698752</v>
      </c>
      <c r="D1472">
        <f t="shared" si="22"/>
        <v>-8.7809209999999971E-2</v>
      </c>
    </row>
    <row r="1473" spans="1:4" x14ac:dyDescent="0.25">
      <c r="A1473" t="s">
        <v>1470</v>
      </c>
      <c r="B1473">
        <v>0.35238757999999998</v>
      </c>
      <c r="C1473">
        <v>0.26443467999999998</v>
      </c>
      <c r="D1473">
        <f t="shared" si="22"/>
        <v>-8.7952900000000001E-2</v>
      </c>
    </row>
    <row r="1474" spans="1:4" x14ac:dyDescent="0.25">
      <c r="A1474" t="s">
        <v>1471</v>
      </c>
      <c r="B1474">
        <v>0.26138573999999998</v>
      </c>
      <c r="C1474">
        <v>0.17328629000000001</v>
      </c>
      <c r="D1474">
        <f t="shared" ref="D1474:D1537" si="23">C1474-B1474</f>
        <v>-8.8099449999999968E-2</v>
      </c>
    </row>
    <row r="1475" spans="1:4" x14ac:dyDescent="0.25">
      <c r="A1475" t="s">
        <v>1472</v>
      </c>
      <c r="B1475">
        <v>0.86729257000000004</v>
      </c>
      <c r="C1475">
        <v>0.77856110999999995</v>
      </c>
      <c r="D1475">
        <f t="shared" si="23"/>
        <v>-8.8731460000000095E-2</v>
      </c>
    </row>
    <row r="1476" spans="1:4" x14ac:dyDescent="0.25">
      <c r="A1476" t="s">
        <v>1473</v>
      </c>
      <c r="B1476">
        <v>-0.29951360999999999</v>
      </c>
      <c r="C1476">
        <v>-0.38827654</v>
      </c>
      <c r="D1476">
        <f t="shared" si="23"/>
        <v>-8.8762930000000018E-2</v>
      </c>
    </row>
    <row r="1477" spans="1:4" x14ac:dyDescent="0.25">
      <c r="A1477" t="s">
        <v>1474</v>
      </c>
      <c r="B1477">
        <v>0.50723589000000002</v>
      </c>
      <c r="C1477">
        <v>0.41840377000000001</v>
      </c>
      <c r="D1477">
        <f t="shared" si="23"/>
        <v>-8.8832120000000014E-2</v>
      </c>
    </row>
    <row r="1478" spans="1:4" x14ac:dyDescent="0.25">
      <c r="A1478" t="s">
        <v>1475</v>
      </c>
      <c r="B1478">
        <v>0.81800094000000001</v>
      </c>
      <c r="C1478">
        <v>0.72852505000000001</v>
      </c>
      <c r="D1478">
        <f t="shared" si="23"/>
        <v>-8.9475890000000002E-2</v>
      </c>
    </row>
    <row r="1479" spans="1:4" x14ac:dyDescent="0.25">
      <c r="A1479" t="s">
        <v>1476</v>
      </c>
      <c r="B1479">
        <v>0.37462305000000001</v>
      </c>
      <c r="C1479">
        <v>0.28490674999999999</v>
      </c>
      <c r="D1479">
        <f t="shared" si="23"/>
        <v>-8.9716300000000027E-2</v>
      </c>
    </row>
    <row r="1480" spans="1:4" x14ac:dyDescent="0.25">
      <c r="A1480" t="s">
        <v>1477</v>
      </c>
      <c r="B1480">
        <v>0.42244654999999998</v>
      </c>
      <c r="C1480">
        <v>0.33270356000000001</v>
      </c>
      <c r="D1480">
        <f t="shared" si="23"/>
        <v>-8.9742989999999967E-2</v>
      </c>
    </row>
    <row r="1481" spans="1:4" x14ac:dyDescent="0.25">
      <c r="A1481" t="s">
        <v>1478</v>
      </c>
      <c r="B1481">
        <v>0.34594988999999998</v>
      </c>
      <c r="C1481">
        <v>0.25604181999999998</v>
      </c>
      <c r="D1481">
        <f t="shared" si="23"/>
        <v>-8.9908070000000007E-2</v>
      </c>
    </row>
    <row r="1482" spans="1:4" x14ac:dyDescent="0.25">
      <c r="A1482" t="s">
        <v>1479</v>
      </c>
      <c r="B1482">
        <v>0.31393285999999998</v>
      </c>
      <c r="C1482">
        <v>0.22392158000000001</v>
      </c>
      <c r="D1482">
        <f t="shared" si="23"/>
        <v>-9.0011279999999971E-2</v>
      </c>
    </row>
    <row r="1483" spans="1:4" x14ac:dyDescent="0.25">
      <c r="A1483" t="s">
        <v>1480</v>
      </c>
      <c r="B1483">
        <v>0.31958967999999999</v>
      </c>
      <c r="C1483">
        <v>0.22909985999999999</v>
      </c>
      <c r="D1483">
        <f t="shared" si="23"/>
        <v>-9.0489819999999999E-2</v>
      </c>
    </row>
    <row r="1484" spans="1:4" x14ac:dyDescent="0.25">
      <c r="A1484" t="s">
        <v>1481</v>
      </c>
      <c r="B1484">
        <v>0.32446708000000002</v>
      </c>
      <c r="C1484">
        <v>0.23386618000000001</v>
      </c>
      <c r="D1484">
        <f t="shared" si="23"/>
        <v>-9.0600900000000012E-2</v>
      </c>
    </row>
    <row r="1485" spans="1:4" x14ac:dyDescent="0.25">
      <c r="A1485" t="s">
        <v>1482</v>
      </c>
      <c r="B1485">
        <v>2.7040679700000001</v>
      </c>
      <c r="C1485">
        <v>2.6134259200000001</v>
      </c>
      <c r="D1485">
        <f t="shared" si="23"/>
        <v>-9.064205000000003E-2</v>
      </c>
    </row>
    <row r="1486" spans="1:4" x14ac:dyDescent="0.25">
      <c r="A1486" t="s">
        <v>1483</v>
      </c>
      <c r="B1486">
        <v>0.25955950999999999</v>
      </c>
      <c r="C1486">
        <v>0.16829252</v>
      </c>
      <c r="D1486">
        <f t="shared" si="23"/>
        <v>-9.1266989999999992E-2</v>
      </c>
    </row>
    <row r="1487" spans="1:4" x14ac:dyDescent="0.25">
      <c r="A1487" t="s">
        <v>1484</v>
      </c>
      <c r="B1487">
        <v>-0.29415013000000001</v>
      </c>
      <c r="C1487">
        <v>-0.38543059000000002</v>
      </c>
      <c r="D1487">
        <f t="shared" si="23"/>
        <v>-9.1280460000000008E-2</v>
      </c>
    </row>
    <row r="1488" spans="1:4" x14ac:dyDescent="0.25">
      <c r="A1488" t="s">
        <v>1485</v>
      </c>
      <c r="B1488">
        <v>0.42015930000000001</v>
      </c>
      <c r="C1488">
        <v>0.32832848999999997</v>
      </c>
      <c r="D1488">
        <f t="shared" si="23"/>
        <v>-9.183081000000004E-2</v>
      </c>
    </row>
    <row r="1489" spans="1:4" x14ac:dyDescent="0.25">
      <c r="A1489" t="s">
        <v>1486</v>
      </c>
      <c r="B1489">
        <v>0.40768301000000001</v>
      </c>
      <c r="C1489">
        <v>0.31504733000000001</v>
      </c>
      <c r="D1489">
        <f t="shared" si="23"/>
        <v>-9.2635679999999998E-2</v>
      </c>
    </row>
    <row r="1490" spans="1:4" x14ac:dyDescent="0.25">
      <c r="A1490" t="s">
        <v>1487</v>
      </c>
      <c r="B1490">
        <v>0.32915335000000001</v>
      </c>
      <c r="C1490">
        <v>0.23636956000000001</v>
      </c>
      <c r="D1490">
        <f t="shared" si="23"/>
        <v>-9.2783790000000005E-2</v>
      </c>
    </row>
    <row r="1491" spans="1:4" x14ac:dyDescent="0.25">
      <c r="A1491" t="s">
        <v>1488</v>
      </c>
      <c r="B1491">
        <v>0.85950251</v>
      </c>
      <c r="C1491">
        <v>0.76589331000000005</v>
      </c>
      <c r="D1491">
        <f t="shared" si="23"/>
        <v>-9.3609199999999948E-2</v>
      </c>
    </row>
    <row r="1492" spans="1:4" x14ac:dyDescent="0.25">
      <c r="A1492" t="s">
        <v>1489</v>
      </c>
      <c r="B1492">
        <v>0.29937317000000002</v>
      </c>
      <c r="C1492">
        <v>0.20573556000000001</v>
      </c>
      <c r="D1492">
        <f t="shared" si="23"/>
        <v>-9.363761000000001E-2</v>
      </c>
    </row>
    <row r="1493" spans="1:4" x14ac:dyDescent="0.25">
      <c r="A1493" t="s">
        <v>1490</v>
      </c>
      <c r="B1493">
        <v>-0.27320582999999998</v>
      </c>
      <c r="C1493">
        <v>-0.36688439</v>
      </c>
      <c r="D1493">
        <f t="shared" si="23"/>
        <v>-9.3678560000000022E-2</v>
      </c>
    </row>
    <row r="1494" spans="1:4" x14ac:dyDescent="0.25">
      <c r="A1494" t="s">
        <v>1491</v>
      </c>
      <c r="B1494">
        <v>-0.33576455999999999</v>
      </c>
      <c r="C1494">
        <v>-0.42949876999999997</v>
      </c>
      <c r="D1494">
        <f t="shared" si="23"/>
        <v>-9.3734209999999984E-2</v>
      </c>
    </row>
    <row r="1495" spans="1:4" x14ac:dyDescent="0.25">
      <c r="A1495" t="s">
        <v>1492</v>
      </c>
      <c r="B1495">
        <v>0.30519513999999998</v>
      </c>
      <c r="C1495">
        <v>0.21047329000000001</v>
      </c>
      <c r="D1495">
        <f t="shared" si="23"/>
        <v>-9.4721849999999969E-2</v>
      </c>
    </row>
    <row r="1496" spans="1:4" x14ac:dyDescent="0.25">
      <c r="A1496" t="s">
        <v>1493</v>
      </c>
      <c r="B1496">
        <v>-0.24042606</v>
      </c>
      <c r="C1496">
        <v>-0.33515484000000001</v>
      </c>
      <c r="D1496">
        <f t="shared" si="23"/>
        <v>-9.4728780000000012E-2</v>
      </c>
    </row>
    <row r="1497" spans="1:4" x14ac:dyDescent="0.25">
      <c r="A1497" t="s">
        <v>1494</v>
      </c>
      <c r="B1497">
        <v>0.47790136999999999</v>
      </c>
      <c r="C1497">
        <v>0.38314495999999998</v>
      </c>
      <c r="D1497">
        <f t="shared" si="23"/>
        <v>-9.4756410000000013E-2</v>
      </c>
    </row>
    <row r="1498" spans="1:4" x14ac:dyDescent="0.25">
      <c r="A1498" t="s">
        <v>1495</v>
      </c>
      <c r="B1498">
        <v>0.36752454000000001</v>
      </c>
      <c r="C1498">
        <v>0.27218637000000001</v>
      </c>
      <c r="D1498">
        <f t="shared" si="23"/>
        <v>-9.533817E-2</v>
      </c>
    </row>
    <row r="1499" spans="1:4" x14ac:dyDescent="0.25">
      <c r="A1499" t="s">
        <v>1496</v>
      </c>
      <c r="B1499">
        <v>0.54578789000000005</v>
      </c>
      <c r="C1499">
        <v>0.45030824000000003</v>
      </c>
      <c r="D1499">
        <f t="shared" si="23"/>
        <v>-9.5479650000000027E-2</v>
      </c>
    </row>
    <row r="1500" spans="1:4" x14ac:dyDescent="0.25">
      <c r="A1500" t="s">
        <v>1497</v>
      </c>
      <c r="B1500">
        <v>0.78190261999999999</v>
      </c>
      <c r="C1500">
        <v>0.68629874999999996</v>
      </c>
      <c r="D1500">
        <f t="shared" si="23"/>
        <v>-9.5603870000000035E-2</v>
      </c>
    </row>
    <row r="1501" spans="1:4" x14ac:dyDescent="0.25">
      <c r="A1501" t="s">
        <v>1498</v>
      </c>
      <c r="B1501">
        <v>0.42604403000000002</v>
      </c>
      <c r="C1501">
        <v>0.3302756</v>
      </c>
      <c r="D1501">
        <f t="shared" si="23"/>
        <v>-9.5768430000000015E-2</v>
      </c>
    </row>
    <row r="1502" spans="1:4" x14ac:dyDescent="0.25">
      <c r="A1502" t="s">
        <v>1499</v>
      </c>
      <c r="B1502">
        <v>0.42152475</v>
      </c>
      <c r="C1502">
        <v>0.32568886000000002</v>
      </c>
      <c r="D1502">
        <f t="shared" si="23"/>
        <v>-9.5835889999999979E-2</v>
      </c>
    </row>
    <row r="1503" spans="1:4" x14ac:dyDescent="0.25">
      <c r="A1503" t="s">
        <v>1500</v>
      </c>
      <c r="B1503">
        <v>0.33294307000000001</v>
      </c>
      <c r="C1503">
        <v>0.23647359000000001</v>
      </c>
      <c r="D1503">
        <f t="shared" si="23"/>
        <v>-9.6469479999999996E-2</v>
      </c>
    </row>
    <row r="1504" spans="1:4" x14ac:dyDescent="0.25">
      <c r="A1504" t="s">
        <v>1501</v>
      </c>
      <c r="B1504">
        <v>-0.22660014000000001</v>
      </c>
      <c r="C1504">
        <v>-0.32321029000000001</v>
      </c>
      <c r="D1504">
        <f t="shared" si="23"/>
        <v>-9.6610150000000006E-2</v>
      </c>
    </row>
    <row r="1505" spans="1:4" x14ac:dyDescent="0.25">
      <c r="A1505" t="s">
        <v>1502</v>
      </c>
      <c r="B1505">
        <v>0.51438888999999999</v>
      </c>
      <c r="C1505">
        <v>0.41774751999999998</v>
      </c>
      <c r="D1505">
        <f t="shared" si="23"/>
        <v>-9.6641370000000004E-2</v>
      </c>
    </row>
    <row r="1506" spans="1:4" x14ac:dyDescent="0.25">
      <c r="A1506" t="s">
        <v>1503</v>
      </c>
      <c r="B1506">
        <v>0.28724275999999999</v>
      </c>
      <c r="C1506">
        <v>0.19049923999999999</v>
      </c>
      <c r="D1506">
        <f t="shared" si="23"/>
        <v>-9.674352E-2</v>
      </c>
    </row>
    <row r="1507" spans="1:4" x14ac:dyDescent="0.25">
      <c r="A1507" t="s">
        <v>1504</v>
      </c>
      <c r="B1507">
        <v>0.43728415999999998</v>
      </c>
      <c r="C1507">
        <v>0.34021538000000001</v>
      </c>
      <c r="D1507">
        <f t="shared" si="23"/>
        <v>-9.7068779999999966E-2</v>
      </c>
    </row>
    <row r="1508" spans="1:4" x14ac:dyDescent="0.25">
      <c r="A1508" t="s">
        <v>1505</v>
      </c>
      <c r="B1508">
        <v>0.58894906000000002</v>
      </c>
      <c r="C1508">
        <v>0.49186630999999997</v>
      </c>
      <c r="D1508">
        <f t="shared" si="23"/>
        <v>-9.7082750000000051E-2</v>
      </c>
    </row>
    <row r="1509" spans="1:4" x14ac:dyDescent="0.25">
      <c r="A1509" t="s">
        <v>1506</v>
      </c>
      <c r="B1509">
        <v>0.31810569999999999</v>
      </c>
      <c r="C1509">
        <v>0.22047807</v>
      </c>
      <c r="D1509">
        <f t="shared" si="23"/>
        <v>-9.7627629999999993E-2</v>
      </c>
    </row>
    <row r="1510" spans="1:4" x14ac:dyDescent="0.25">
      <c r="A1510" t="s">
        <v>1507</v>
      </c>
      <c r="B1510">
        <v>0.42073321000000002</v>
      </c>
      <c r="C1510">
        <v>0.32301995</v>
      </c>
      <c r="D1510">
        <f t="shared" si="23"/>
        <v>-9.7713260000000024E-2</v>
      </c>
    </row>
    <row r="1511" spans="1:4" x14ac:dyDescent="0.25">
      <c r="A1511" t="s">
        <v>1508</v>
      </c>
      <c r="B1511">
        <v>0.38874597</v>
      </c>
      <c r="C1511">
        <v>0.29074464</v>
      </c>
      <c r="D1511">
        <f t="shared" si="23"/>
        <v>-9.8001329999999998E-2</v>
      </c>
    </row>
    <row r="1512" spans="1:4" x14ac:dyDescent="0.25">
      <c r="A1512" t="s">
        <v>1509</v>
      </c>
      <c r="B1512">
        <v>0.65501129999999996</v>
      </c>
      <c r="C1512">
        <v>0.55681784999999995</v>
      </c>
      <c r="D1512">
        <f t="shared" si="23"/>
        <v>-9.8193450000000015E-2</v>
      </c>
    </row>
    <row r="1513" spans="1:4" x14ac:dyDescent="0.25">
      <c r="A1513" t="s">
        <v>1510</v>
      </c>
      <c r="B1513">
        <v>0.28757231</v>
      </c>
      <c r="C1513">
        <v>0.18935547</v>
      </c>
      <c r="D1513">
        <f t="shared" si="23"/>
        <v>-9.821684E-2</v>
      </c>
    </row>
    <row r="1514" spans="1:4" x14ac:dyDescent="0.25">
      <c r="A1514" t="s">
        <v>1511</v>
      </c>
      <c r="B1514">
        <v>0.42789635999999998</v>
      </c>
      <c r="C1514">
        <v>0.32959042999999999</v>
      </c>
      <c r="D1514">
        <f t="shared" si="23"/>
        <v>-9.8305929999999986E-2</v>
      </c>
    </row>
    <row r="1515" spans="1:4" x14ac:dyDescent="0.25">
      <c r="A1515" t="s">
        <v>1512</v>
      </c>
      <c r="B1515">
        <v>0.30673650000000002</v>
      </c>
      <c r="C1515">
        <v>0.20833388</v>
      </c>
      <c r="D1515">
        <f t="shared" si="23"/>
        <v>-9.8402620000000024E-2</v>
      </c>
    </row>
    <row r="1516" spans="1:4" x14ac:dyDescent="0.25">
      <c r="A1516" t="s">
        <v>1513</v>
      </c>
      <c r="B1516">
        <v>0.28422572000000002</v>
      </c>
      <c r="C1516">
        <v>0.18578675</v>
      </c>
      <c r="D1516">
        <f t="shared" si="23"/>
        <v>-9.8438970000000015E-2</v>
      </c>
    </row>
    <row r="1517" spans="1:4" x14ac:dyDescent="0.25">
      <c r="A1517" t="s">
        <v>1514</v>
      </c>
      <c r="B1517">
        <v>0.39445817</v>
      </c>
      <c r="C1517">
        <v>0.29541408000000002</v>
      </c>
      <c r="D1517">
        <f t="shared" si="23"/>
        <v>-9.9044089999999974E-2</v>
      </c>
    </row>
    <row r="1518" spans="1:4" x14ac:dyDescent="0.25">
      <c r="A1518" t="s">
        <v>1515</v>
      </c>
      <c r="B1518">
        <v>0.44342809</v>
      </c>
      <c r="C1518">
        <v>0.34398414999999999</v>
      </c>
      <c r="D1518">
        <f t="shared" si="23"/>
        <v>-9.9443940000000008E-2</v>
      </c>
    </row>
    <row r="1519" spans="1:4" x14ac:dyDescent="0.25">
      <c r="A1519" t="s">
        <v>1516</v>
      </c>
      <c r="B1519">
        <v>0.75640598000000003</v>
      </c>
      <c r="C1519">
        <v>0.65691169999999999</v>
      </c>
      <c r="D1519">
        <f t="shared" si="23"/>
        <v>-9.9494280000000046E-2</v>
      </c>
    </row>
    <row r="1520" spans="1:4" x14ac:dyDescent="0.25">
      <c r="A1520" t="s">
        <v>1517</v>
      </c>
      <c r="B1520">
        <v>0.32675458000000002</v>
      </c>
      <c r="C1520">
        <v>0.22722924999999999</v>
      </c>
      <c r="D1520">
        <f t="shared" si="23"/>
        <v>-9.9525330000000023E-2</v>
      </c>
    </row>
    <row r="1521" spans="1:4" x14ac:dyDescent="0.25">
      <c r="A1521" t="s">
        <v>1518</v>
      </c>
      <c r="B1521">
        <v>-0.41489787</v>
      </c>
      <c r="C1521">
        <v>-0.51475539999999997</v>
      </c>
      <c r="D1521">
        <f t="shared" si="23"/>
        <v>-9.9857529999999972E-2</v>
      </c>
    </row>
    <row r="1522" spans="1:4" x14ac:dyDescent="0.25">
      <c r="A1522" t="s">
        <v>1519</v>
      </c>
      <c r="B1522">
        <v>0.37499174000000002</v>
      </c>
      <c r="C1522">
        <v>0.27489430999999998</v>
      </c>
      <c r="D1522">
        <f t="shared" si="23"/>
        <v>-0.10009743000000004</v>
      </c>
    </row>
    <row r="1523" spans="1:4" x14ac:dyDescent="0.25">
      <c r="A1523" t="s">
        <v>1520</v>
      </c>
      <c r="B1523">
        <v>-0.62116758999999999</v>
      </c>
      <c r="C1523">
        <v>-0.72144026999999999</v>
      </c>
      <c r="D1523">
        <f t="shared" si="23"/>
        <v>-0.10027268</v>
      </c>
    </row>
    <row r="1524" spans="1:4" x14ac:dyDescent="0.25">
      <c r="A1524" t="s">
        <v>1521</v>
      </c>
      <c r="B1524">
        <v>0.39135932000000001</v>
      </c>
      <c r="C1524">
        <v>0.29091357000000001</v>
      </c>
      <c r="D1524">
        <f t="shared" si="23"/>
        <v>-0.10044575</v>
      </c>
    </row>
    <row r="1525" spans="1:4" x14ac:dyDescent="0.25">
      <c r="A1525" t="s">
        <v>1522</v>
      </c>
      <c r="B1525">
        <v>0.42116840999999999</v>
      </c>
      <c r="C1525">
        <v>0.32069628999999999</v>
      </c>
      <c r="D1525">
        <f t="shared" si="23"/>
        <v>-0.10047212</v>
      </c>
    </row>
    <row r="1526" spans="1:4" x14ac:dyDescent="0.25">
      <c r="A1526" t="s">
        <v>1523</v>
      </c>
      <c r="B1526">
        <v>0.34319368</v>
      </c>
      <c r="C1526">
        <v>0.24205125</v>
      </c>
      <c r="D1526">
        <f t="shared" si="23"/>
        <v>-0.10114243000000001</v>
      </c>
    </row>
    <row r="1527" spans="1:4" x14ac:dyDescent="0.25">
      <c r="A1527" t="s">
        <v>1524</v>
      </c>
      <c r="B1527">
        <v>3.53386435</v>
      </c>
      <c r="C1527">
        <v>3.4320964699999998</v>
      </c>
      <c r="D1527">
        <f t="shared" si="23"/>
        <v>-0.10176788000000014</v>
      </c>
    </row>
    <row r="1528" spans="1:4" x14ac:dyDescent="0.25">
      <c r="A1528" t="s">
        <v>1525</v>
      </c>
      <c r="B1528">
        <v>-0.25072757000000001</v>
      </c>
      <c r="C1528">
        <v>-0.35258416999999997</v>
      </c>
      <c r="D1528">
        <f t="shared" si="23"/>
        <v>-0.10185659999999996</v>
      </c>
    </row>
    <row r="1529" spans="1:4" x14ac:dyDescent="0.25">
      <c r="A1529" t="s">
        <v>1526</v>
      </c>
      <c r="B1529">
        <v>0.35135073999999999</v>
      </c>
      <c r="C1529">
        <v>0.24939351000000001</v>
      </c>
      <c r="D1529">
        <f t="shared" si="23"/>
        <v>-0.10195722999999998</v>
      </c>
    </row>
    <row r="1530" spans="1:4" x14ac:dyDescent="0.25">
      <c r="A1530" t="s">
        <v>1527</v>
      </c>
      <c r="B1530">
        <v>0.43155557999999999</v>
      </c>
      <c r="C1530">
        <v>0.32926017000000002</v>
      </c>
      <c r="D1530">
        <f t="shared" si="23"/>
        <v>-0.10229540999999998</v>
      </c>
    </row>
    <row r="1531" spans="1:4" x14ac:dyDescent="0.25">
      <c r="A1531" t="s">
        <v>1528</v>
      </c>
      <c r="B1531">
        <v>0.39374081</v>
      </c>
      <c r="C1531">
        <v>0.29140632</v>
      </c>
      <c r="D1531">
        <f t="shared" si="23"/>
        <v>-0.10233449</v>
      </c>
    </row>
    <row r="1532" spans="1:4" x14ac:dyDescent="0.25">
      <c r="A1532" t="s">
        <v>1529</v>
      </c>
      <c r="B1532">
        <v>-0.75308143999999999</v>
      </c>
      <c r="C1532">
        <v>-0.85549978999999998</v>
      </c>
      <c r="D1532">
        <f t="shared" si="23"/>
        <v>-0.10241834999999999</v>
      </c>
    </row>
    <row r="1533" spans="1:4" x14ac:dyDescent="0.25">
      <c r="A1533" t="s">
        <v>1530</v>
      </c>
      <c r="B1533">
        <v>0.61545081999999995</v>
      </c>
      <c r="C1533">
        <v>0.51286315999999998</v>
      </c>
      <c r="D1533">
        <f t="shared" si="23"/>
        <v>-0.10258765999999997</v>
      </c>
    </row>
    <row r="1534" spans="1:4" x14ac:dyDescent="0.25">
      <c r="A1534" t="s">
        <v>1531</v>
      </c>
      <c r="B1534">
        <v>0.44213392000000001</v>
      </c>
      <c r="C1534">
        <v>0.33952316999999999</v>
      </c>
      <c r="D1534">
        <f t="shared" si="23"/>
        <v>-0.10261075000000003</v>
      </c>
    </row>
    <row r="1535" spans="1:4" x14ac:dyDescent="0.25">
      <c r="A1535" t="s">
        <v>1532</v>
      </c>
      <c r="B1535">
        <v>0.47686777000000002</v>
      </c>
      <c r="C1535">
        <v>0.37419226</v>
      </c>
      <c r="D1535">
        <f t="shared" si="23"/>
        <v>-0.10267551000000003</v>
      </c>
    </row>
    <row r="1536" spans="1:4" x14ac:dyDescent="0.25">
      <c r="A1536" t="s">
        <v>1533</v>
      </c>
      <c r="B1536">
        <v>0.59633607</v>
      </c>
      <c r="C1536">
        <v>0.49339569</v>
      </c>
      <c r="D1536">
        <f t="shared" si="23"/>
        <v>-0.10294038</v>
      </c>
    </row>
    <row r="1537" spans="1:4" x14ac:dyDescent="0.25">
      <c r="A1537" t="s">
        <v>1534</v>
      </c>
      <c r="B1537">
        <v>0.38316356000000001</v>
      </c>
      <c r="C1537">
        <v>0.28021873000000003</v>
      </c>
      <c r="D1537">
        <f t="shared" si="23"/>
        <v>-0.10294482999999999</v>
      </c>
    </row>
    <row r="1538" spans="1:4" x14ac:dyDescent="0.25">
      <c r="A1538" t="s">
        <v>1535</v>
      </c>
      <c r="B1538">
        <v>-0.23285581999999999</v>
      </c>
      <c r="C1538">
        <v>-0.33596031999999998</v>
      </c>
      <c r="D1538">
        <f t="shared" ref="D1538:D1601" si="24">C1538-B1538</f>
        <v>-0.10310449999999999</v>
      </c>
    </row>
    <row r="1539" spans="1:4" x14ac:dyDescent="0.25">
      <c r="A1539" t="s">
        <v>1536</v>
      </c>
      <c r="B1539">
        <v>-0.29576503999999998</v>
      </c>
      <c r="C1539">
        <v>-0.39892533000000002</v>
      </c>
      <c r="D1539">
        <f t="shared" si="24"/>
        <v>-0.10316029000000004</v>
      </c>
    </row>
    <row r="1540" spans="1:4" x14ac:dyDescent="0.25">
      <c r="A1540" t="s">
        <v>1537</v>
      </c>
      <c r="B1540">
        <v>0.32857595000000001</v>
      </c>
      <c r="C1540">
        <v>0.22484297</v>
      </c>
      <c r="D1540">
        <f t="shared" si="24"/>
        <v>-0.10373298</v>
      </c>
    </row>
    <row r="1541" spans="1:4" x14ac:dyDescent="0.25">
      <c r="A1541" t="s">
        <v>1538</v>
      </c>
      <c r="B1541">
        <v>0.96625497999999999</v>
      </c>
      <c r="C1541">
        <v>0.86242447</v>
      </c>
      <c r="D1541">
        <f t="shared" si="24"/>
        <v>-0.10383050999999999</v>
      </c>
    </row>
    <row r="1542" spans="1:4" x14ac:dyDescent="0.25">
      <c r="A1542" t="s">
        <v>1539</v>
      </c>
      <c r="B1542">
        <v>0.67096164999999997</v>
      </c>
      <c r="C1542">
        <v>0.56646118999999995</v>
      </c>
      <c r="D1542">
        <f t="shared" si="24"/>
        <v>-0.10450046000000002</v>
      </c>
    </row>
    <row r="1543" spans="1:4" x14ac:dyDescent="0.25">
      <c r="A1543" t="s">
        <v>1540</v>
      </c>
      <c r="B1543">
        <v>0.34436665999999999</v>
      </c>
      <c r="C1543">
        <v>0.23986049000000001</v>
      </c>
      <c r="D1543">
        <f t="shared" si="24"/>
        <v>-0.10450616999999998</v>
      </c>
    </row>
    <row r="1544" spans="1:4" x14ac:dyDescent="0.25">
      <c r="A1544" t="s">
        <v>1541</v>
      </c>
      <c r="B1544">
        <v>-0.41087982000000001</v>
      </c>
      <c r="C1544">
        <v>-0.51542133999999995</v>
      </c>
      <c r="D1544">
        <f t="shared" si="24"/>
        <v>-0.10454151999999994</v>
      </c>
    </row>
    <row r="1545" spans="1:4" x14ac:dyDescent="0.25">
      <c r="A1545" t="s">
        <v>1542</v>
      </c>
      <c r="B1545">
        <v>0.56314644999999997</v>
      </c>
      <c r="C1545">
        <v>0.45843315000000001</v>
      </c>
      <c r="D1545">
        <f t="shared" si="24"/>
        <v>-0.10471329999999995</v>
      </c>
    </row>
    <row r="1546" spans="1:4" x14ac:dyDescent="0.25">
      <c r="A1546" t="s">
        <v>1543</v>
      </c>
      <c r="B1546">
        <v>0.37899200999999999</v>
      </c>
      <c r="C1546">
        <v>0.27420824999999999</v>
      </c>
      <c r="D1546">
        <f t="shared" si="24"/>
        <v>-0.10478376</v>
      </c>
    </row>
    <row r="1547" spans="1:4" x14ac:dyDescent="0.25">
      <c r="A1547" t="s">
        <v>1544</v>
      </c>
      <c r="B1547">
        <v>-0.35221031000000003</v>
      </c>
      <c r="C1547">
        <v>-0.45709950999999999</v>
      </c>
      <c r="D1547">
        <f t="shared" si="24"/>
        <v>-0.10488919999999996</v>
      </c>
    </row>
    <row r="1548" spans="1:4" x14ac:dyDescent="0.25">
      <c r="A1548" t="s">
        <v>1545</v>
      </c>
      <c r="B1548">
        <v>0.27327845000000001</v>
      </c>
      <c r="C1548">
        <v>0.16789443000000001</v>
      </c>
      <c r="D1548">
        <f t="shared" si="24"/>
        <v>-0.10538401999999999</v>
      </c>
    </row>
    <row r="1549" spans="1:4" x14ac:dyDescent="0.25">
      <c r="A1549" t="s">
        <v>1546</v>
      </c>
      <c r="B1549">
        <v>0.51742874999999999</v>
      </c>
      <c r="C1549">
        <v>0.41194778999999998</v>
      </c>
      <c r="D1549">
        <f t="shared" si="24"/>
        <v>-0.10548096000000001</v>
      </c>
    </row>
    <row r="1550" spans="1:4" x14ac:dyDescent="0.25">
      <c r="A1550" t="s">
        <v>1547</v>
      </c>
      <c r="B1550">
        <v>0.30787251999999998</v>
      </c>
      <c r="C1550">
        <v>0.20219174000000001</v>
      </c>
      <c r="D1550">
        <f t="shared" si="24"/>
        <v>-0.10568077999999997</v>
      </c>
    </row>
    <row r="1551" spans="1:4" x14ac:dyDescent="0.25">
      <c r="A1551" t="s">
        <v>1548</v>
      </c>
      <c r="B1551">
        <v>0.53328651000000005</v>
      </c>
      <c r="C1551">
        <v>0.42722134</v>
      </c>
      <c r="D1551">
        <f t="shared" si="24"/>
        <v>-0.10606517000000004</v>
      </c>
    </row>
    <row r="1552" spans="1:4" x14ac:dyDescent="0.25">
      <c r="A1552" t="s">
        <v>1549</v>
      </c>
      <c r="B1552">
        <v>0.37839021</v>
      </c>
      <c r="C1552">
        <v>0.27220199</v>
      </c>
      <c r="D1552">
        <f t="shared" si="24"/>
        <v>-0.10618822</v>
      </c>
    </row>
    <row r="1553" spans="1:4" x14ac:dyDescent="0.25">
      <c r="A1553" t="s">
        <v>1550</v>
      </c>
      <c r="B1553">
        <v>0.76643322999999997</v>
      </c>
      <c r="C1553">
        <v>0.66003261000000002</v>
      </c>
      <c r="D1553">
        <f t="shared" si="24"/>
        <v>-0.10640061999999995</v>
      </c>
    </row>
    <row r="1554" spans="1:4" x14ac:dyDescent="0.25">
      <c r="A1554" t="s">
        <v>1551</v>
      </c>
      <c r="B1554">
        <v>-0.24765438000000001</v>
      </c>
      <c r="C1554">
        <v>-0.35437977999999998</v>
      </c>
      <c r="D1554">
        <f t="shared" si="24"/>
        <v>-0.10672539999999997</v>
      </c>
    </row>
    <row r="1555" spans="1:4" x14ac:dyDescent="0.25">
      <c r="A1555" t="s">
        <v>1552</v>
      </c>
      <c r="B1555">
        <v>0.43379387000000003</v>
      </c>
      <c r="C1555">
        <v>0.32706473000000003</v>
      </c>
      <c r="D1555">
        <f t="shared" si="24"/>
        <v>-0.10672914</v>
      </c>
    </row>
    <row r="1556" spans="1:4" x14ac:dyDescent="0.25">
      <c r="A1556" t="s">
        <v>1553</v>
      </c>
      <c r="B1556">
        <v>0.44660959</v>
      </c>
      <c r="C1556">
        <v>0.33955962000000001</v>
      </c>
      <c r="D1556">
        <f t="shared" si="24"/>
        <v>-0.10704996999999999</v>
      </c>
    </row>
    <row r="1557" spans="1:4" x14ac:dyDescent="0.25">
      <c r="A1557" t="s">
        <v>1554</v>
      </c>
      <c r="B1557">
        <v>0.30609165999999999</v>
      </c>
      <c r="C1557">
        <v>0.19888117999999999</v>
      </c>
      <c r="D1557">
        <f t="shared" si="24"/>
        <v>-0.10721048</v>
      </c>
    </row>
    <row r="1558" spans="1:4" x14ac:dyDescent="0.25">
      <c r="A1558" t="s">
        <v>1555</v>
      </c>
      <c r="B1558">
        <v>0.36966008</v>
      </c>
      <c r="C1558">
        <v>0.26160096999999999</v>
      </c>
      <c r="D1558">
        <f t="shared" si="24"/>
        <v>-0.10805911000000001</v>
      </c>
    </row>
    <row r="1559" spans="1:4" x14ac:dyDescent="0.25">
      <c r="A1559" t="s">
        <v>1556</v>
      </c>
      <c r="B1559">
        <v>0.40309639000000003</v>
      </c>
      <c r="C1559">
        <v>0.29477049</v>
      </c>
      <c r="D1559">
        <f t="shared" si="24"/>
        <v>-0.10832590000000003</v>
      </c>
    </row>
    <row r="1560" spans="1:4" x14ac:dyDescent="0.25">
      <c r="A1560" t="s">
        <v>1557</v>
      </c>
      <c r="B1560">
        <v>0.44848708999999998</v>
      </c>
      <c r="C1560">
        <v>0.33897983999999998</v>
      </c>
      <c r="D1560">
        <f t="shared" si="24"/>
        <v>-0.10950725</v>
      </c>
    </row>
    <row r="1561" spans="1:4" x14ac:dyDescent="0.25">
      <c r="A1561" t="s">
        <v>1558</v>
      </c>
      <c r="B1561">
        <v>0.48186625</v>
      </c>
      <c r="C1561">
        <v>0.37196568000000002</v>
      </c>
      <c r="D1561">
        <f t="shared" si="24"/>
        <v>-0.10990056999999998</v>
      </c>
    </row>
    <row r="1562" spans="1:4" x14ac:dyDescent="0.25">
      <c r="A1562" t="s">
        <v>1559</v>
      </c>
      <c r="B1562">
        <v>0.34731545000000003</v>
      </c>
      <c r="C1562">
        <v>0.23687696</v>
      </c>
      <c r="D1562">
        <f t="shared" si="24"/>
        <v>-0.11043849000000003</v>
      </c>
    </row>
    <row r="1563" spans="1:4" x14ac:dyDescent="0.25">
      <c r="A1563" t="s">
        <v>1560</v>
      </c>
      <c r="B1563">
        <v>0.38567362999999999</v>
      </c>
      <c r="C1563">
        <v>0.27497684999999999</v>
      </c>
      <c r="D1563">
        <f t="shared" si="24"/>
        <v>-0.11069677999999999</v>
      </c>
    </row>
    <row r="1564" spans="1:4" x14ac:dyDescent="0.25">
      <c r="A1564" t="s">
        <v>1561</v>
      </c>
      <c r="B1564">
        <v>0.61171741000000002</v>
      </c>
      <c r="C1564">
        <v>0.50096965999999998</v>
      </c>
      <c r="D1564">
        <f t="shared" si="24"/>
        <v>-0.11074775000000003</v>
      </c>
    </row>
    <row r="1565" spans="1:4" x14ac:dyDescent="0.25">
      <c r="A1565" t="s">
        <v>1562</v>
      </c>
      <c r="B1565">
        <v>0.31338635999999997</v>
      </c>
      <c r="C1565">
        <v>0.20259332999999999</v>
      </c>
      <c r="D1565">
        <f t="shared" si="24"/>
        <v>-0.11079302999999999</v>
      </c>
    </row>
    <row r="1566" spans="1:4" x14ac:dyDescent="0.25">
      <c r="A1566" t="s">
        <v>1563</v>
      </c>
      <c r="B1566">
        <v>0.33285736999999999</v>
      </c>
      <c r="C1566">
        <v>0.22197164</v>
      </c>
      <c r="D1566">
        <f t="shared" si="24"/>
        <v>-0.11088572999999999</v>
      </c>
    </row>
    <row r="1567" spans="1:4" x14ac:dyDescent="0.25">
      <c r="A1567" t="s">
        <v>1564</v>
      </c>
      <c r="B1567">
        <v>0.40593452000000002</v>
      </c>
      <c r="C1567">
        <v>0.29462443999999999</v>
      </c>
      <c r="D1567">
        <f t="shared" si="24"/>
        <v>-0.11131008000000003</v>
      </c>
    </row>
    <row r="1568" spans="1:4" x14ac:dyDescent="0.25">
      <c r="A1568" t="s">
        <v>1565</v>
      </c>
      <c r="B1568">
        <v>0.41867219</v>
      </c>
      <c r="C1568">
        <v>0.30729521999999998</v>
      </c>
      <c r="D1568">
        <f t="shared" si="24"/>
        <v>-0.11137697000000002</v>
      </c>
    </row>
    <row r="1569" spans="1:4" x14ac:dyDescent="0.25">
      <c r="A1569" t="s">
        <v>1566</v>
      </c>
      <c r="B1569">
        <v>0.34413389</v>
      </c>
      <c r="C1569">
        <v>0.23269318</v>
      </c>
      <c r="D1569">
        <f t="shared" si="24"/>
        <v>-0.11144071</v>
      </c>
    </row>
    <row r="1570" spans="1:4" x14ac:dyDescent="0.25">
      <c r="A1570" t="s">
        <v>1567</v>
      </c>
      <c r="B1570">
        <v>3.0725900199999998</v>
      </c>
      <c r="C1570">
        <v>2.96104484</v>
      </c>
      <c r="D1570">
        <f t="shared" si="24"/>
        <v>-0.1115451799999998</v>
      </c>
    </row>
    <row r="1571" spans="1:4" x14ac:dyDescent="0.25">
      <c r="A1571" t="s">
        <v>1568</v>
      </c>
      <c r="B1571">
        <v>0.34151881000000001</v>
      </c>
      <c r="C1571">
        <v>0.22959460000000001</v>
      </c>
      <c r="D1571">
        <f t="shared" si="24"/>
        <v>-0.11192421</v>
      </c>
    </row>
    <row r="1572" spans="1:4" x14ac:dyDescent="0.25">
      <c r="A1572" t="s">
        <v>1569</v>
      </c>
      <c r="B1572">
        <v>0.45088101000000003</v>
      </c>
      <c r="C1572">
        <v>0.33894175999999998</v>
      </c>
      <c r="D1572">
        <f t="shared" si="24"/>
        <v>-0.11193925000000005</v>
      </c>
    </row>
    <row r="1573" spans="1:4" x14ac:dyDescent="0.25">
      <c r="A1573" t="s">
        <v>1570</v>
      </c>
      <c r="B1573">
        <v>0.40557031999999998</v>
      </c>
      <c r="C1573">
        <v>0.29347524000000003</v>
      </c>
      <c r="D1573">
        <f t="shared" si="24"/>
        <v>-0.11209507999999996</v>
      </c>
    </row>
    <row r="1574" spans="1:4" x14ac:dyDescent="0.25">
      <c r="A1574" t="s">
        <v>1571</v>
      </c>
      <c r="B1574">
        <v>-0.30573728</v>
      </c>
      <c r="C1574">
        <v>-0.41796375000000002</v>
      </c>
      <c r="D1574">
        <f t="shared" si="24"/>
        <v>-0.11222647000000002</v>
      </c>
    </row>
    <row r="1575" spans="1:4" x14ac:dyDescent="0.25">
      <c r="A1575" t="s">
        <v>1572</v>
      </c>
      <c r="B1575">
        <v>0.39505311999999998</v>
      </c>
      <c r="C1575">
        <v>0.28158829000000002</v>
      </c>
      <c r="D1575">
        <f t="shared" si="24"/>
        <v>-0.11346482999999996</v>
      </c>
    </row>
    <row r="1576" spans="1:4" x14ac:dyDescent="0.25">
      <c r="A1576" t="s">
        <v>1573</v>
      </c>
      <c r="B1576">
        <v>-0.33880576000000001</v>
      </c>
      <c r="C1576">
        <v>-0.45247530000000002</v>
      </c>
      <c r="D1576">
        <f t="shared" si="24"/>
        <v>-0.11366954000000001</v>
      </c>
    </row>
    <row r="1577" spans="1:4" x14ac:dyDescent="0.25">
      <c r="A1577" t="s">
        <v>1574</v>
      </c>
      <c r="B1577">
        <v>-0.30192289</v>
      </c>
      <c r="C1577">
        <v>-0.41563909999999998</v>
      </c>
      <c r="D1577">
        <f t="shared" si="24"/>
        <v>-0.11371620999999998</v>
      </c>
    </row>
    <row r="1578" spans="1:4" x14ac:dyDescent="0.25">
      <c r="A1578" t="s">
        <v>1575</v>
      </c>
      <c r="B1578">
        <v>0.32349136000000001</v>
      </c>
      <c r="C1578">
        <v>0.20952171999999999</v>
      </c>
      <c r="D1578">
        <f t="shared" si="24"/>
        <v>-0.11396964000000001</v>
      </c>
    </row>
    <row r="1579" spans="1:4" x14ac:dyDescent="0.25">
      <c r="A1579" t="s">
        <v>1576</v>
      </c>
      <c r="B1579">
        <v>0.54876714000000004</v>
      </c>
      <c r="C1579">
        <v>0.43460162000000002</v>
      </c>
      <c r="D1579">
        <f t="shared" si="24"/>
        <v>-0.11416552000000002</v>
      </c>
    </row>
    <row r="1580" spans="1:4" x14ac:dyDescent="0.25">
      <c r="A1580" t="s">
        <v>1577</v>
      </c>
      <c r="B1580">
        <v>0.44620180999999998</v>
      </c>
      <c r="C1580">
        <v>0.33188512999999997</v>
      </c>
      <c r="D1580">
        <f t="shared" si="24"/>
        <v>-0.11431668</v>
      </c>
    </row>
    <row r="1581" spans="1:4" x14ac:dyDescent="0.25">
      <c r="A1581" t="s">
        <v>1578</v>
      </c>
      <c r="B1581">
        <v>0.43758667000000001</v>
      </c>
      <c r="C1581">
        <v>0.32313795000000001</v>
      </c>
      <c r="D1581">
        <f t="shared" si="24"/>
        <v>-0.11444872</v>
      </c>
    </row>
    <row r="1582" spans="1:4" x14ac:dyDescent="0.25">
      <c r="A1582" t="s">
        <v>1579</v>
      </c>
      <c r="B1582">
        <v>0.45156869999999999</v>
      </c>
      <c r="C1582">
        <v>0.33684077000000001</v>
      </c>
      <c r="D1582">
        <f t="shared" si="24"/>
        <v>-0.11472792999999998</v>
      </c>
    </row>
    <row r="1583" spans="1:4" x14ac:dyDescent="0.25">
      <c r="A1583" t="s">
        <v>1580</v>
      </c>
      <c r="B1583">
        <v>-0.23436441999999999</v>
      </c>
      <c r="C1583">
        <v>-0.34946323000000001</v>
      </c>
      <c r="D1583">
        <f t="shared" si="24"/>
        <v>-0.11509881000000002</v>
      </c>
    </row>
    <row r="1584" spans="1:4" x14ac:dyDescent="0.25">
      <c r="A1584" t="s">
        <v>1581</v>
      </c>
      <c r="B1584">
        <v>0.33018210999999997</v>
      </c>
      <c r="C1584">
        <v>0.21432551999999999</v>
      </c>
      <c r="D1584">
        <f t="shared" si="24"/>
        <v>-0.11585658999999998</v>
      </c>
    </row>
    <row r="1585" spans="1:4" x14ac:dyDescent="0.25">
      <c r="A1585" t="s">
        <v>1582</v>
      </c>
      <c r="B1585">
        <v>0.89367339999999995</v>
      </c>
      <c r="C1585">
        <v>0.77773513999999999</v>
      </c>
      <c r="D1585">
        <f t="shared" si="24"/>
        <v>-0.11593825999999996</v>
      </c>
    </row>
    <row r="1586" spans="1:4" x14ac:dyDescent="0.25">
      <c r="A1586" t="s">
        <v>1583</v>
      </c>
      <c r="B1586">
        <v>0.33621345000000002</v>
      </c>
      <c r="C1586">
        <v>0.22023565000000001</v>
      </c>
      <c r="D1586">
        <f t="shared" si="24"/>
        <v>-0.11597780000000002</v>
      </c>
    </row>
    <row r="1587" spans="1:4" x14ac:dyDescent="0.25">
      <c r="A1587" t="s">
        <v>1584</v>
      </c>
      <c r="B1587">
        <v>0.36884772999999998</v>
      </c>
      <c r="C1587">
        <v>0.25254850000000001</v>
      </c>
      <c r="D1587">
        <f t="shared" si="24"/>
        <v>-0.11629922999999998</v>
      </c>
    </row>
    <row r="1588" spans="1:4" x14ac:dyDescent="0.25">
      <c r="A1588" t="s">
        <v>1585</v>
      </c>
      <c r="B1588">
        <v>0.38629956999999998</v>
      </c>
      <c r="C1588">
        <v>0.26985941000000002</v>
      </c>
      <c r="D1588">
        <f t="shared" si="24"/>
        <v>-0.11644015999999996</v>
      </c>
    </row>
    <row r="1589" spans="1:4" x14ac:dyDescent="0.25">
      <c r="A1589" t="s">
        <v>1586</v>
      </c>
      <c r="B1589">
        <v>0.37457574999999999</v>
      </c>
      <c r="C1589">
        <v>0.25797502999999999</v>
      </c>
      <c r="D1589">
        <f t="shared" si="24"/>
        <v>-0.11660071999999999</v>
      </c>
    </row>
    <row r="1590" spans="1:4" x14ac:dyDescent="0.25">
      <c r="A1590" t="s">
        <v>1587</v>
      </c>
      <c r="B1590">
        <v>6.4742217999999996</v>
      </c>
      <c r="C1590">
        <v>6.3572387800000003</v>
      </c>
      <c r="D1590">
        <f t="shared" si="24"/>
        <v>-0.11698301999999927</v>
      </c>
    </row>
    <row r="1591" spans="1:4" x14ac:dyDescent="0.25">
      <c r="A1591" t="s">
        <v>1588</v>
      </c>
      <c r="B1591">
        <v>0.61654215000000001</v>
      </c>
      <c r="C1591">
        <v>0.49933019000000001</v>
      </c>
      <c r="D1591">
        <f t="shared" si="24"/>
        <v>-0.11721196</v>
      </c>
    </row>
    <row r="1592" spans="1:4" x14ac:dyDescent="0.25">
      <c r="A1592" t="s">
        <v>1589</v>
      </c>
      <c r="B1592">
        <v>0.29676781000000002</v>
      </c>
      <c r="C1592">
        <v>0.17935909</v>
      </c>
      <c r="D1592">
        <f t="shared" si="24"/>
        <v>-0.11740872000000002</v>
      </c>
    </row>
    <row r="1593" spans="1:4" x14ac:dyDescent="0.25">
      <c r="A1593" t="s">
        <v>1590</v>
      </c>
      <c r="B1593">
        <v>0.31898819</v>
      </c>
      <c r="C1593">
        <v>0.20149078000000001</v>
      </c>
      <c r="D1593">
        <f t="shared" si="24"/>
        <v>-0.11749741</v>
      </c>
    </row>
    <row r="1594" spans="1:4" x14ac:dyDescent="0.25">
      <c r="A1594" t="s">
        <v>1591</v>
      </c>
      <c r="B1594">
        <v>0.46520172999999998</v>
      </c>
      <c r="C1594">
        <v>0.34763875</v>
      </c>
      <c r="D1594">
        <f t="shared" si="24"/>
        <v>-0.11756297999999998</v>
      </c>
    </row>
    <row r="1595" spans="1:4" x14ac:dyDescent="0.25">
      <c r="A1595" t="s">
        <v>1592</v>
      </c>
      <c r="B1595">
        <v>-0.24227868</v>
      </c>
      <c r="C1595">
        <v>-0.35988626000000001</v>
      </c>
      <c r="D1595">
        <f t="shared" si="24"/>
        <v>-0.11760758000000002</v>
      </c>
    </row>
    <row r="1596" spans="1:4" x14ac:dyDescent="0.25">
      <c r="A1596" t="s">
        <v>1593</v>
      </c>
      <c r="B1596">
        <v>0.47879463999999999</v>
      </c>
      <c r="C1596">
        <v>0.36014685000000002</v>
      </c>
      <c r="D1596">
        <f t="shared" si="24"/>
        <v>-0.11864778999999998</v>
      </c>
    </row>
    <row r="1597" spans="1:4" x14ac:dyDescent="0.25">
      <c r="A1597" t="s">
        <v>1594</v>
      </c>
      <c r="B1597">
        <v>0.31161826999999998</v>
      </c>
      <c r="C1597">
        <v>0.19292428</v>
      </c>
      <c r="D1597">
        <f t="shared" si="24"/>
        <v>-0.11869398999999997</v>
      </c>
    </row>
    <row r="1598" spans="1:4" x14ac:dyDescent="0.25">
      <c r="A1598" t="s">
        <v>1595</v>
      </c>
      <c r="B1598">
        <v>0.34591093000000001</v>
      </c>
      <c r="C1598">
        <v>0.22717061999999999</v>
      </c>
      <c r="D1598">
        <f t="shared" si="24"/>
        <v>-0.11874031000000002</v>
      </c>
    </row>
    <row r="1599" spans="1:4" x14ac:dyDescent="0.25">
      <c r="A1599" t="s">
        <v>1596</v>
      </c>
      <c r="B1599">
        <v>0.46847486999999999</v>
      </c>
      <c r="C1599">
        <v>0.34926409000000003</v>
      </c>
      <c r="D1599">
        <f t="shared" si="24"/>
        <v>-0.11921077999999996</v>
      </c>
    </row>
    <row r="1600" spans="1:4" x14ac:dyDescent="0.25">
      <c r="A1600" t="s">
        <v>1597</v>
      </c>
      <c r="B1600">
        <v>0.47745173000000002</v>
      </c>
      <c r="C1600">
        <v>0.35788916999999998</v>
      </c>
      <c r="D1600">
        <f t="shared" si="24"/>
        <v>-0.11956256000000004</v>
      </c>
    </row>
    <row r="1601" spans="1:4" x14ac:dyDescent="0.25">
      <c r="A1601" t="s">
        <v>1598</v>
      </c>
      <c r="B1601">
        <v>-0.3069694</v>
      </c>
      <c r="C1601">
        <v>-0.42709521</v>
      </c>
      <c r="D1601">
        <f t="shared" si="24"/>
        <v>-0.12012581</v>
      </c>
    </row>
    <row r="1602" spans="1:4" x14ac:dyDescent="0.25">
      <c r="A1602" t="s">
        <v>1599</v>
      </c>
      <c r="B1602">
        <v>0.31058830999999998</v>
      </c>
      <c r="C1602">
        <v>0.19034187</v>
      </c>
      <c r="D1602">
        <f t="shared" ref="D1602:D1665" si="25">C1602-B1602</f>
        <v>-0.12024643999999998</v>
      </c>
    </row>
    <row r="1603" spans="1:4" x14ac:dyDescent="0.25">
      <c r="A1603" t="s">
        <v>1600</v>
      </c>
      <c r="B1603">
        <v>0.34083866000000002</v>
      </c>
      <c r="C1603">
        <v>0.22053097999999999</v>
      </c>
      <c r="D1603">
        <f t="shared" si="25"/>
        <v>-0.12030768000000003</v>
      </c>
    </row>
    <row r="1604" spans="1:4" x14ac:dyDescent="0.25">
      <c r="A1604" t="s">
        <v>1601</v>
      </c>
      <c r="B1604">
        <v>0.33340919000000002</v>
      </c>
      <c r="C1604">
        <v>0.21240878999999999</v>
      </c>
      <c r="D1604">
        <f t="shared" si="25"/>
        <v>-0.12100040000000004</v>
      </c>
    </row>
    <row r="1605" spans="1:4" x14ac:dyDescent="0.25">
      <c r="A1605" t="s">
        <v>1602</v>
      </c>
      <c r="B1605">
        <v>0.39404811000000001</v>
      </c>
      <c r="C1605">
        <v>0.27282642000000001</v>
      </c>
      <c r="D1605">
        <f t="shared" si="25"/>
        <v>-0.12122168999999999</v>
      </c>
    </row>
    <row r="1606" spans="1:4" x14ac:dyDescent="0.25">
      <c r="A1606" t="s">
        <v>1603</v>
      </c>
      <c r="B1606">
        <v>0.73635041999999995</v>
      </c>
      <c r="C1606">
        <v>0.61495107000000004</v>
      </c>
      <c r="D1606">
        <f t="shared" si="25"/>
        <v>-0.12139934999999991</v>
      </c>
    </row>
    <row r="1607" spans="1:4" x14ac:dyDescent="0.25">
      <c r="A1607" t="s">
        <v>1604</v>
      </c>
      <c r="B1607">
        <v>0.49850876</v>
      </c>
      <c r="C1607">
        <v>0.37695230000000002</v>
      </c>
      <c r="D1607">
        <f t="shared" si="25"/>
        <v>-0.12155645999999998</v>
      </c>
    </row>
    <row r="1608" spans="1:4" x14ac:dyDescent="0.25">
      <c r="A1608" t="s">
        <v>1605</v>
      </c>
      <c r="B1608">
        <v>0.36386812000000002</v>
      </c>
      <c r="C1608">
        <v>0.24225049000000001</v>
      </c>
      <c r="D1608">
        <f t="shared" si="25"/>
        <v>-0.12161763</v>
      </c>
    </row>
    <row r="1609" spans="1:4" x14ac:dyDescent="0.25">
      <c r="A1609" t="s">
        <v>1606</v>
      </c>
      <c r="B1609">
        <v>0.62410233000000004</v>
      </c>
      <c r="C1609">
        <v>0.50235693999999997</v>
      </c>
      <c r="D1609">
        <f t="shared" si="25"/>
        <v>-0.12174539000000006</v>
      </c>
    </row>
    <row r="1610" spans="1:4" x14ac:dyDescent="0.25">
      <c r="A1610" t="s">
        <v>1607</v>
      </c>
      <c r="B1610">
        <v>1.33830833</v>
      </c>
      <c r="C1610">
        <v>1.21632962</v>
      </c>
      <c r="D1610">
        <f t="shared" si="25"/>
        <v>-0.12197871000000005</v>
      </c>
    </row>
    <row r="1611" spans="1:4" x14ac:dyDescent="0.25">
      <c r="A1611" t="s">
        <v>1608</v>
      </c>
      <c r="B1611">
        <v>-0.24885694</v>
      </c>
      <c r="C1611">
        <v>-0.37158988999999998</v>
      </c>
      <c r="D1611">
        <f t="shared" si="25"/>
        <v>-0.12273294999999998</v>
      </c>
    </row>
    <row r="1612" spans="1:4" x14ac:dyDescent="0.25">
      <c r="A1612" t="s">
        <v>1609</v>
      </c>
      <c r="B1612">
        <v>0.35642590000000002</v>
      </c>
      <c r="C1612">
        <v>0.23332940999999999</v>
      </c>
      <c r="D1612">
        <f t="shared" si="25"/>
        <v>-0.12309649000000003</v>
      </c>
    </row>
    <row r="1613" spans="1:4" x14ac:dyDescent="0.25">
      <c r="A1613" t="s">
        <v>1610</v>
      </c>
      <c r="B1613">
        <v>0.33547178</v>
      </c>
      <c r="C1613">
        <v>0.21132459000000001</v>
      </c>
      <c r="D1613">
        <f t="shared" si="25"/>
        <v>-0.12414718999999999</v>
      </c>
    </row>
    <row r="1614" spans="1:4" x14ac:dyDescent="0.25">
      <c r="A1614" t="s">
        <v>1611</v>
      </c>
      <c r="B1614">
        <v>0.38883927000000001</v>
      </c>
      <c r="C1614">
        <v>0.26407522</v>
      </c>
      <c r="D1614">
        <f t="shared" si="25"/>
        <v>-0.12476405000000002</v>
      </c>
    </row>
    <row r="1615" spans="1:4" x14ac:dyDescent="0.25">
      <c r="A1615" t="s">
        <v>1612</v>
      </c>
      <c r="B1615">
        <v>-0.28906361000000003</v>
      </c>
      <c r="C1615">
        <v>-0.41389609999999999</v>
      </c>
      <c r="D1615">
        <f t="shared" si="25"/>
        <v>-0.12483248999999996</v>
      </c>
    </row>
    <row r="1616" spans="1:4" x14ac:dyDescent="0.25">
      <c r="A1616" t="s">
        <v>1613</v>
      </c>
      <c r="B1616">
        <v>-0.30047469999999998</v>
      </c>
      <c r="C1616">
        <v>-0.42575329000000001</v>
      </c>
      <c r="D1616">
        <f t="shared" si="25"/>
        <v>-0.12527859000000002</v>
      </c>
    </row>
    <row r="1617" spans="1:4" x14ac:dyDescent="0.25">
      <c r="A1617" t="s">
        <v>1614</v>
      </c>
      <c r="B1617">
        <v>0.38678634000000001</v>
      </c>
      <c r="C1617">
        <v>0.26124307000000002</v>
      </c>
      <c r="D1617">
        <f t="shared" si="25"/>
        <v>-0.12554326999999998</v>
      </c>
    </row>
    <row r="1618" spans="1:4" x14ac:dyDescent="0.25">
      <c r="A1618" t="s">
        <v>1615</v>
      </c>
      <c r="B1618">
        <v>0.39383848999999999</v>
      </c>
      <c r="C1618">
        <v>0.26810530999999999</v>
      </c>
      <c r="D1618">
        <f t="shared" si="25"/>
        <v>-0.12573318</v>
      </c>
    </row>
    <row r="1619" spans="1:4" x14ac:dyDescent="0.25">
      <c r="A1619" t="s">
        <v>1616</v>
      </c>
      <c r="B1619">
        <v>0.28603308999999999</v>
      </c>
      <c r="C1619">
        <v>0.16028732000000001</v>
      </c>
      <c r="D1619">
        <f t="shared" si="25"/>
        <v>-0.12574576999999998</v>
      </c>
    </row>
    <row r="1620" spans="1:4" x14ac:dyDescent="0.25">
      <c r="A1620" t="s">
        <v>1617</v>
      </c>
      <c r="B1620">
        <v>0.53893667000000001</v>
      </c>
      <c r="C1620">
        <v>0.41254013</v>
      </c>
      <c r="D1620">
        <f t="shared" si="25"/>
        <v>-0.12639654</v>
      </c>
    </row>
    <row r="1621" spans="1:4" x14ac:dyDescent="0.25">
      <c r="A1621" t="s">
        <v>1618</v>
      </c>
      <c r="B1621">
        <v>0.83441034999999997</v>
      </c>
      <c r="C1621">
        <v>0.70787644000000005</v>
      </c>
      <c r="D1621">
        <f t="shared" si="25"/>
        <v>-0.12653390999999992</v>
      </c>
    </row>
    <row r="1622" spans="1:4" x14ac:dyDescent="0.25">
      <c r="A1622" t="s">
        <v>1619</v>
      </c>
      <c r="B1622">
        <v>0.489846</v>
      </c>
      <c r="C1622">
        <v>0.36310355</v>
      </c>
      <c r="D1622">
        <f t="shared" si="25"/>
        <v>-0.12674245000000001</v>
      </c>
    </row>
    <row r="1623" spans="1:4" x14ac:dyDescent="0.25">
      <c r="A1623" t="s">
        <v>1620</v>
      </c>
      <c r="B1623">
        <v>0.45306395999999999</v>
      </c>
      <c r="C1623">
        <v>0.32623106000000002</v>
      </c>
      <c r="D1623">
        <f t="shared" si="25"/>
        <v>-0.12683289999999997</v>
      </c>
    </row>
    <row r="1624" spans="1:4" x14ac:dyDescent="0.25">
      <c r="A1624" t="s">
        <v>1621</v>
      </c>
      <c r="B1624">
        <v>0.43888356000000001</v>
      </c>
      <c r="C1624">
        <v>0.31194677999999998</v>
      </c>
      <c r="D1624">
        <f t="shared" si="25"/>
        <v>-0.12693678000000003</v>
      </c>
    </row>
    <row r="1625" spans="1:4" x14ac:dyDescent="0.25">
      <c r="A1625" t="s">
        <v>1622</v>
      </c>
      <c r="B1625">
        <v>0.58045877000000001</v>
      </c>
      <c r="C1625">
        <v>0.45342515</v>
      </c>
      <c r="D1625">
        <f t="shared" si="25"/>
        <v>-0.12703362000000001</v>
      </c>
    </row>
    <row r="1626" spans="1:4" x14ac:dyDescent="0.25">
      <c r="A1626" t="s">
        <v>1623</v>
      </c>
      <c r="B1626">
        <v>0.39496416000000001</v>
      </c>
      <c r="C1626">
        <v>0.26773630999999998</v>
      </c>
      <c r="D1626">
        <f t="shared" si="25"/>
        <v>-0.12722785000000003</v>
      </c>
    </row>
    <row r="1627" spans="1:4" x14ac:dyDescent="0.25">
      <c r="A1627" t="s">
        <v>1624</v>
      </c>
      <c r="B1627">
        <v>-0.44684331999999999</v>
      </c>
      <c r="C1627">
        <v>-0.57476579000000005</v>
      </c>
      <c r="D1627">
        <f t="shared" si="25"/>
        <v>-0.12792247000000007</v>
      </c>
    </row>
    <row r="1628" spans="1:4" x14ac:dyDescent="0.25">
      <c r="A1628" t="s">
        <v>1625</v>
      </c>
      <c r="B1628">
        <v>-0.41693507000000002</v>
      </c>
      <c r="C1628">
        <v>-0.54517093999999999</v>
      </c>
      <c r="D1628">
        <f t="shared" si="25"/>
        <v>-0.12823586999999997</v>
      </c>
    </row>
    <row r="1629" spans="1:4" x14ac:dyDescent="0.25">
      <c r="A1629" t="s">
        <v>1626</v>
      </c>
      <c r="B1629">
        <v>1.5156478499999999</v>
      </c>
      <c r="C1629">
        <v>1.3866792800000001</v>
      </c>
      <c r="D1629">
        <f t="shared" si="25"/>
        <v>-0.12896856999999984</v>
      </c>
    </row>
    <row r="1630" spans="1:4" x14ac:dyDescent="0.25">
      <c r="A1630" t="s">
        <v>1627</v>
      </c>
      <c r="B1630">
        <v>-0.31305857999999998</v>
      </c>
      <c r="C1630">
        <v>-0.44225651999999999</v>
      </c>
      <c r="D1630">
        <f t="shared" si="25"/>
        <v>-0.12919794000000001</v>
      </c>
    </row>
    <row r="1631" spans="1:4" x14ac:dyDescent="0.25">
      <c r="A1631" t="s">
        <v>1628</v>
      </c>
      <c r="B1631">
        <v>0.32910876</v>
      </c>
      <c r="C1631">
        <v>0.19983870000000001</v>
      </c>
      <c r="D1631">
        <f t="shared" si="25"/>
        <v>-0.12927005999999999</v>
      </c>
    </row>
    <row r="1632" spans="1:4" x14ac:dyDescent="0.25">
      <c r="A1632" t="s">
        <v>1629</v>
      </c>
      <c r="B1632">
        <v>0.64462870999999999</v>
      </c>
      <c r="C1632">
        <v>0.51528163000000005</v>
      </c>
      <c r="D1632">
        <f t="shared" si="25"/>
        <v>-0.12934707999999995</v>
      </c>
    </row>
    <row r="1633" spans="1:4" x14ac:dyDescent="0.25">
      <c r="A1633" t="s">
        <v>1630</v>
      </c>
      <c r="B1633">
        <v>0.62578579999999995</v>
      </c>
      <c r="C1633">
        <v>0.49629772</v>
      </c>
      <c r="D1633">
        <f t="shared" si="25"/>
        <v>-0.12948807999999995</v>
      </c>
    </row>
    <row r="1634" spans="1:4" x14ac:dyDescent="0.25">
      <c r="A1634" t="s">
        <v>1631</v>
      </c>
      <c r="B1634">
        <v>0.37135131999999998</v>
      </c>
      <c r="C1634">
        <v>0.24144574999999999</v>
      </c>
      <c r="D1634">
        <f t="shared" si="25"/>
        <v>-0.12990557</v>
      </c>
    </row>
    <row r="1635" spans="1:4" x14ac:dyDescent="0.25">
      <c r="A1635" t="s">
        <v>1632</v>
      </c>
      <c r="B1635">
        <v>0.36940707</v>
      </c>
      <c r="C1635">
        <v>0.23930994</v>
      </c>
      <c r="D1635">
        <f t="shared" si="25"/>
        <v>-0.13009713000000001</v>
      </c>
    </row>
    <row r="1636" spans="1:4" x14ac:dyDescent="0.25">
      <c r="A1636" t="s">
        <v>1633</v>
      </c>
      <c r="B1636">
        <v>0.45388914000000002</v>
      </c>
      <c r="C1636">
        <v>0.32370168999999999</v>
      </c>
      <c r="D1636">
        <f t="shared" si="25"/>
        <v>-0.13018745000000004</v>
      </c>
    </row>
    <row r="1637" spans="1:4" x14ac:dyDescent="0.25">
      <c r="A1637" t="s">
        <v>1634</v>
      </c>
      <c r="B1637">
        <v>0.35868776000000002</v>
      </c>
      <c r="C1637">
        <v>0.22812310999999999</v>
      </c>
      <c r="D1637">
        <f t="shared" si="25"/>
        <v>-0.13056465000000003</v>
      </c>
    </row>
    <row r="1638" spans="1:4" x14ac:dyDescent="0.25">
      <c r="A1638" t="s">
        <v>1635</v>
      </c>
      <c r="B1638">
        <v>0.33059558</v>
      </c>
      <c r="C1638">
        <v>0.19934594999999999</v>
      </c>
      <c r="D1638">
        <f t="shared" si="25"/>
        <v>-0.13124963000000001</v>
      </c>
    </row>
    <row r="1639" spans="1:4" x14ac:dyDescent="0.25">
      <c r="A1639" t="s">
        <v>1636</v>
      </c>
      <c r="B1639">
        <v>0.49544908999999998</v>
      </c>
      <c r="C1639">
        <v>0.36400025000000003</v>
      </c>
      <c r="D1639">
        <f t="shared" si="25"/>
        <v>-0.13144883999999996</v>
      </c>
    </row>
    <row r="1640" spans="1:4" x14ac:dyDescent="0.25">
      <c r="A1640" t="s">
        <v>1637</v>
      </c>
      <c r="B1640">
        <v>0.63599634999999999</v>
      </c>
      <c r="C1640">
        <v>0.50411695000000001</v>
      </c>
      <c r="D1640">
        <f t="shared" si="25"/>
        <v>-0.13187939999999998</v>
      </c>
    </row>
    <row r="1641" spans="1:4" x14ac:dyDescent="0.25">
      <c r="A1641" t="s">
        <v>1638</v>
      </c>
      <c r="B1641">
        <v>0.52299161999999999</v>
      </c>
      <c r="C1641">
        <v>0.39093120999999997</v>
      </c>
      <c r="D1641">
        <f t="shared" si="25"/>
        <v>-0.13206041000000002</v>
      </c>
    </row>
    <row r="1642" spans="1:4" x14ac:dyDescent="0.25">
      <c r="A1642" t="s">
        <v>1639</v>
      </c>
      <c r="B1642">
        <v>0.60768781999999999</v>
      </c>
      <c r="C1642">
        <v>0.47556658000000002</v>
      </c>
      <c r="D1642">
        <f t="shared" si="25"/>
        <v>-0.13212123999999997</v>
      </c>
    </row>
    <row r="1643" spans="1:4" x14ac:dyDescent="0.25">
      <c r="A1643" t="s">
        <v>1640</v>
      </c>
      <c r="B1643">
        <v>-0.22567999</v>
      </c>
      <c r="C1643">
        <v>-0.35797783</v>
      </c>
      <c r="D1643">
        <f t="shared" si="25"/>
        <v>-0.13229784</v>
      </c>
    </row>
    <row r="1644" spans="1:4" x14ac:dyDescent="0.25">
      <c r="A1644" t="s">
        <v>1641</v>
      </c>
      <c r="B1644">
        <v>0.38295473000000002</v>
      </c>
      <c r="C1644">
        <v>0.25064270999999999</v>
      </c>
      <c r="D1644">
        <f t="shared" si="25"/>
        <v>-0.13231202000000003</v>
      </c>
    </row>
    <row r="1645" spans="1:4" x14ac:dyDescent="0.25">
      <c r="A1645" t="s">
        <v>1642</v>
      </c>
      <c r="B1645">
        <v>0.30777275999999998</v>
      </c>
      <c r="C1645">
        <v>0.17504694000000001</v>
      </c>
      <c r="D1645">
        <f t="shared" si="25"/>
        <v>-0.13272581999999997</v>
      </c>
    </row>
    <row r="1646" spans="1:4" x14ac:dyDescent="0.25">
      <c r="A1646" t="s">
        <v>1643</v>
      </c>
      <c r="B1646">
        <v>0.56588368</v>
      </c>
      <c r="C1646">
        <v>0.43282638000000001</v>
      </c>
      <c r="D1646">
        <f t="shared" si="25"/>
        <v>-0.13305729999999999</v>
      </c>
    </row>
    <row r="1647" spans="1:4" x14ac:dyDescent="0.25">
      <c r="A1647" t="s">
        <v>1644</v>
      </c>
      <c r="B1647">
        <v>-0.23109474999999999</v>
      </c>
      <c r="C1647">
        <v>-0.36416479000000002</v>
      </c>
      <c r="D1647">
        <f t="shared" si="25"/>
        <v>-0.13307004000000003</v>
      </c>
    </row>
    <row r="1648" spans="1:4" x14ac:dyDescent="0.25">
      <c r="A1648" t="s">
        <v>1645</v>
      </c>
      <c r="B1648">
        <v>0.34804478999999999</v>
      </c>
      <c r="C1648">
        <v>0.21485712000000001</v>
      </c>
      <c r="D1648">
        <f t="shared" si="25"/>
        <v>-0.13318766999999998</v>
      </c>
    </row>
    <row r="1649" spans="1:4" x14ac:dyDescent="0.25">
      <c r="A1649" t="s">
        <v>1646</v>
      </c>
      <c r="B1649">
        <v>0.59848438999999998</v>
      </c>
      <c r="C1649">
        <v>0.46501619999999999</v>
      </c>
      <c r="D1649">
        <f t="shared" si="25"/>
        <v>-0.13346818999999999</v>
      </c>
    </row>
    <row r="1650" spans="1:4" x14ac:dyDescent="0.25">
      <c r="A1650" t="s">
        <v>1647</v>
      </c>
      <c r="B1650">
        <v>0.45075722000000001</v>
      </c>
      <c r="C1650">
        <v>0.31719450999999999</v>
      </c>
      <c r="D1650">
        <f t="shared" si="25"/>
        <v>-0.13356271000000003</v>
      </c>
    </row>
    <row r="1651" spans="1:4" x14ac:dyDescent="0.25">
      <c r="A1651" t="s">
        <v>1648</v>
      </c>
      <c r="B1651">
        <v>0.38149362999999997</v>
      </c>
      <c r="C1651">
        <v>0.24792844999999999</v>
      </c>
      <c r="D1651">
        <f t="shared" si="25"/>
        <v>-0.13356517999999998</v>
      </c>
    </row>
    <row r="1652" spans="1:4" x14ac:dyDescent="0.25">
      <c r="A1652" t="s">
        <v>1649</v>
      </c>
      <c r="B1652">
        <v>0.73119986999999997</v>
      </c>
      <c r="C1652">
        <v>0.59761569000000003</v>
      </c>
      <c r="D1652">
        <f t="shared" si="25"/>
        <v>-0.13358417999999994</v>
      </c>
    </row>
    <row r="1653" spans="1:4" x14ac:dyDescent="0.25">
      <c r="A1653" t="s">
        <v>1650</v>
      </c>
      <c r="B1653">
        <v>0.40724611999999999</v>
      </c>
      <c r="C1653">
        <v>0.27315519999999999</v>
      </c>
      <c r="D1653">
        <f t="shared" si="25"/>
        <v>-0.13409092</v>
      </c>
    </row>
    <row r="1654" spans="1:4" x14ac:dyDescent="0.25">
      <c r="A1654" t="s">
        <v>1651</v>
      </c>
      <c r="B1654">
        <v>-0.36262664</v>
      </c>
      <c r="C1654">
        <v>-0.49709347999999998</v>
      </c>
      <c r="D1654">
        <f t="shared" si="25"/>
        <v>-0.13446683999999998</v>
      </c>
    </row>
    <row r="1655" spans="1:4" x14ac:dyDescent="0.25">
      <c r="A1655" t="s">
        <v>1652</v>
      </c>
      <c r="B1655">
        <v>0.43703415000000001</v>
      </c>
      <c r="C1655">
        <v>0.30254272999999998</v>
      </c>
      <c r="D1655">
        <f t="shared" si="25"/>
        <v>-0.13449142000000003</v>
      </c>
    </row>
    <row r="1656" spans="1:4" x14ac:dyDescent="0.25">
      <c r="A1656" t="s">
        <v>1653</v>
      </c>
      <c r="B1656">
        <v>0.83520307000000005</v>
      </c>
      <c r="C1656">
        <v>0.70036854999999998</v>
      </c>
      <c r="D1656">
        <f t="shared" si="25"/>
        <v>-0.13483452000000007</v>
      </c>
    </row>
    <row r="1657" spans="1:4" x14ac:dyDescent="0.25">
      <c r="A1657" t="s">
        <v>1654</v>
      </c>
      <c r="B1657">
        <v>0.47289872999999999</v>
      </c>
      <c r="C1657">
        <v>0.33801468000000001</v>
      </c>
      <c r="D1657">
        <f t="shared" si="25"/>
        <v>-0.13488404999999998</v>
      </c>
    </row>
    <row r="1658" spans="1:4" x14ac:dyDescent="0.25">
      <c r="A1658" t="s">
        <v>1655</v>
      </c>
      <c r="B1658">
        <v>0.59071467</v>
      </c>
      <c r="C1658">
        <v>0.45573248999999999</v>
      </c>
      <c r="D1658">
        <f t="shared" si="25"/>
        <v>-0.13498218000000001</v>
      </c>
    </row>
    <row r="1659" spans="1:4" x14ac:dyDescent="0.25">
      <c r="A1659" t="s">
        <v>1656</v>
      </c>
      <c r="B1659">
        <v>0.40578407999999999</v>
      </c>
      <c r="C1659">
        <v>0.27037855</v>
      </c>
      <c r="D1659">
        <f t="shared" si="25"/>
        <v>-0.13540553</v>
      </c>
    </row>
    <row r="1660" spans="1:4" x14ac:dyDescent="0.25">
      <c r="A1660" t="s">
        <v>1657</v>
      </c>
      <c r="B1660">
        <v>0.32456627999999998</v>
      </c>
      <c r="C1660">
        <v>0.18902063999999999</v>
      </c>
      <c r="D1660">
        <f t="shared" si="25"/>
        <v>-0.13554564</v>
      </c>
    </row>
    <row r="1661" spans="1:4" x14ac:dyDescent="0.25">
      <c r="A1661" t="s">
        <v>1658</v>
      </c>
      <c r="B1661">
        <v>0.46016815</v>
      </c>
      <c r="C1661">
        <v>0.32458415000000002</v>
      </c>
      <c r="D1661">
        <f t="shared" si="25"/>
        <v>-0.13558399999999998</v>
      </c>
    </row>
    <row r="1662" spans="1:4" x14ac:dyDescent="0.25">
      <c r="A1662" t="s">
        <v>1659</v>
      </c>
      <c r="B1662">
        <v>0.44564535</v>
      </c>
      <c r="C1662">
        <v>0.30923401</v>
      </c>
      <c r="D1662">
        <f t="shared" si="25"/>
        <v>-0.13641133999999999</v>
      </c>
    </row>
    <row r="1663" spans="1:4" x14ac:dyDescent="0.25">
      <c r="A1663" t="s">
        <v>1660</v>
      </c>
      <c r="B1663">
        <v>0.57463394999999995</v>
      </c>
      <c r="C1663">
        <v>0.43820490000000001</v>
      </c>
      <c r="D1663">
        <f t="shared" si="25"/>
        <v>-0.13642904999999994</v>
      </c>
    </row>
    <row r="1664" spans="1:4" x14ac:dyDescent="0.25">
      <c r="A1664" t="s">
        <v>1661</v>
      </c>
      <c r="B1664">
        <v>-0.27236197000000001</v>
      </c>
      <c r="C1664">
        <v>-0.40879681000000001</v>
      </c>
      <c r="D1664">
        <f t="shared" si="25"/>
        <v>-0.13643484</v>
      </c>
    </row>
    <row r="1665" spans="1:4" x14ac:dyDescent="0.25">
      <c r="A1665" t="s">
        <v>1662</v>
      </c>
      <c r="B1665">
        <v>0.52751256000000002</v>
      </c>
      <c r="C1665">
        <v>0.39097927999999998</v>
      </c>
      <c r="D1665">
        <f t="shared" si="25"/>
        <v>-0.13653328000000003</v>
      </c>
    </row>
    <row r="1666" spans="1:4" x14ac:dyDescent="0.25">
      <c r="A1666" t="s">
        <v>1663</v>
      </c>
      <c r="B1666">
        <v>0.30966536</v>
      </c>
      <c r="C1666">
        <v>0.17309069999999999</v>
      </c>
      <c r="D1666">
        <f t="shared" ref="D1666:D1729" si="26">C1666-B1666</f>
        <v>-0.13657466000000001</v>
      </c>
    </row>
    <row r="1667" spans="1:4" x14ac:dyDescent="0.25">
      <c r="A1667" t="s">
        <v>1664</v>
      </c>
      <c r="B1667">
        <v>0.54556821</v>
      </c>
      <c r="C1667">
        <v>0.40832731</v>
      </c>
      <c r="D1667">
        <f t="shared" si="26"/>
        <v>-0.1372409</v>
      </c>
    </row>
    <row r="1668" spans="1:4" x14ac:dyDescent="0.25">
      <c r="A1668" t="s">
        <v>1665</v>
      </c>
      <c r="B1668">
        <v>0.57089469000000004</v>
      </c>
      <c r="C1668">
        <v>0.4333186</v>
      </c>
      <c r="D1668">
        <f t="shared" si="26"/>
        <v>-0.13757609000000004</v>
      </c>
    </row>
    <row r="1669" spans="1:4" x14ac:dyDescent="0.25">
      <c r="A1669" t="s">
        <v>1666</v>
      </c>
      <c r="B1669">
        <v>0.6525685</v>
      </c>
      <c r="C1669">
        <v>0.51488654</v>
      </c>
      <c r="D1669">
        <f t="shared" si="26"/>
        <v>-0.13768195999999999</v>
      </c>
    </row>
    <row r="1670" spans="1:4" x14ac:dyDescent="0.25">
      <c r="A1670" t="s">
        <v>1667</v>
      </c>
      <c r="B1670">
        <v>0.37289976000000002</v>
      </c>
      <c r="C1670">
        <v>0.23458618000000001</v>
      </c>
      <c r="D1670">
        <f t="shared" si="26"/>
        <v>-0.13831358000000002</v>
      </c>
    </row>
    <row r="1671" spans="1:4" x14ac:dyDescent="0.25">
      <c r="A1671" t="s">
        <v>1668</v>
      </c>
      <c r="B1671">
        <v>0.42566886999999998</v>
      </c>
      <c r="C1671">
        <v>0.28712191999999997</v>
      </c>
      <c r="D1671">
        <f t="shared" si="26"/>
        <v>-0.13854695</v>
      </c>
    </row>
    <row r="1672" spans="1:4" x14ac:dyDescent="0.25">
      <c r="A1672" t="s">
        <v>1669</v>
      </c>
      <c r="B1672">
        <v>-0.25752499000000001</v>
      </c>
      <c r="C1672">
        <v>-0.39658131000000002</v>
      </c>
      <c r="D1672">
        <f t="shared" si="26"/>
        <v>-0.13905632000000001</v>
      </c>
    </row>
    <row r="1673" spans="1:4" x14ac:dyDescent="0.25">
      <c r="A1673" t="s">
        <v>1670</v>
      </c>
      <c r="B1673">
        <v>1.1762042800000001</v>
      </c>
      <c r="C1673">
        <v>1.0369447700000001</v>
      </c>
      <c r="D1673">
        <f t="shared" si="26"/>
        <v>-0.13925951000000003</v>
      </c>
    </row>
    <row r="1674" spans="1:4" x14ac:dyDescent="0.25">
      <c r="A1674" t="s">
        <v>1671</v>
      </c>
      <c r="B1674">
        <v>0.86299696000000004</v>
      </c>
      <c r="C1674">
        <v>0.72331716000000001</v>
      </c>
      <c r="D1674">
        <f t="shared" si="26"/>
        <v>-0.13967980000000002</v>
      </c>
    </row>
    <row r="1675" spans="1:4" x14ac:dyDescent="0.25">
      <c r="A1675" t="s">
        <v>1672</v>
      </c>
      <c r="B1675">
        <v>0.37226724</v>
      </c>
      <c r="C1675">
        <v>0.23189388999999999</v>
      </c>
      <c r="D1675">
        <f t="shared" si="26"/>
        <v>-0.14037335000000001</v>
      </c>
    </row>
    <row r="1676" spans="1:4" x14ac:dyDescent="0.25">
      <c r="A1676" t="s">
        <v>1673</v>
      </c>
      <c r="B1676">
        <v>-0.23380756</v>
      </c>
      <c r="C1676">
        <v>-0.37419670999999999</v>
      </c>
      <c r="D1676">
        <f t="shared" si="26"/>
        <v>-0.14038914999999999</v>
      </c>
    </row>
    <row r="1677" spans="1:4" x14ac:dyDescent="0.25">
      <c r="A1677" t="s">
        <v>1674</v>
      </c>
      <c r="B1677">
        <v>0.70192748999999999</v>
      </c>
      <c r="C1677">
        <v>0.56087383000000002</v>
      </c>
      <c r="D1677">
        <f t="shared" si="26"/>
        <v>-0.14105365999999997</v>
      </c>
    </row>
    <row r="1678" spans="1:4" x14ac:dyDescent="0.25">
      <c r="A1678" t="s">
        <v>1675</v>
      </c>
      <c r="B1678">
        <v>-0.35997803</v>
      </c>
      <c r="C1678">
        <v>-0.50149569999999999</v>
      </c>
      <c r="D1678">
        <f t="shared" si="26"/>
        <v>-0.14151766999999998</v>
      </c>
    </row>
    <row r="1679" spans="1:4" x14ac:dyDescent="0.25">
      <c r="A1679" t="s">
        <v>1676</v>
      </c>
      <c r="B1679">
        <v>0.49330769000000002</v>
      </c>
      <c r="C1679">
        <v>0.35175151999999998</v>
      </c>
      <c r="D1679">
        <f t="shared" si="26"/>
        <v>-0.14155617000000004</v>
      </c>
    </row>
    <row r="1680" spans="1:4" x14ac:dyDescent="0.25">
      <c r="A1680" t="s">
        <v>1677</v>
      </c>
      <c r="B1680">
        <v>0.48105188999999998</v>
      </c>
      <c r="C1680">
        <v>0.33932667</v>
      </c>
      <c r="D1680">
        <f t="shared" si="26"/>
        <v>-0.14172521999999999</v>
      </c>
    </row>
    <row r="1681" spans="1:4" x14ac:dyDescent="0.25">
      <c r="A1681" t="s">
        <v>1678</v>
      </c>
      <c r="B1681">
        <v>-0.41749768999999998</v>
      </c>
      <c r="C1681">
        <v>-0.55967155999999996</v>
      </c>
      <c r="D1681">
        <f t="shared" si="26"/>
        <v>-0.14217386999999998</v>
      </c>
    </row>
    <row r="1682" spans="1:4" x14ac:dyDescent="0.25">
      <c r="A1682" t="s">
        <v>1679</v>
      </c>
      <c r="B1682">
        <v>0.37288033999999998</v>
      </c>
      <c r="C1682">
        <v>0.23045816</v>
      </c>
      <c r="D1682">
        <f t="shared" si="26"/>
        <v>-0.14242217999999998</v>
      </c>
    </row>
    <row r="1683" spans="1:4" x14ac:dyDescent="0.25">
      <c r="A1683" t="s">
        <v>1680</v>
      </c>
      <c r="B1683">
        <v>0.38217646999999999</v>
      </c>
      <c r="C1683">
        <v>0.23972019999999999</v>
      </c>
      <c r="D1683">
        <f t="shared" si="26"/>
        <v>-0.14245627</v>
      </c>
    </row>
    <row r="1684" spans="1:4" x14ac:dyDescent="0.25">
      <c r="A1684" t="s">
        <v>1681</v>
      </c>
      <c r="B1684">
        <v>-0.34323114999999998</v>
      </c>
      <c r="C1684">
        <v>-0.48595574000000002</v>
      </c>
      <c r="D1684">
        <f t="shared" si="26"/>
        <v>-0.14272459000000004</v>
      </c>
    </row>
    <row r="1685" spans="1:4" x14ac:dyDescent="0.25">
      <c r="A1685" t="s">
        <v>1682</v>
      </c>
      <c r="B1685">
        <v>0.32625874999999999</v>
      </c>
      <c r="C1685">
        <v>0.18348434</v>
      </c>
      <c r="D1685">
        <f t="shared" si="26"/>
        <v>-0.14277440999999999</v>
      </c>
    </row>
    <row r="1686" spans="1:4" x14ac:dyDescent="0.25">
      <c r="A1686" t="s">
        <v>1683</v>
      </c>
      <c r="B1686">
        <v>0.42542131</v>
      </c>
      <c r="C1686">
        <v>0.28253482000000002</v>
      </c>
      <c r="D1686">
        <f t="shared" si="26"/>
        <v>-0.14288648999999998</v>
      </c>
    </row>
    <row r="1687" spans="1:4" x14ac:dyDescent="0.25">
      <c r="A1687" t="s">
        <v>1684</v>
      </c>
      <c r="B1687">
        <v>0.44973560000000001</v>
      </c>
      <c r="C1687">
        <v>0.30648198999999998</v>
      </c>
      <c r="D1687">
        <f t="shared" si="26"/>
        <v>-0.14325361000000003</v>
      </c>
    </row>
    <row r="1688" spans="1:4" x14ac:dyDescent="0.25">
      <c r="A1688" t="s">
        <v>1685</v>
      </c>
      <c r="B1688">
        <v>0.33213482999999999</v>
      </c>
      <c r="C1688">
        <v>0.18868077999999999</v>
      </c>
      <c r="D1688">
        <f t="shared" si="26"/>
        <v>-0.14345405</v>
      </c>
    </row>
    <row r="1689" spans="1:4" x14ac:dyDescent="0.25">
      <c r="A1689" t="s">
        <v>1686</v>
      </c>
      <c r="B1689">
        <v>0.34188623000000001</v>
      </c>
      <c r="C1689">
        <v>0.19782797999999999</v>
      </c>
      <c r="D1689">
        <f t="shared" si="26"/>
        <v>-0.14405825000000003</v>
      </c>
    </row>
    <row r="1690" spans="1:4" x14ac:dyDescent="0.25">
      <c r="A1690" t="s">
        <v>1687</v>
      </c>
      <c r="B1690">
        <v>0.74592941999999995</v>
      </c>
      <c r="C1690">
        <v>0.60167890999999996</v>
      </c>
      <c r="D1690">
        <f t="shared" si="26"/>
        <v>-0.14425051</v>
      </c>
    </row>
    <row r="1691" spans="1:4" x14ac:dyDescent="0.25">
      <c r="A1691" t="s">
        <v>1688</v>
      </c>
      <c r="B1691">
        <v>0.46573890000000001</v>
      </c>
      <c r="C1691">
        <v>0.32120923000000001</v>
      </c>
      <c r="D1691">
        <f t="shared" si="26"/>
        <v>-0.14452967</v>
      </c>
    </row>
    <row r="1692" spans="1:4" x14ac:dyDescent="0.25">
      <c r="A1692" t="s">
        <v>1689</v>
      </c>
      <c r="B1692">
        <v>0.43421655999999997</v>
      </c>
      <c r="C1692">
        <v>0.28884938999999998</v>
      </c>
      <c r="D1692">
        <f t="shared" si="26"/>
        <v>-0.14536716999999999</v>
      </c>
    </row>
    <row r="1693" spans="1:4" x14ac:dyDescent="0.25">
      <c r="A1693" t="s">
        <v>1690</v>
      </c>
      <c r="B1693">
        <v>-0.34118370999999997</v>
      </c>
      <c r="C1693">
        <v>-0.48693672999999998</v>
      </c>
      <c r="D1693">
        <f t="shared" si="26"/>
        <v>-0.14575302000000001</v>
      </c>
    </row>
    <row r="1694" spans="1:4" x14ac:dyDescent="0.25">
      <c r="A1694" t="s">
        <v>1691</v>
      </c>
      <c r="B1694">
        <v>0.40900330000000001</v>
      </c>
      <c r="C1694">
        <v>0.26321139999999998</v>
      </c>
      <c r="D1694">
        <f t="shared" si="26"/>
        <v>-0.14579190000000003</v>
      </c>
    </row>
    <row r="1695" spans="1:4" x14ac:dyDescent="0.25">
      <c r="A1695" t="s">
        <v>1692</v>
      </c>
      <c r="B1695">
        <v>0.72392034999999999</v>
      </c>
      <c r="C1695">
        <v>0.57779064999999996</v>
      </c>
      <c r="D1695">
        <f t="shared" si="26"/>
        <v>-0.14612970000000003</v>
      </c>
    </row>
    <row r="1696" spans="1:4" x14ac:dyDescent="0.25">
      <c r="A1696" t="s">
        <v>1693</v>
      </c>
      <c r="B1696">
        <v>-0.69004206999999995</v>
      </c>
      <c r="C1696">
        <v>-0.83674904999999999</v>
      </c>
      <c r="D1696">
        <f t="shared" si="26"/>
        <v>-0.14670698000000004</v>
      </c>
    </row>
    <row r="1697" spans="1:4" x14ac:dyDescent="0.25">
      <c r="A1697" t="s">
        <v>1694</v>
      </c>
      <c r="B1697">
        <v>0.46749592000000001</v>
      </c>
      <c r="C1697">
        <v>0.32032251</v>
      </c>
      <c r="D1697">
        <f t="shared" si="26"/>
        <v>-0.14717341</v>
      </c>
    </row>
    <row r="1698" spans="1:4" x14ac:dyDescent="0.25">
      <c r="A1698" t="s">
        <v>1695</v>
      </c>
      <c r="B1698">
        <v>0.51129453999999996</v>
      </c>
      <c r="C1698">
        <v>0.36403833000000002</v>
      </c>
      <c r="D1698">
        <f t="shared" si="26"/>
        <v>-0.14725620999999994</v>
      </c>
    </row>
    <row r="1699" spans="1:4" x14ac:dyDescent="0.25">
      <c r="A1699" t="s">
        <v>1696</v>
      </c>
      <c r="B1699">
        <v>0.39142631</v>
      </c>
      <c r="C1699">
        <v>0.24386939999999999</v>
      </c>
      <c r="D1699">
        <f t="shared" si="26"/>
        <v>-0.14755691000000001</v>
      </c>
    </row>
    <row r="1700" spans="1:4" x14ac:dyDescent="0.25">
      <c r="A1700" t="s">
        <v>1697</v>
      </c>
      <c r="B1700">
        <v>0.67928694999999994</v>
      </c>
      <c r="C1700">
        <v>0.53137915000000002</v>
      </c>
      <c r="D1700">
        <f t="shared" si="26"/>
        <v>-0.14790779999999992</v>
      </c>
    </row>
    <row r="1701" spans="1:4" x14ac:dyDescent="0.25">
      <c r="A1701" t="s">
        <v>1698</v>
      </c>
      <c r="B1701">
        <v>0.4924597</v>
      </c>
      <c r="C1701">
        <v>0.34436765000000003</v>
      </c>
      <c r="D1701">
        <f t="shared" si="26"/>
        <v>-0.14809204999999998</v>
      </c>
    </row>
    <row r="1702" spans="1:4" x14ac:dyDescent="0.25">
      <c r="A1702" t="s">
        <v>1699</v>
      </c>
      <c r="B1702">
        <v>0.34004177000000002</v>
      </c>
      <c r="C1702">
        <v>0.19172886</v>
      </c>
      <c r="D1702">
        <f t="shared" si="26"/>
        <v>-0.14831291000000002</v>
      </c>
    </row>
    <row r="1703" spans="1:4" x14ac:dyDescent="0.25">
      <c r="A1703" t="s">
        <v>1700</v>
      </c>
      <c r="B1703">
        <v>0.31594037000000003</v>
      </c>
      <c r="C1703">
        <v>0.16718627</v>
      </c>
      <c r="D1703">
        <f t="shared" si="26"/>
        <v>-0.14875410000000003</v>
      </c>
    </row>
    <row r="1704" spans="1:4" x14ac:dyDescent="0.25">
      <c r="A1704" t="s">
        <v>1701</v>
      </c>
      <c r="B1704">
        <v>0.53974297000000004</v>
      </c>
      <c r="C1704">
        <v>0.39042816000000002</v>
      </c>
      <c r="D1704">
        <f t="shared" si="26"/>
        <v>-0.14931481000000002</v>
      </c>
    </row>
    <row r="1705" spans="1:4" x14ac:dyDescent="0.25">
      <c r="A1705" t="s">
        <v>1702</v>
      </c>
      <c r="B1705">
        <v>0.46456724999999999</v>
      </c>
      <c r="C1705">
        <v>0.31484445999999999</v>
      </c>
      <c r="D1705">
        <f t="shared" si="26"/>
        <v>-0.14972278999999999</v>
      </c>
    </row>
    <row r="1706" spans="1:4" x14ac:dyDescent="0.25">
      <c r="A1706" t="s">
        <v>1703</v>
      </c>
      <c r="B1706">
        <v>0.37471170999999998</v>
      </c>
      <c r="C1706">
        <v>0.22484767999999999</v>
      </c>
      <c r="D1706">
        <f t="shared" si="26"/>
        <v>-0.14986402999999998</v>
      </c>
    </row>
    <row r="1707" spans="1:4" x14ac:dyDescent="0.25">
      <c r="A1707" t="s">
        <v>1704</v>
      </c>
      <c r="B1707">
        <v>-0.30978401999999999</v>
      </c>
      <c r="C1707">
        <v>-0.45971888</v>
      </c>
      <c r="D1707">
        <f t="shared" si="26"/>
        <v>-0.14993486</v>
      </c>
    </row>
    <row r="1708" spans="1:4" x14ac:dyDescent="0.25">
      <c r="A1708" t="s">
        <v>1705</v>
      </c>
      <c r="B1708">
        <v>0.54148143999999998</v>
      </c>
      <c r="C1708">
        <v>0.39149650000000003</v>
      </c>
      <c r="D1708">
        <f t="shared" si="26"/>
        <v>-0.14998493999999996</v>
      </c>
    </row>
    <row r="1709" spans="1:4" x14ac:dyDescent="0.25">
      <c r="A1709" t="s">
        <v>1706</v>
      </c>
      <c r="B1709">
        <v>0.47824710999999998</v>
      </c>
      <c r="C1709">
        <v>0.32761892999999997</v>
      </c>
      <c r="D1709">
        <f t="shared" si="26"/>
        <v>-0.15062818</v>
      </c>
    </row>
    <row r="1710" spans="1:4" x14ac:dyDescent="0.25">
      <c r="A1710" t="s">
        <v>1707</v>
      </c>
      <c r="B1710">
        <v>-0.30732557999999999</v>
      </c>
      <c r="C1710">
        <v>-0.45844867</v>
      </c>
      <c r="D1710">
        <f t="shared" si="26"/>
        <v>-0.15112309000000002</v>
      </c>
    </row>
    <row r="1711" spans="1:4" x14ac:dyDescent="0.25">
      <c r="A1711" t="s">
        <v>1708</v>
      </c>
      <c r="B1711">
        <v>0.42866102</v>
      </c>
      <c r="C1711">
        <v>0.27720507999999999</v>
      </c>
      <c r="D1711">
        <f t="shared" si="26"/>
        <v>-0.15145594000000001</v>
      </c>
    </row>
    <row r="1712" spans="1:4" x14ac:dyDescent="0.25">
      <c r="A1712" t="s">
        <v>1709</v>
      </c>
      <c r="B1712">
        <v>0.45863116999999998</v>
      </c>
      <c r="C1712">
        <v>0.30708825000000001</v>
      </c>
      <c r="D1712">
        <f t="shared" si="26"/>
        <v>-0.15154291999999997</v>
      </c>
    </row>
    <row r="1713" spans="1:4" x14ac:dyDescent="0.25">
      <c r="A1713" t="s">
        <v>1710</v>
      </c>
      <c r="B1713">
        <v>0.51084620999999997</v>
      </c>
      <c r="C1713">
        <v>0.35910317000000003</v>
      </c>
      <c r="D1713">
        <f t="shared" si="26"/>
        <v>-0.15174303999999994</v>
      </c>
    </row>
    <row r="1714" spans="1:4" x14ac:dyDescent="0.25">
      <c r="A1714" t="s">
        <v>1711</v>
      </c>
      <c r="B1714">
        <v>-0.35698216999999999</v>
      </c>
      <c r="C1714">
        <v>-0.50879043999999995</v>
      </c>
      <c r="D1714">
        <f t="shared" si="26"/>
        <v>-0.15180826999999997</v>
      </c>
    </row>
    <row r="1715" spans="1:4" x14ac:dyDescent="0.25">
      <c r="A1715" t="s">
        <v>1712</v>
      </c>
      <c r="B1715">
        <v>0.47740299000000003</v>
      </c>
      <c r="C1715">
        <v>0.32527579000000001</v>
      </c>
      <c r="D1715">
        <f t="shared" si="26"/>
        <v>-0.15212720000000002</v>
      </c>
    </row>
    <row r="1716" spans="1:4" x14ac:dyDescent="0.25">
      <c r="A1716" t="s">
        <v>1713</v>
      </c>
      <c r="B1716">
        <v>0.44667252000000002</v>
      </c>
      <c r="C1716">
        <v>0.29366154999999999</v>
      </c>
      <c r="D1716">
        <f t="shared" si="26"/>
        <v>-0.15301097000000002</v>
      </c>
    </row>
    <row r="1717" spans="1:4" x14ac:dyDescent="0.25">
      <c r="A1717" t="s">
        <v>1714</v>
      </c>
      <c r="B1717">
        <v>-0.38494038000000003</v>
      </c>
      <c r="C1717">
        <v>-0.53819581000000005</v>
      </c>
      <c r="D1717">
        <f t="shared" si="26"/>
        <v>-0.15325543000000003</v>
      </c>
    </row>
    <row r="1718" spans="1:4" x14ac:dyDescent="0.25">
      <c r="A1718" t="s">
        <v>1715</v>
      </c>
      <c r="B1718">
        <v>-0.25985567999999998</v>
      </c>
      <c r="C1718">
        <v>-0.41331796999999998</v>
      </c>
      <c r="D1718">
        <f t="shared" si="26"/>
        <v>-0.15346229</v>
      </c>
    </row>
    <row r="1719" spans="1:4" x14ac:dyDescent="0.25">
      <c r="A1719" t="s">
        <v>1716</v>
      </c>
      <c r="B1719">
        <v>0.77434820000000004</v>
      </c>
      <c r="C1719">
        <v>0.62084262000000001</v>
      </c>
      <c r="D1719">
        <f t="shared" si="26"/>
        <v>-0.15350558000000003</v>
      </c>
    </row>
    <row r="1720" spans="1:4" x14ac:dyDescent="0.25">
      <c r="A1720" t="s">
        <v>1717</v>
      </c>
      <c r="B1720">
        <v>0.45068105000000003</v>
      </c>
      <c r="C1720">
        <v>0.29713167000000001</v>
      </c>
      <c r="D1720">
        <f t="shared" si="26"/>
        <v>-0.15354938000000001</v>
      </c>
    </row>
    <row r="1721" spans="1:4" x14ac:dyDescent="0.25">
      <c r="A1721" t="s">
        <v>1718</v>
      </c>
      <c r="B1721">
        <v>0.42040549999999999</v>
      </c>
      <c r="C1721">
        <v>0.26682419000000002</v>
      </c>
      <c r="D1721">
        <f t="shared" si="26"/>
        <v>-0.15358130999999997</v>
      </c>
    </row>
    <row r="1722" spans="1:4" x14ac:dyDescent="0.25">
      <c r="A1722" t="s">
        <v>1719</v>
      </c>
      <c r="B1722">
        <v>0.37910760999999998</v>
      </c>
      <c r="C1722">
        <v>0.22491323999999999</v>
      </c>
      <c r="D1722">
        <f t="shared" si="26"/>
        <v>-0.15419437</v>
      </c>
    </row>
    <row r="1723" spans="1:4" x14ac:dyDescent="0.25">
      <c r="A1723" t="s">
        <v>1720</v>
      </c>
      <c r="B1723">
        <v>-0.46127657999999999</v>
      </c>
      <c r="C1723">
        <v>-0.61602312999999997</v>
      </c>
      <c r="D1723">
        <f t="shared" si="26"/>
        <v>-0.15474654999999998</v>
      </c>
    </row>
    <row r="1724" spans="1:4" x14ac:dyDescent="0.25">
      <c r="A1724" t="s">
        <v>1721</v>
      </c>
      <c r="B1724">
        <v>0.42545982999999998</v>
      </c>
      <c r="C1724">
        <v>0.27057350000000002</v>
      </c>
      <c r="D1724">
        <f t="shared" si="26"/>
        <v>-0.15488632999999996</v>
      </c>
    </row>
    <row r="1725" spans="1:4" x14ac:dyDescent="0.25">
      <c r="A1725" t="s">
        <v>1722</v>
      </c>
      <c r="B1725">
        <v>-0.48691066999999999</v>
      </c>
      <c r="C1725">
        <v>-0.64202873999999999</v>
      </c>
      <c r="D1725">
        <f t="shared" si="26"/>
        <v>-0.15511807</v>
      </c>
    </row>
    <row r="1726" spans="1:4" x14ac:dyDescent="0.25">
      <c r="A1726" t="s">
        <v>1723</v>
      </c>
      <c r="B1726">
        <v>0.43995465</v>
      </c>
      <c r="C1726">
        <v>0.28377424000000001</v>
      </c>
      <c r="D1726">
        <f t="shared" si="26"/>
        <v>-0.15618040999999999</v>
      </c>
    </row>
    <row r="1727" spans="1:4" x14ac:dyDescent="0.25">
      <c r="A1727" t="s">
        <v>1724</v>
      </c>
      <c r="B1727">
        <v>0.39010648999999997</v>
      </c>
      <c r="C1727">
        <v>0.2331512</v>
      </c>
      <c r="D1727">
        <f t="shared" si="26"/>
        <v>-0.15695528999999997</v>
      </c>
    </row>
    <row r="1728" spans="1:4" x14ac:dyDescent="0.25">
      <c r="A1728" t="s">
        <v>1725</v>
      </c>
      <c r="B1728">
        <v>0.70885706000000004</v>
      </c>
      <c r="C1728">
        <v>0.55184741000000004</v>
      </c>
      <c r="D1728">
        <f t="shared" si="26"/>
        <v>-0.15700965</v>
      </c>
    </row>
    <row r="1729" spans="1:4" x14ac:dyDescent="0.25">
      <c r="A1729" t="s">
        <v>1726</v>
      </c>
      <c r="B1729">
        <v>0.43330100999999999</v>
      </c>
      <c r="C1729">
        <v>0.27582651000000002</v>
      </c>
      <c r="D1729">
        <f t="shared" si="26"/>
        <v>-0.15747449999999996</v>
      </c>
    </row>
    <row r="1730" spans="1:4" x14ac:dyDescent="0.25">
      <c r="A1730" t="s">
        <v>1727</v>
      </c>
      <c r="B1730">
        <v>0.50320777000000005</v>
      </c>
      <c r="C1730">
        <v>0.34569007000000002</v>
      </c>
      <c r="D1730">
        <f t="shared" ref="D1730:D1793" si="27">C1730-B1730</f>
        <v>-0.15751770000000004</v>
      </c>
    </row>
    <row r="1731" spans="1:4" x14ac:dyDescent="0.25">
      <c r="A1731" t="s">
        <v>1728</v>
      </c>
      <c r="B1731">
        <v>3.5465997300000001</v>
      </c>
      <c r="C1731">
        <v>3.3885298499999998</v>
      </c>
      <c r="D1731">
        <f t="shared" si="27"/>
        <v>-0.15806988000000022</v>
      </c>
    </row>
    <row r="1732" spans="1:4" x14ac:dyDescent="0.25">
      <c r="A1732" t="s">
        <v>1729</v>
      </c>
      <c r="B1732">
        <v>0.65780574999999997</v>
      </c>
      <c r="C1732">
        <v>0.49943229</v>
      </c>
      <c r="D1732">
        <f t="shared" si="27"/>
        <v>-0.15837345999999997</v>
      </c>
    </row>
    <row r="1733" spans="1:4" x14ac:dyDescent="0.25">
      <c r="A1733" t="s">
        <v>1730</v>
      </c>
      <c r="B1733">
        <v>0.55893517000000004</v>
      </c>
      <c r="C1733">
        <v>0.40030412999999998</v>
      </c>
      <c r="D1733">
        <f t="shared" si="27"/>
        <v>-0.15863104000000006</v>
      </c>
    </row>
    <row r="1734" spans="1:4" x14ac:dyDescent="0.25">
      <c r="A1734" t="s">
        <v>1731</v>
      </c>
      <c r="B1734">
        <v>0.38390751000000001</v>
      </c>
      <c r="C1734">
        <v>0.224773</v>
      </c>
      <c r="D1734">
        <f t="shared" si="27"/>
        <v>-0.15913451000000001</v>
      </c>
    </row>
    <row r="1735" spans="1:4" x14ac:dyDescent="0.25">
      <c r="A1735" t="s">
        <v>1732</v>
      </c>
      <c r="B1735">
        <v>0.36385288999999998</v>
      </c>
      <c r="C1735">
        <v>0.20466298999999999</v>
      </c>
      <c r="D1735">
        <f t="shared" si="27"/>
        <v>-0.1591899</v>
      </c>
    </row>
    <row r="1736" spans="1:4" x14ac:dyDescent="0.25">
      <c r="A1736" t="s">
        <v>1733</v>
      </c>
      <c r="B1736">
        <v>0.35818587000000002</v>
      </c>
      <c r="C1736">
        <v>0.19894005000000001</v>
      </c>
      <c r="D1736">
        <f t="shared" si="27"/>
        <v>-0.15924582000000001</v>
      </c>
    </row>
    <row r="1737" spans="1:4" x14ac:dyDescent="0.25">
      <c r="A1737" t="s">
        <v>1734</v>
      </c>
      <c r="B1737">
        <v>0.34828154</v>
      </c>
      <c r="C1737">
        <v>0.18896700999999999</v>
      </c>
      <c r="D1737">
        <f t="shared" si="27"/>
        <v>-0.15931453000000001</v>
      </c>
    </row>
    <row r="1738" spans="1:4" x14ac:dyDescent="0.25">
      <c r="A1738" t="s">
        <v>1735</v>
      </c>
      <c r="B1738">
        <v>0.61497281999999998</v>
      </c>
      <c r="C1738">
        <v>0.45540955999999999</v>
      </c>
      <c r="D1738">
        <f t="shared" si="27"/>
        <v>-0.15956325999999998</v>
      </c>
    </row>
    <row r="1739" spans="1:4" x14ac:dyDescent="0.25">
      <c r="A1739" t="s">
        <v>1736</v>
      </c>
      <c r="B1739">
        <v>0.42514004999999999</v>
      </c>
      <c r="C1739">
        <v>0.2653645</v>
      </c>
      <c r="D1739">
        <f t="shared" si="27"/>
        <v>-0.15977554999999999</v>
      </c>
    </row>
    <row r="1740" spans="1:4" x14ac:dyDescent="0.25">
      <c r="A1740" t="s">
        <v>1737</v>
      </c>
      <c r="B1740">
        <v>0.48825004999999999</v>
      </c>
      <c r="C1740">
        <v>0.32755742999999998</v>
      </c>
      <c r="D1740">
        <f t="shared" si="27"/>
        <v>-0.16069262000000001</v>
      </c>
    </row>
    <row r="1741" spans="1:4" x14ac:dyDescent="0.25">
      <c r="A1741" t="s">
        <v>1738</v>
      </c>
      <c r="B1741">
        <v>-0.54418686000000005</v>
      </c>
      <c r="C1741">
        <v>-0.70490975</v>
      </c>
      <c r="D1741">
        <f t="shared" si="27"/>
        <v>-0.16072288999999995</v>
      </c>
    </row>
    <row r="1742" spans="1:4" x14ac:dyDescent="0.25">
      <c r="A1742" t="s">
        <v>1739</v>
      </c>
      <c r="B1742">
        <v>0.44615874</v>
      </c>
      <c r="C1742">
        <v>0.28542719999999999</v>
      </c>
      <c r="D1742">
        <f t="shared" si="27"/>
        <v>-0.16073154000000001</v>
      </c>
    </row>
    <row r="1743" spans="1:4" x14ac:dyDescent="0.25">
      <c r="A1743" t="s">
        <v>1740</v>
      </c>
      <c r="B1743">
        <v>0.61545274999999999</v>
      </c>
      <c r="C1743">
        <v>0.45445285000000002</v>
      </c>
      <c r="D1743">
        <f t="shared" si="27"/>
        <v>-0.16099989999999997</v>
      </c>
    </row>
    <row r="1744" spans="1:4" x14ac:dyDescent="0.25">
      <c r="A1744" t="s">
        <v>1741</v>
      </c>
      <c r="B1744">
        <v>0.33351156999999998</v>
      </c>
      <c r="C1744">
        <v>0.17191941999999999</v>
      </c>
      <c r="D1744">
        <f t="shared" si="27"/>
        <v>-0.16159214999999999</v>
      </c>
    </row>
    <row r="1745" spans="1:4" x14ac:dyDescent="0.25">
      <c r="A1745" t="s">
        <v>1742</v>
      </c>
      <c r="B1745">
        <v>0.50699636000000003</v>
      </c>
      <c r="C1745">
        <v>0.34506430999999999</v>
      </c>
      <c r="D1745">
        <f t="shared" si="27"/>
        <v>-0.16193205000000005</v>
      </c>
    </row>
    <row r="1746" spans="1:4" x14ac:dyDescent="0.25">
      <c r="A1746" t="s">
        <v>1743</v>
      </c>
      <c r="B1746">
        <v>0.54254992999999996</v>
      </c>
      <c r="C1746">
        <v>0.38061686</v>
      </c>
      <c r="D1746">
        <f t="shared" si="27"/>
        <v>-0.16193306999999996</v>
      </c>
    </row>
    <row r="1747" spans="1:4" x14ac:dyDescent="0.25">
      <c r="A1747" t="s">
        <v>1744</v>
      </c>
      <c r="B1747">
        <v>0.43652646000000001</v>
      </c>
      <c r="C1747">
        <v>0.27448751999999998</v>
      </c>
      <c r="D1747">
        <f t="shared" si="27"/>
        <v>-0.16203894000000002</v>
      </c>
    </row>
    <row r="1748" spans="1:4" x14ac:dyDescent="0.25">
      <c r="A1748" t="s">
        <v>1745</v>
      </c>
      <c r="B1748">
        <v>1.75174897</v>
      </c>
      <c r="C1748">
        <v>1.5896413899999999</v>
      </c>
      <c r="D1748">
        <f t="shared" si="27"/>
        <v>-0.16210758000000003</v>
      </c>
    </row>
    <row r="1749" spans="1:4" x14ac:dyDescent="0.25">
      <c r="A1749" t="s">
        <v>1746</v>
      </c>
      <c r="B1749">
        <v>0.5937578</v>
      </c>
      <c r="C1749">
        <v>0.43162672000000002</v>
      </c>
      <c r="D1749">
        <f t="shared" si="27"/>
        <v>-0.16213107999999998</v>
      </c>
    </row>
    <row r="1750" spans="1:4" x14ac:dyDescent="0.25">
      <c r="A1750" t="s">
        <v>1747</v>
      </c>
      <c r="B1750">
        <v>0.53966177000000004</v>
      </c>
      <c r="C1750">
        <v>0.37752627999999999</v>
      </c>
      <c r="D1750">
        <f t="shared" si="27"/>
        <v>-0.16213549000000005</v>
      </c>
    </row>
    <row r="1751" spans="1:4" x14ac:dyDescent="0.25">
      <c r="A1751" t="s">
        <v>1748</v>
      </c>
      <c r="B1751">
        <v>0.84896064999999998</v>
      </c>
      <c r="C1751">
        <v>0.68681482999999999</v>
      </c>
      <c r="D1751">
        <f t="shared" si="27"/>
        <v>-0.16214582</v>
      </c>
    </row>
    <row r="1752" spans="1:4" x14ac:dyDescent="0.25">
      <c r="A1752" t="s">
        <v>1749</v>
      </c>
      <c r="B1752">
        <v>0.43729277</v>
      </c>
      <c r="C1752">
        <v>0.27514069000000002</v>
      </c>
      <c r="D1752">
        <f t="shared" si="27"/>
        <v>-0.16215207999999998</v>
      </c>
    </row>
    <row r="1753" spans="1:4" x14ac:dyDescent="0.25">
      <c r="A1753" t="s">
        <v>1750</v>
      </c>
      <c r="B1753">
        <v>0.35919442000000001</v>
      </c>
      <c r="C1753">
        <v>0.19694332000000001</v>
      </c>
      <c r="D1753">
        <f t="shared" si="27"/>
        <v>-0.16225110000000001</v>
      </c>
    </row>
    <row r="1754" spans="1:4" x14ac:dyDescent="0.25">
      <c r="A1754" t="s">
        <v>1751</v>
      </c>
      <c r="B1754">
        <v>-0.37630996999999999</v>
      </c>
      <c r="C1754">
        <v>-0.53858936000000002</v>
      </c>
      <c r="D1754">
        <f t="shared" si="27"/>
        <v>-0.16227939000000002</v>
      </c>
    </row>
    <row r="1755" spans="1:4" x14ac:dyDescent="0.25">
      <c r="A1755" t="s">
        <v>1752</v>
      </c>
      <c r="B1755">
        <v>0.35405473999999998</v>
      </c>
      <c r="C1755">
        <v>0.19175790000000001</v>
      </c>
      <c r="D1755">
        <f t="shared" si="27"/>
        <v>-0.16229683999999997</v>
      </c>
    </row>
    <row r="1756" spans="1:4" x14ac:dyDescent="0.25">
      <c r="A1756" t="s">
        <v>1753</v>
      </c>
      <c r="B1756">
        <v>0.82822235</v>
      </c>
      <c r="C1756">
        <v>0.66577735000000005</v>
      </c>
      <c r="D1756">
        <f t="shared" si="27"/>
        <v>-0.16244499999999995</v>
      </c>
    </row>
    <row r="1757" spans="1:4" x14ac:dyDescent="0.25">
      <c r="A1757" t="s">
        <v>1754</v>
      </c>
      <c r="B1757">
        <v>0.78137195999999998</v>
      </c>
      <c r="C1757">
        <v>0.61885235999999999</v>
      </c>
      <c r="D1757">
        <f t="shared" si="27"/>
        <v>-0.16251959999999999</v>
      </c>
    </row>
    <row r="1758" spans="1:4" x14ac:dyDescent="0.25">
      <c r="A1758" t="s">
        <v>1755</v>
      </c>
      <c r="B1758">
        <v>0.42677589999999999</v>
      </c>
      <c r="C1758">
        <v>0.26406278</v>
      </c>
      <c r="D1758">
        <f t="shared" si="27"/>
        <v>-0.16271311999999999</v>
      </c>
    </row>
    <row r="1759" spans="1:4" x14ac:dyDescent="0.25">
      <c r="A1759" t="s">
        <v>1756</v>
      </c>
      <c r="B1759">
        <v>0.37518544999999998</v>
      </c>
      <c r="C1759">
        <v>0.21196834000000001</v>
      </c>
      <c r="D1759">
        <f t="shared" si="27"/>
        <v>-0.16321710999999997</v>
      </c>
    </row>
    <row r="1760" spans="1:4" x14ac:dyDescent="0.25">
      <c r="A1760" t="s">
        <v>1757</v>
      </c>
      <c r="B1760">
        <v>0.42201860000000002</v>
      </c>
      <c r="C1760">
        <v>0.25875477000000002</v>
      </c>
      <c r="D1760">
        <f t="shared" si="27"/>
        <v>-0.16326383</v>
      </c>
    </row>
    <row r="1761" spans="1:4" x14ac:dyDescent="0.25">
      <c r="A1761" t="s">
        <v>1758</v>
      </c>
      <c r="B1761">
        <v>0.82350447999999998</v>
      </c>
      <c r="C1761">
        <v>0.65968819999999995</v>
      </c>
      <c r="D1761">
        <f t="shared" si="27"/>
        <v>-0.16381628000000004</v>
      </c>
    </row>
    <row r="1762" spans="1:4" x14ac:dyDescent="0.25">
      <c r="A1762" t="s">
        <v>1759</v>
      </c>
      <c r="B1762">
        <v>0.47478044000000003</v>
      </c>
      <c r="C1762">
        <v>0.31074290999999998</v>
      </c>
      <c r="D1762">
        <f t="shared" si="27"/>
        <v>-0.16403753000000004</v>
      </c>
    </row>
    <row r="1763" spans="1:4" x14ac:dyDescent="0.25">
      <c r="A1763" t="s">
        <v>1760</v>
      </c>
      <c r="B1763">
        <v>0.36572918999999998</v>
      </c>
      <c r="C1763">
        <v>0.20142277</v>
      </c>
      <c r="D1763">
        <f t="shared" si="27"/>
        <v>-0.16430641999999998</v>
      </c>
    </row>
    <row r="1764" spans="1:4" x14ac:dyDescent="0.25">
      <c r="A1764" t="s">
        <v>1761</v>
      </c>
      <c r="B1764">
        <v>0.62502497000000001</v>
      </c>
      <c r="C1764">
        <v>0.46031457999999997</v>
      </c>
      <c r="D1764">
        <f t="shared" si="27"/>
        <v>-0.16471039000000004</v>
      </c>
    </row>
    <row r="1765" spans="1:4" x14ac:dyDescent="0.25">
      <c r="A1765" t="s">
        <v>1762</v>
      </c>
      <c r="B1765">
        <v>0.44062451000000002</v>
      </c>
      <c r="C1765">
        <v>0.27532825999999999</v>
      </c>
      <c r="D1765">
        <f t="shared" si="27"/>
        <v>-0.16529625000000003</v>
      </c>
    </row>
    <row r="1766" spans="1:4" x14ac:dyDescent="0.25">
      <c r="A1766" t="s">
        <v>1763</v>
      </c>
      <c r="B1766">
        <v>0.38709864999999999</v>
      </c>
      <c r="C1766">
        <v>0.22147491</v>
      </c>
      <c r="D1766">
        <f t="shared" si="27"/>
        <v>-0.16562373999999999</v>
      </c>
    </row>
    <row r="1767" spans="1:4" x14ac:dyDescent="0.25">
      <c r="A1767" t="s">
        <v>1764</v>
      </c>
      <c r="B1767">
        <v>0.34799266000000001</v>
      </c>
      <c r="C1767">
        <v>0.18196583999999999</v>
      </c>
      <c r="D1767">
        <f t="shared" si="27"/>
        <v>-0.16602682000000002</v>
      </c>
    </row>
    <row r="1768" spans="1:4" x14ac:dyDescent="0.25">
      <c r="A1768" t="s">
        <v>1765</v>
      </c>
      <c r="B1768">
        <v>0.53144628000000005</v>
      </c>
      <c r="C1768">
        <v>0.36536572</v>
      </c>
      <c r="D1768">
        <f t="shared" si="27"/>
        <v>-0.16608056000000004</v>
      </c>
    </row>
    <row r="1769" spans="1:4" x14ac:dyDescent="0.25">
      <c r="A1769" t="s">
        <v>1766</v>
      </c>
      <c r="B1769">
        <v>0.55664544000000005</v>
      </c>
      <c r="C1769">
        <v>0.39033184999999998</v>
      </c>
      <c r="D1769">
        <f t="shared" si="27"/>
        <v>-0.16631359000000007</v>
      </c>
    </row>
    <row r="1770" spans="1:4" x14ac:dyDescent="0.25">
      <c r="A1770" t="s">
        <v>1767</v>
      </c>
      <c r="B1770">
        <v>-0.2482182</v>
      </c>
      <c r="C1770">
        <v>-0.41456923000000001</v>
      </c>
      <c r="D1770">
        <f t="shared" si="27"/>
        <v>-0.16635103000000001</v>
      </c>
    </row>
    <row r="1771" spans="1:4" x14ac:dyDescent="0.25">
      <c r="A1771" t="s">
        <v>1768</v>
      </c>
      <c r="B1771">
        <v>-0.24671132000000001</v>
      </c>
      <c r="C1771">
        <v>-0.41306798</v>
      </c>
      <c r="D1771">
        <f t="shared" si="27"/>
        <v>-0.16635665999999999</v>
      </c>
    </row>
    <row r="1772" spans="1:4" x14ac:dyDescent="0.25">
      <c r="A1772" t="s">
        <v>1769</v>
      </c>
      <c r="B1772">
        <v>-0.34495142000000001</v>
      </c>
      <c r="C1772">
        <v>-0.51166566000000002</v>
      </c>
      <c r="D1772">
        <f t="shared" si="27"/>
        <v>-0.16671424000000001</v>
      </c>
    </row>
    <row r="1773" spans="1:4" x14ac:dyDescent="0.25">
      <c r="A1773" t="s">
        <v>1770</v>
      </c>
      <c r="B1773">
        <v>0.40046298000000002</v>
      </c>
      <c r="C1773">
        <v>0.23247713</v>
      </c>
      <c r="D1773">
        <f t="shared" si="27"/>
        <v>-0.16798585000000002</v>
      </c>
    </row>
    <row r="1774" spans="1:4" x14ac:dyDescent="0.25">
      <c r="A1774" t="s">
        <v>1771</v>
      </c>
      <c r="B1774">
        <v>0.38907814000000002</v>
      </c>
      <c r="C1774">
        <v>0.22103259</v>
      </c>
      <c r="D1774">
        <f t="shared" si="27"/>
        <v>-0.16804555000000002</v>
      </c>
    </row>
    <row r="1775" spans="1:4" x14ac:dyDescent="0.25">
      <c r="A1775" t="s">
        <v>1772</v>
      </c>
      <c r="B1775">
        <v>0.91433315000000004</v>
      </c>
      <c r="C1775">
        <v>0.74552501000000004</v>
      </c>
      <c r="D1775">
        <f t="shared" si="27"/>
        <v>-0.16880814</v>
      </c>
    </row>
    <row r="1776" spans="1:4" x14ac:dyDescent="0.25">
      <c r="A1776" t="s">
        <v>1773</v>
      </c>
      <c r="B1776">
        <v>0.57876470999999996</v>
      </c>
      <c r="C1776">
        <v>0.40992129999999999</v>
      </c>
      <c r="D1776">
        <f t="shared" si="27"/>
        <v>-0.16884340999999997</v>
      </c>
    </row>
    <row r="1777" spans="1:4" x14ac:dyDescent="0.25">
      <c r="A1777" t="s">
        <v>1774</v>
      </c>
      <c r="B1777">
        <v>0.40917154</v>
      </c>
      <c r="C1777">
        <v>0.24029844</v>
      </c>
      <c r="D1777">
        <f t="shared" si="27"/>
        <v>-0.1688731</v>
      </c>
    </row>
    <row r="1778" spans="1:4" x14ac:dyDescent="0.25">
      <c r="A1778" t="s">
        <v>1775</v>
      </c>
      <c r="B1778">
        <v>0.46669883000000001</v>
      </c>
      <c r="C1778">
        <v>0.29767189999999999</v>
      </c>
      <c r="D1778">
        <f t="shared" si="27"/>
        <v>-0.16902693000000002</v>
      </c>
    </row>
    <row r="1779" spans="1:4" x14ac:dyDescent="0.25">
      <c r="A1779" t="s">
        <v>1776</v>
      </c>
      <c r="B1779">
        <v>0.85867548000000005</v>
      </c>
      <c r="C1779">
        <v>0.68953081999999999</v>
      </c>
      <c r="D1779">
        <f t="shared" si="27"/>
        <v>-0.16914466000000006</v>
      </c>
    </row>
    <row r="1780" spans="1:4" x14ac:dyDescent="0.25">
      <c r="A1780" t="s">
        <v>1777</v>
      </c>
      <c r="B1780">
        <v>0.67364900999999999</v>
      </c>
      <c r="C1780">
        <v>0.50428711999999998</v>
      </c>
      <c r="D1780">
        <f t="shared" si="27"/>
        <v>-0.16936189000000001</v>
      </c>
    </row>
    <row r="1781" spans="1:4" x14ac:dyDescent="0.25">
      <c r="A1781" t="s">
        <v>1778</v>
      </c>
      <c r="B1781">
        <v>0.56488656999999998</v>
      </c>
      <c r="C1781">
        <v>0.39494097</v>
      </c>
      <c r="D1781">
        <f t="shared" si="27"/>
        <v>-0.16994559999999997</v>
      </c>
    </row>
    <row r="1782" spans="1:4" x14ac:dyDescent="0.25">
      <c r="A1782" t="s">
        <v>1779</v>
      </c>
      <c r="B1782">
        <v>0.47897772</v>
      </c>
      <c r="C1782">
        <v>0.30901582</v>
      </c>
      <c r="D1782">
        <f t="shared" si="27"/>
        <v>-0.1699619</v>
      </c>
    </row>
    <row r="1783" spans="1:4" x14ac:dyDescent="0.25">
      <c r="A1783" t="s">
        <v>1780</v>
      </c>
      <c r="B1783">
        <v>0.38310594999999997</v>
      </c>
      <c r="C1783">
        <v>0.21314226</v>
      </c>
      <c r="D1783">
        <f t="shared" si="27"/>
        <v>-0.16996368999999997</v>
      </c>
    </row>
    <row r="1784" spans="1:4" x14ac:dyDescent="0.25">
      <c r="A1784" t="s">
        <v>1781</v>
      </c>
      <c r="B1784">
        <v>0.51875199000000005</v>
      </c>
      <c r="C1784">
        <v>0.34876037999999998</v>
      </c>
      <c r="D1784">
        <f t="shared" si="27"/>
        <v>-0.16999161000000007</v>
      </c>
    </row>
    <row r="1785" spans="1:4" x14ac:dyDescent="0.25">
      <c r="A1785" t="s">
        <v>1782</v>
      </c>
      <c r="B1785">
        <v>-0.38051701999999998</v>
      </c>
      <c r="C1785">
        <v>-0.55055588</v>
      </c>
      <c r="D1785">
        <f t="shared" si="27"/>
        <v>-0.17003886000000001</v>
      </c>
    </row>
    <row r="1786" spans="1:4" x14ac:dyDescent="0.25">
      <c r="A1786" t="s">
        <v>1783</v>
      </c>
      <c r="B1786">
        <v>0.44098441999999999</v>
      </c>
      <c r="C1786">
        <v>0.27082034999999999</v>
      </c>
      <c r="D1786">
        <f t="shared" si="27"/>
        <v>-0.17016407</v>
      </c>
    </row>
    <row r="1787" spans="1:4" x14ac:dyDescent="0.25">
      <c r="A1787" t="s">
        <v>1784</v>
      </c>
      <c r="B1787">
        <v>0.80635153999999998</v>
      </c>
      <c r="C1787">
        <v>0.63614048000000001</v>
      </c>
      <c r="D1787">
        <f t="shared" si="27"/>
        <v>-0.17021105999999997</v>
      </c>
    </row>
    <row r="1788" spans="1:4" x14ac:dyDescent="0.25">
      <c r="A1788" t="s">
        <v>1785</v>
      </c>
      <c r="B1788">
        <v>0.37036036999999999</v>
      </c>
      <c r="C1788">
        <v>0.19975266999999999</v>
      </c>
      <c r="D1788">
        <f t="shared" si="27"/>
        <v>-0.1706077</v>
      </c>
    </row>
    <row r="1789" spans="1:4" x14ac:dyDescent="0.25">
      <c r="A1789" t="s">
        <v>1786</v>
      </c>
      <c r="B1789">
        <v>0.52681195999999997</v>
      </c>
      <c r="C1789">
        <v>0.35521698000000002</v>
      </c>
      <c r="D1789">
        <f t="shared" si="27"/>
        <v>-0.17159497999999995</v>
      </c>
    </row>
    <row r="1790" spans="1:4" x14ac:dyDescent="0.25">
      <c r="A1790" t="s">
        <v>1787</v>
      </c>
      <c r="B1790">
        <v>4.5445859799999999</v>
      </c>
      <c r="C1790">
        <v>4.3723676200000003</v>
      </c>
      <c r="D1790">
        <f t="shared" si="27"/>
        <v>-0.17221835999999957</v>
      </c>
    </row>
    <row r="1791" spans="1:4" x14ac:dyDescent="0.25">
      <c r="A1791" t="s">
        <v>1788</v>
      </c>
      <c r="B1791">
        <v>0.48291698</v>
      </c>
      <c r="C1791">
        <v>0.31055115</v>
      </c>
      <c r="D1791">
        <f t="shared" si="27"/>
        <v>-0.17236583</v>
      </c>
    </row>
    <row r="1792" spans="1:4" x14ac:dyDescent="0.25">
      <c r="A1792" t="s">
        <v>1789</v>
      </c>
      <c r="B1792">
        <v>0.53336057999999997</v>
      </c>
      <c r="C1792">
        <v>0.36078610999999999</v>
      </c>
      <c r="D1792">
        <f t="shared" si="27"/>
        <v>-0.17257446999999998</v>
      </c>
    </row>
    <row r="1793" spans="1:4" x14ac:dyDescent="0.25">
      <c r="A1793" t="s">
        <v>1790</v>
      </c>
      <c r="B1793">
        <v>0.49585384999999998</v>
      </c>
      <c r="C1793">
        <v>0.32314748999999998</v>
      </c>
      <c r="D1793">
        <f t="shared" si="27"/>
        <v>-0.17270636</v>
      </c>
    </row>
    <row r="1794" spans="1:4" x14ac:dyDescent="0.25">
      <c r="A1794" t="s">
        <v>1791</v>
      </c>
      <c r="B1794">
        <v>0.37846442000000002</v>
      </c>
      <c r="C1794">
        <v>0.20494914</v>
      </c>
      <c r="D1794">
        <f t="shared" ref="D1794:D1857" si="28">C1794-B1794</f>
        <v>-0.17351528000000002</v>
      </c>
    </row>
    <row r="1795" spans="1:4" x14ac:dyDescent="0.25">
      <c r="A1795" t="s">
        <v>1792</v>
      </c>
      <c r="B1795">
        <v>0.39926894000000002</v>
      </c>
      <c r="C1795">
        <v>0.22557787000000001</v>
      </c>
      <c r="D1795">
        <f t="shared" si="28"/>
        <v>-0.17369107</v>
      </c>
    </row>
    <row r="1796" spans="1:4" x14ac:dyDescent="0.25">
      <c r="A1796" t="s">
        <v>1793</v>
      </c>
      <c r="B1796">
        <v>0.44646200000000003</v>
      </c>
      <c r="C1796">
        <v>0.27262155999999999</v>
      </c>
      <c r="D1796">
        <f t="shared" si="28"/>
        <v>-0.17384044000000004</v>
      </c>
    </row>
    <row r="1797" spans="1:4" x14ac:dyDescent="0.25">
      <c r="A1797" t="s">
        <v>1794</v>
      </c>
      <c r="B1797">
        <v>0.54294005999999995</v>
      </c>
      <c r="C1797">
        <v>0.36894065999999998</v>
      </c>
      <c r="D1797">
        <f t="shared" si="28"/>
        <v>-0.17399939999999997</v>
      </c>
    </row>
    <row r="1798" spans="1:4" x14ac:dyDescent="0.25">
      <c r="A1798" t="s">
        <v>1795</v>
      </c>
      <c r="B1798">
        <v>0.45842741999999997</v>
      </c>
      <c r="C1798">
        <v>0.28435095999999999</v>
      </c>
      <c r="D1798">
        <f t="shared" si="28"/>
        <v>-0.17407645999999999</v>
      </c>
    </row>
    <row r="1799" spans="1:4" x14ac:dyDescent="0.25">
      <c r="A1799" t="s">
        <v>1796</v>
      </c>
      <c r="B1799">
        <v>0.44809124</v>
      </c>
      <c r="C1799">
        <v>0.27397957000000001</v>
      </c>
      <c r="D1799">
        <f t="shared" si="28"/>
        <v>-0.17411167</v>
      </c>
    </row>
    <row r="1800" spans="1:4" x14ac:dyDescent="0.25">
      <c r="A1800" t="s">
        <v>1797</v>
      </c>
      <c r="B1800">
        <v>-0.28035483999999999</v>
      </c>
      <c r="C1800">
        <v>-0.45518741000000001</v>
      </c>
      <c r="D1800">
        <f t="shared" si="28"/>
        <v>-0.17483257000000002</v>
      </c>
    </row>
    <row r="1801" spans="1:4" x14ac:dyDescent="0.25">
      <c r="A1801" t="s">
        <v>1798</v>
      </c>
      <c r="B1801">
        <v>0.4320929</v>
      </c>
      <c r="C1801">
        <v>0.25659298000000003</v>
      </c>
      <c r="D1801">
        <f t="shared" si="28"/>
        <v>-0.17549991999999998</v>
      </c>
    </row>
    <row r="1802" spans="1:4" x14ac:dyDescent="0.25">
      <c r="A1802" t="s">
        <v>1799</v>
      </c>
      <c r="B1802">
        <v>0.58579356000000005</v>
      </c>
      <c r="C1802">
        <v>0.40996369999999999</v>
      </c>
      <c r="D1802">
        <f t="shared" si="28"/>
        <v>-0.17582986000000006</v>
      </c>
    </row>
    <row r="1803" spans="1:4" x14ac:dyDescent="0.25">
      <c r="A1803" t="s">
        <v>1800</v>
      </c>
      <c r="B1803">
        <v>0.54495832</v>
      </c>
      <c r="C1803">
        <v>0.36896931999999999</v>
      </c>
      <c r="D1803">
        <f t="shared" si="28"/>
        <v>-0.17598900000000001</v>
      </c>
    </row>
    <row r="1804" spans="1:4" x14ac:dyDescent="0.25">
      <c r="A1804" t="s">
        <v>1801</v>
      </c>
      <c r="B1804">
        <v>0.46496347999999998</v>
      </c>
      <c r="C1804">
        <v>0.28888471999999998</v>
      </c>
      <c r="D1804">
        <f t="shared" si="28"/>
        <v>-0.17607876</v>
      </c>
    </row>
    <row r="1805" spans="1:4" x14ac:dyDescent="0.25">
      <c r="A1805" t="s">
        <v>1802</v>
      </c>
      <c r="B1805">
        <v>0.42758605999999999</v>
      </c>
      <c r="C1805">
        <v>0.25101457999999999</v>
      </c>
      <c r="D1805">
        <f t="shared" si="28"/>
        <v>-0.17657148</v>
      </c>
    </row>
    <row r="1806" spans="1:4" x14ac:dyDescent="0.25">
      <c r="A1806" t="s">
        <v>1803</v>
      </c>
      <c r="B1806">
        <v>0.62065605999999995</v>
      </c>
      <c r="C1806">
        <v>0.44406804</v>
      </c>
      <c r="D1806">
        <f t="shared" si="28"/>
        <v>-0.17658801999999996</v>
      </c>
    </row>
    <row r="1807" spans="1:4" x14ac:dyDescent="0.25">
      <c r="A1807" t="s">
        <v>1804</v>
      </c>
      <c r="B1807">
        <v>-0.39616897000000001</v>
      </c>
      <c r="C1807">
        <v>-0.57285010000000003</v>
      </c>
      <c r="D1807">
        <f t="shared" si="28"/>
        <v>-0.17668113000000002</v>
      </c>
    </row>
    <row r="1808" spans="1:4" x14ac:dyDescent="0.25">
      <c r="A1808" t="s">
        <v>1805</v>
      </c>
      <c r="B1808">
        <v>-0.25289186000000002</v>
      </c>
      <c r="C1808">
        <v>-0.42962450000000002</v>
      </c>
      <c r="D1808">
        <f t="shared" si="28"/>
        <v>-0.17673264</v>
      </c>
    </row>
    <row r="1809" spans="1:4" x14ac:dyDescent="0.25">
      <c r="A1809" t="s">
        <v>1806</v>
      </c>
      <c r="B1809">
        <v>0.95535895000000004</v>
      </c>
      <c r="C1809">
        <v>0.77675649000000002</v>
      </c>
      <c r="D1809">
        <f t="shared" si="28"/>
        <v>-0.17860246000000002</v>
      </c>
    </row>
    <row r="1810" spans="1:4" x14ac:dyDescent="0.25">
      <c r="A1810" t="s">
        <v>1807</v>
      </c>
      <c r="B1810">
        <v>0.39591956</v>
      </c>
      <c r="C1810">
        <v>0.21720160999999999</v>
      </c>
      <c r="D1810">
        <f t="shared" si="28"/>
        <v>-0.17871795000000001</v>
      </c>
    </row>
    <row r="1811" spans="1:4" x14ac:dyDescent="0.25">
      <c r="A1811" t="s">
        <v>1808</v>
      </c>
      <c r="B1811">
        <v>1.2338486399999999</v>
      </c>
      <c r="C1811">
        <v>1.0547001</v>
      </c>
      <c r="D1811">
        <f t="shared" si="28"/>
        <v>-0.17914853999999991</v>
      </c>
    </row>
    <row r="1812" spans="1:4" x14ac:dyDescent="0.25">
      <c r="A1812" t="s">
        <v>1809</v>
      </c>
      <c r="B1812">
        <v>0.52225518999999998</v>
      </c>
      <c r="C1812">
        <v>0.34304899999999999</v>
      </c>
      <c r="D1812">
        <f t="shared" si="28"/>
        <v>-0.17920618999999999</v>
      </c>
    </row>
    <row r="1813" spans="1:4" x14ac:dyDescent="0.25">
      <c r="A1813" t="s">
        <v>1810</v>
      </c>
      <c r="B1813">
        <v>0.36555417000000001</v>
      </c>
      <c r="C1813">
        <v>0.18622373</v>
      </c>
      <c r="D1813">
        <f t="shared" si="28"/>
        <v>-0.17933044000000001</v>
      </c>
    </row>
    <row r="1814" spans="1:4" x14ac:dyDescent="0.25">
      <c r="A1814" t="s">
        <v>1811</v>
      </c>
      <c r="B1814">
        <v>0.35582870999999999</v>
      </c>
      <c r="C1814">
        <v>0.17626639</v>
      </c>
      <c r="D1814">
        <f t="shared" si="28"/>
        <v>-0.17956232</v>
      </c>
    </row>
    <row r="1815" spans="1:4" x14ac:dyDescent="0.25">
      <c r="A1815" t="s">
        <v>1812</v>
      </c>
      <c r="B1815">
        <v>0.46959358000000001</v>
      </c>
      <c r="C1815">
        <v>0.28968157999999999</v>
      </c>
      <c r="D1815">
        <f t="shared" si="28"/>
        <v>-0.17991200000000002</v>
      </c>
    </row>
    <row r="1816" spans="1:4" x14ac:dyDescent="0.25">
      <c r="A1816" t="s">
        <v>1813</v>
      </c>
      <c r="B1816">
        <v>0.50841250000000004</v>
      </c>
      <c r="C1816">
        <v>0.32805923999999997</v>
      </c>
      <c r="D1816">
        <f t="shared" si="28"/>
        <v>-0.18035326000000007</v>
      </c>
    </row>
    <row r="1817" spans="1:4" x14ac:dyDescent="0.25">
      <c r="A1817" t="s">
        <v>1814</v>
      </c>
      <c r="B1817">
        <v>0.86124270999999997</v>
      </c>
      <c r="C1817">
        <v>0.68074992999999995</v>
      </c>
      <c r="D1817">
        <f t="shared" si="28"/>
        <v>-0.18049278000000002</v>
      </c>
    </row>
    <row r="1818" spans="1:4" x14ac:dyDescent="0.25">
      <c r="A1818" t="s">
        <v>1815</v>
      </c>
      <c r="B1818">
        <v>0.51897872</v>
      </c>
      <c r="C1818">
        <v>0.33845364999999999</v>
      </c>
      <c r="D1818">
        <f t="shared" si="28"/>
        <v>-0.18052507000000001</v>
      </c>
    </row>
    <row r="1819" spans="1:4" x14ac:dyDescent="0.25">
      <c r="A1819" t="s">
        <v>1816</v>
      </c>
      <c r="B1819">
        <v>0.53128436000000001</v>
      </c>
      <c r="C1819">
        <v>0.35007536</v>
      </c>
      <c r="D1819">
        <f t="shared" si="28"/>
        <v>-0.18120900000000001</v>
      </c>
    </row>
    <row r="1820" spans="1:4" x14ac:dyDescent="0.25">
      <c r="A1820" t="s">
        <v>1817</v>
      </c>
      <c r="B1820">
        <v>0.4959905</v>
      </c>
      <c r="C1820">
        <v>0.31458910000000001</v>
      </c>
      <c r="D1820">
        <f t="shared" si="28"/>
        <v>-0.18140139999999999</v>
      </c>
    </row>
    <row r="1821" spans="1:4" x14ac:dyDescent="0.25">
      <c r="A1821" t="s">
        <v>1818</v>
      </c>
      <c r="B1821">
        <v>0.42945134000000001</v>
      </c>
      <c r="C1821">
        <v>0.24784577999999999</v>
      </c>
      <c r="D1821">
        <f t="shared" si="28"/>
        <v>-0.18160556000000003</v>
      </c>
    </row>
    <row r="1822" spans="1:4" x14ac:dyDescent="0.25">
      <c r="A1822" t="s">
        <v>1819</v>
      </c>
      <c r="B1822">
        <v>0.40255793000000001</v>
      </c>
      <c r="C1822">
        <v>0.22089853000000001</v>
      </c>
      <c r="D1822">
        <f t="shared" si="28"/>
        <v>-0.1816594</v>
      </c>
    </row>
    <row r="1823" spans="1:4" x14ac:dyDescent="0.25">
      <c r="A1823" t="s">
        <v>1820</v>
      </c>
      <c r="B1823">
        <v>0.42447125000000002</v>
      </c>
      <c r="C1823">
        <v>0.24260587</v>
      </c>
      <c r="D1823">
        <f t="shared" si="28"/>
        <v>-0.18186538000000002</v>
      </c>
    </row>
    <row r="1824" spans="1:4" x14ac:dyDescent="0.25">
      <c r="A1824" t="s">
        <v>1821</v>
      </c>
      <c r="B1824">
        <v>0.62841201999999996</v>
      </c>
      <c r="C1824">
        <v>0.44575541000000002</v>
      </c>
      <c r="D1824">
        <f t="shared" si="28"/>
        <v>-0.18265660999999994</v>
      </c>
    </row>
    <row r="1825" spans="1:4" x14ac:dyDescent="0.25">
      <c r="A1825" t="s">
        <v>1822</v>
      </c>
      <c r="B1825">
        <v>0.36554183000000001</v>
      </c>
      <c r="C1825">
        <v>0.18280431999999999</v>
      </c>
      <c r="D1825">
        <f t="shared" si="28"/>
        <v>-0.18273751000000002</v>
      </c>
    </row>
    <row r="1826" spans="1:4" x14ac:dyDescent="0.25">
      <c r="A1826" t="s">
        <v>1823</v>
      </c>
      <c r="B1826">
        <v>0.93956797000000003</v>
      </c>
      <c r="C1826">
        <v>0.75679662000000003</v>
      </c>
      <c r="D1826">
        <f t="shared" si="28"/>
        <v>-0.18277135</v>
      </c>
    </row>
    <row r="1827" spans="1:4" x14ac:dyDescent="0.25">
      <c r="A1827" t="s">
        <v>1824</v>
      </c>
      <c r="B1827">
        <v>0.44449282000000001</v>
      </c>
      <c r="C1827">
        <v>0.26168312999999999</v>
      </c>
      <c r="D1827">
        <f t="shared" si="28"/>
        <v>-0.18280969000000002</v>
      </c>
    </row>
    <row r="1828" spans="1:4" x14ac:dyDescent="0.25">
      <c r="A1828" t="s">
        <v>1825</v>
      </c>
      <c r="B1828">
        <v>0.89566303999999997</v>
      </c>
      <c r="C1828">
        <v>0.71253909000000004</v>
      </c>
      <c r="D1828">
        <f t="shared" si="28"/>
        <v>-0.18312394999999992</v>
      </c>
    </row>
    <row r="1829" spans="1:4" x14ac:dyDescent="0.25">
      <c r="A1829" t="s">
        <v>1826</v>
      </c>
      <c r="B1829">
        <v>0.53276365000000003</v>
      </c>
      <c r="C1829">
        <v>0.34934025000000002</v>
      </c>
      <c r="D1829">
        <f t="shared" si="28"/>
        <v>-0.18342340000000001</v>
      </c>
    </row>
    <row r="1830" spans="1:4" x14ac:dyDescent="0.25">
      <c r="A1830" t="s">
        <v>1827</v>
      </c>
      <c r="B1830">
        <v>0.68717373999999998</v>
      </c>
      <c r="C1830">
        <v>0.50339033</v>
      </c>
      <c r="D1830">
        <f t="shared" si="28"/>
        <v>-0.18378340999999998</v>
      </c>
    </row>
    <row r="1831" spans="1:4" x14ac:dyDescent="0.25">
      <c r="A1831" t="s">
        <v>1828</v>
      </c>
      <c r="B1831">
        <v>0.46533345999999998</v>
      </c>
      <c r="C1831">
        <v>0.28151273999999998</v>
      </c>
      <c r="D1831">
        <f t="shared" si="28"/>
        <v>-0.18382071999999999</v>
      </c>
    </row>
    <row r="1832" spans="1:4" x14ac:dyDescent="0.25">
      <c r="A1832" t="s">
        <v>1829</v>
      </c>
      <c r="B1832">
        <v>0.45991458000000002</v>
      </c>
      <c r="C1832">
        <v>0.27602886999999998</v>
      </c>
      <c r="D1832">
        <f t="shared" si="28"/>
        <v>-0.18388571000000004</v>
      </c>
    </row>
    <row r="1833" spans="1:4" x14ac:dyDescent="0.25">
      <c r="A1833" t="s">
        <v>1830</v>
      </c>
      <c r="B1833">
        <v>0.72567274000000004</v>
      </c>
      <c r="C1833">
        <v>0.54143454000000002</v>
      </c>
      <c r="D1833">
        <f t="shared" si="28"/>
        <v>-0.18423820000000002</v>
      </c>
    </row>
    <row r="1834" spans="1:4" x14ac:dyDescent="0.25">
      <c r="A1834" t="s">
        <v>1831</v>
      </c>
      <c r="B1834">
        <v>0.40514955000000002</v>
      </c>
      <c r="C1834">
        <v>0.22032858</v>
      </c>
      <c r="D1834">
        <f t="shared" si="28"/>
        <v>-0.18482097000000003</v>
      </c>
    </row>
    <row r="1835" spans="1:4" x14ac:dyDescent="0.25">
      <c r="A1835" t="s">
        <v>1832</v>
      </c>
      <c r="B1835">
        <v>0.62947143000000005</v>
      </c>
      <c r="C1835">
        <v>0.44435068</v>
      </c>
      <c r="D1835">
        <f t="shared" si="28"/>
        <v>-0.18512075000000006</v>
      </c>
    </row>
    <row r="1836" spans="1:4" x14ac:dyDescent="0.25">
      <c r="A1836" t="s">
        <v>1833</v>
      </c>
      <c r="B1836">
        <v>0.48792280999999998</v>
      </c>
      <c r="C1836">
        <v>0.30275176999999998</v>
      </c>
      <c r="D1836">
        <f t="shared" si="28"/>
        <v>-0.18517104000000001</v>
      </c>
    </row>
    <row r="1837" spans="1:4" x14ac:dyDescent="0.25">
      <c r="A1837" t="s">
        <v>1834</v>
      </c>
      <c r="B1837">
        <v>0.90718927000000005</v>
      </c>
      <c r="C1837">
        <v>0.72178282999999999</v>
      </c>
      <c r="D1837">
        <f t="shared" si="28"/>
        <v>-0.18540644000000006</v>
      </c>
    </row>
    <row r="1838" spans="1:4" x14ac:dyDescent="0.25">
      <c r="A1838" t="s">
        <v>1835</v>
      </c>
      <c r="B1838">
        <v>0.41391528999999999</v>
      </c>
      <c r="C1838">
        <v>0.22803435999999999</v>
      </c>
      <c r="D1838">
        <f t="shared" si="28"/>
        <v>-0.18588093</v>
      </c>
    </row>
    <row r="1839" spans="1:4" x14ac:dyDescent="0.25">
      <c r="A1839" t="s">
        <v>1836</v>
      </c>
      <c r="B1839">
        <v>-0.47750448000000001</v>
      </c>
      <c r="C1839">
        <v>-0.66358841999999996</v>
      </c>
      <c r="D1839">
        <f t="shared" si="28"/>
        <v>-0.18608393999999995</v>
      </c>
    </row>
    <row r="1840" spans="1:4" x14ac:dyDescent="0.25">
      <c r="A1840" t="s">
        <v>1837</v>
      </c>
      <c r="B1840">
        <v>0.70022518</v>
      </c>
      <c r="C1840">
        <v>0.51390089000000005</v>
      </c>
      <c r="D1840">
        <f t="shared" si="28"/>
        <v>-0.18632428999999995</v>
      </c>
    </row>
    <row r="1841" spans="1:4" x14ac:dyDescent="0.25">
      <c r="A1841" t="s">
        <v>1838</v>
      </c>
      <c r="B1841">
        <v>0.57097763000000001</v>
      </c>
      <c r="C1841">
        <v>0.38460389</v>
      </c>
      <c r="D1841">
        <f t="shared" si="28"/>
        <v>-0.18637374000000001</v>
      </c>
    </row>
    <row r="1842" spans="1:4" x14ac:dyDescent="0.25">
      <c r="A1842" t="s">
        <v>1839</v>
      </c>
      <c r="B1842">
        <v>0.40398081000000002</v>
      </c>
      <c r="C1842">
        <v>0.21698987</v>
      </c>
      <c r="D1842">
        <f t="shared" si="28"/>
        <v>-0.18699094000000002</v>
      </c>
    </row>
    <row r="1843" spans="1:4" x14ac:dyDescent="0.25">
      <c r="A1843" t="s">
        <v>1840</v>
      </c>
      <c r="B1843">
        <v>0.64916843999999996</v>
      </c>
      <c r="C1843">
        <v>0.46171358000000001</v>
      </c>
      <c r="D1843">
        <f t="shared" si="28"/>
        <v>-0.18745485999999995</v>
      </c>
    </row>
    <row r="1844" spans="1:4" x14ac:dyDescent="0.25">
      <c r="A1844" t="s">
        <v>1841</v>
      </c>
      <c r="B1844">
        <v>0.74945139999999999</v>
      </c>
      <c r="C1844">
        <v>0.56138754000000002</v>
      </c>
      <c r="D1844">
        <f t="shared" si="28"/>
        <v>-0.18806385999999997</v>
      </c>
    </row>
    <row r="1845" spans="1:4" x14ac:dyDescent="0.25">
      <c r="A1845" t="s">
        <v>1842</v>
      </c>
      <c r="B1845">
        <v>0.44578848999999998</v>
      </c>
      <c r="C1845">
        <v>0.25752899000000001</v>
      </c>
      <c r="D1845">
        <f t="shared" si="28"/>
        <v>-0.18825949999999997</v>
      </c>
    </row>
    <row r="1846" spans="1:4" x14ac:dyDescent="0.25">
      <c r="A1846" t="s">
        <v>1843</v>
      </c>
      <c r="B1846">
        <v>0.35810340000000002</v>
      </c>
      <c r="C1846">
        <v>0.16935130000000001</v>
      </c>
      <c r="D1846">
        <f t="shared" si="28"/>
        <v>-0.18875210000000001</v>
      </c>
    </row>
    <row r="1847" spans="1:4" x14ac:dyDescent="0.25">
      <c r="A1847" t="s">
        <v>1844</v>
      </c>
      <c r="B1847">
        <v>0.45818472999999998</v>
      </c>
      <c r="C1847">
        <v>0.26939473000000003</v>
      </c>
      <c r="D1847">
        <f t="shared" si="28"/>
        <v>-0.18878999999999996</v>
      </c>
    </row>
    <row r="1848" spans="1:4" x14ac:dyDescent="0.25">
      <c r="A1848" t="s">
        <v>1845</v>
      </c>
      <c r="B1848">
        <v>0.42989949</v>
      </c>
      <c r="C1848">
        <v>0.24110767999999999</v>
      </c>
      <c r="D1848">
        <f t="shared" si="28"/>
        <v>-0.18879181</v>
      </c>
    </row>
    <row r="1849" spans="1:4" x14ac:dyDescent="0.25">
      <c r="A1849" t="s">
        <v>1846</v>
      </c>
      <c r="B1849">
        <v>0.62823174000000004</v>
      </c>
      <c r="C1849">
        <v>0.43924486000000001</v>
      </c>
      <c r="D1849">
        <f t="shared" si="28"/>
        <v>-0.18898688000000002</v>
      </c>
    </row>
    <row r="1850" spans="1:4" x14ac:dyDescent="0.25">
      <c r="A1850" t="s">
        <v>1847</v>
      </c>
      <c r="B1850">
        <v>0.38601785</v>
      </c>
      <c r="C1850">
        <v>0.19680649</v>
      </c>
      <c r="D1850">
        <f t="shared" si="28"/>
        <v>-0.18921136</v>
      </c>
    </row>
    <row r="1851" spans="1:4" x14ac:dyDescent="0.25">
      <c r="A1851" t="s">
        <v>1848</v>
      </c>
      <c r="B1851">
        <v>0.47449868000000001</v>
      </c>
      <c r="C1851">
        <v>0.28515226999999999</v>
      </c>
      <c r="D1851">
        <f t="shared" si="28"/>
        <v>-0.18934641000000002</v>
      </c>
    </row>
    <row r="1852" spans="1:4" x14ac:dyDescent="0.25">
      <c r="A1852" t="s">
        <v>1849</v>
      </c>
      <c r="B1852">
        <v>0.44034043</v>
      </c>
      <c r="C1852">
        <v>0.25036637</v>
      </c>
      <c r="D1852">
        <f t="shared" si="28"/>
        <v>-0.18997406</v>
      </c>
    </row>
    <row r="1853" spans="1:4" x14ac:dyDescent="0.25">
      <c r="A1853" t="s">
        <v>1850</v>
      </c>
      <c r="B1853">
        <v>-0.29570758000000003</v>
      </c>
      <c r="C1853">
        <v>-0.48585690999999998</v>
      </c>
      <c r="D1853">
        <f t="shared" si="28"/>
        <v>-0.19014932999999995</v>
      </c>
    </row>
    <row r="1854" spans="1:4" x14ac:dyDescent="0.25">
      <c r="A1854" t="s">
        <v>1851</v>
      </c>
      <c r="B1854">
        <v>0.42433984000000002</v>
      </c>
      <c r="C1854">
        <v>0.23255017</v>
      </c>
      <c r="D1854">
        <f t="shared" si="28"/>
        <v>-0.19178967000000002</v>
      </c>
    </row>
    <row r="1855" spans="1:4" x14ac:dyDescent="0.25">
      <c r="A1855" t="s">
        <v>1852</v>
      </c>
      <c r="B1855">
        <v>0.40457417000000001</v>
      </c>
      <c r="C1855">
        <v>0.21234669</v>
      </c>
      <c r="D1855">
        <f t="shared" si="28"/>
        <v>-0.19222748000000001</v>
      </c>
    </row>
    <row r="1856" spans="1:4" x14ac:dyDescent="0.25">
      <c r="A1856" t="s">
        <v>1853</v>
      </c>
      <c r="B1856">
        <v>-0.37179075</v>
      </c>
      <c r="C1856">
        <v>-0.56501330000000005</v>
      </c>
      <c r="D1856">
        <f t="shared" si="28"/>
        <v>-0.19322255000000005</v>
      </c>
    </row>
    <row r="1857" spans="1:4" x14ac:dyDescent="0.25">
      <c r="A1857" t="s">
        <v>1854</v>
      </c>
      <c r="B1857">
        <v>0.45204209000000001</v>
      </c>
      <c r="C1857">
        <v>0.25877349999999999</v>
      </c>
      <c r="D1857">
        <f t="shared" si="28"/>
        <v>-0.19326859000000002</v>
      </c>
    </row>
    <row r="1858" spans="1:4" x14ac:dyDescent="0.25">
      <c r="A1858" t="s">
        <v>1855</v>
      </c>
      <c r="B1858">
        <v>0.38549750999999999</v>
      </c>
      <c r="C1858">
        <v>0.19161123999999999</v>
      </c>
      <c r="D1858">
        <f t="shared" ref="D1858:D1921" si="29">C1858-B1858</f>
        <v>-0.19388627</v>
      </c>
    </row>
    <row r="1859" spans="1:4" x14ac:dyDescent="0.25">
      <c r="A1859" t="s">
        <v>1856</v>
      </c>
      <c r="B1859">
        <v>1.8705952100000001</v>
      </c>
      <c r="C1859">
        <v>1.67666512</v>
      </c>
      <c r="D1859">
        <f t="shared" si="29"/>
        <v>-0.19393009000000005</v>
      </c>
    </row>
    <row r="1860" spans="1:4" x14ac:dyDescent="0.25">
      <c r="A1860" t="s">
        <v>1857</v>
      </c>
      <c r="B1860">
        <v>0.49595054999999999</v>
      </c>
      <c r="C1860">
        <v>0.30153771000000001</v>
      </c>
      <c r="D1860">
        <f t="shared" si="29"/>
        <v>-0.19441283999999998</v>
      </c>
    </row>
    <row r="1861" spans="1:4" x14ac:dyDescent="0.25">
      <c r="A1861" t="s">
        <v>1858</v>
      </c>
      <c r="B1861">
        <v>0.49593471</v>
      </c>
      <c r="C1861">
        <v>0.30057353999999997</v>
      </c>
      <c r="D1861">
        <f t="shared" si="29"/>
        <v>-0.19536117000000003</v>
      </c>
    </row>
    <row r="1862" spans="1:4" x14ac:dyDescent="0.25">
      <c r="A1862" t="s">
        <v>1859</v>
      </c>
      <c r="B1862">
        <v>0.41512613999999998</v>
      </c>
      <c r="C1862">
        <v>0.21933672000000001</v>
      </c>
      <c r="D1862">
        <f t="shared" si="29"/>
        <v>-0.19578941999999996</v>
      </c>
    </row>
    <row r="1863" spans="1:4" x14ac:dyDescent="0.25">
      <c r="A1863" t="s">
        <v>1860</v>
      </c>
      <c r="B1863">
        <v>1.1753686699999999</v>
      </c>
      <c r="C1863">
        <v>0.97926053999999996</v>
      </c>
      <c r="D1863">
        <f t="shared" si="29"/>
        <v>-0.19610812999999994</v>
      </c>
    </row>
    <row r="1864" spans="1:4" x14ac:dyDescent="0.25">
      <c r="A1864" t="s">
        <v>1861</v>
      </c>
      <c r="B1864">
        <v>0.40583776999999999</v>
      </c>
      <c r="C1864">
        <v>0.20929497</v>
      </c>
      <c r="D1864">
        <f t="shared" si="29"/>
        <v>-0.19654279999999999</v>
      </c>
    </row>
    <row r="1865" spans="1:4" x14ac:dyDescent="0.25">
      <c r="A1865" t="s">
        <v>1862</v>
      </c>
      <c r="B1865">
        <v>0.45861866000000001</v>
      </c>
      <c r="C1865">
        <v>0.26152810999999998</v>
      </c>
      <c r="D1865">
        <f t="shared" si="29"/>
        <v>-0.19709055000000003</v>
      </c>
    </row>
    <row r="1866" spans="1:4" x14ac:dyDescent="0.25">
      <c r="A1866" t="s">
        <v>1863</v>
      </c>
      <c r="B1866">
        <v>0.68675092000000004</v>
      </c>
      <c r="C1866">
        <v>0.48948320000000001</v>
      </c>
      <c r="D1866">
        <f t="shared" si="29"/>
        <v>-0.19726772000000004</v>
      </c>
    </row>
    <row r="1867" spans="1:4" x14ac:dyDescent="0.25">
      <c r="A1867" t="s">
        <v>1864</v>
      </c>
      <c r="B1867">
        <v>0.46126294000000001</v>
      </c>
      <c r="C1867">
        <v>0.26371560999999999</v>
      </c>
      <c r="D1867">
        <f t="shared" si="29"/>
        <v>-0.19754733000000002</v>
      </c>
    </row>
    <row r="1868" spans="1:4" x14ac:dyDescent="0.25">
      <c r="A1868" t="s">
        <v>1865</v>
      </c>
      <c r="B1868">
        <v>0.37516645999999998</v>
      </c>
      <c r="C1868">
        <v>0.17752427000000001</v>
      </c>
      <c r="D1868">
        <f t="shared" si="29"/>
        <v>-0.19764218999999997</v>
      </c>
    </row>
    <row r="1869" spans="1:4" x14ac:dyDescent="0.25">
      <c r="A1869" t="s">
        <v>1866</v>
      </c>
      <c r="B1869">
        <v>0.59795222000000003</v>
      </c>
      <c r="C1869">
        <v>0.40004501999999997</v>
      </c>
      <c r="D1869">
        <f t="shared" si="29"/>
        <v>-0.19790720000000006</v>
      </c>
    </row>
    <row r="1870" spans="1:4" x14ac:dyDescent="0.25">
      <c r="A1870" t="s">
        <v>1867</v>
      </c>
      <c r="B1870">
        <v>1.30123813</v>
      </c>
      <c r="C1870">
        <v>1.10331622</v>
      </c>
      <c r="D1870">
        <f t="shared" si="29"/>
        <v>-0.19792191000000003</v>
      </c>
    </row>
    <row r="1871" spans="1:4" x14ac:dyDescent="0.25">
      <c r="A1871" t="s">
        <v>1868</v>
      </c>
      <c r="B1871">
        <v>0.41029760999999998</v>
      </c>
      <c r="C1871">
        <v>0.21212116</v>
      </c>
      <c r="D1871">
        <f t="shared" si="29"/>
        <v>-0.19817644999999998</v>
      </c>
    </row>
    <row r="1872" spans="1:4" x14ac:dyDescent="0.25">
      <c r="A1872" t="s">
        <v>1869</v>
      </c>
      <c r="B1872">
        <v>-0.35049974</v>
      </c>
      <c r="C1872">
        <v>-0.54903893000000004</v>
      </c>
      <c r="D1872">
        <f t="shared" si="29"/>
        <v>-0.19853919000000003</v>
      </c>
    </row>
    <row r="1873" spans="1:4" x14ac:dyDescent="0.25">
      <c r="A1873" t="s">
        <v>1870</v>
      </c>
      <c r="B1873">
        <v>0.47405501</v>
      </c>
      <c r="C1873">
        <v>0.27479817000000001</v>
      </c>
      <c r="D1873">
        <f t="shared" si="29"/>
        <v>-0.19925683999999999</v>
      </c>
    </row>
    <row r="1874" spans="1:4" x14ac:dyDescent="0.25">
      <c r="A1874" t="s">
        <v>1871</v>
      </c>
      <c r="B1874">
        <v>0.51622042000000001</v>
      </c>
      <c r="C1874">
        <v>0.31673647999999999</v>
      </c>
      <c r="D1874">
        <f t="shared" si="29"/>
        <v>-0.19948394000000003</v>
      </c>
    </row>
    <row r="1875" spans="1:4" x14ac:dyDescent="0.25">
      <c r="A1875" t="s">
        <v>1872</v>
      </c>
      <c r="B1875">
        <v>0.45721028000000002</v>
      </c>
      <c r="C1875">
        <v>0.25751922999999999</v>
      </c>
      <c r="D1875">
        <f t="shared" si="29"/>
        <v>-0.19969105000000004</v>
      </c>
    </row>
    <row r="1876" spans="1:4" x14ac:dyDescent="0.25">
      <c r="A1876" t="s">
        <v>1873</v>
      </c>
      <c r="B1876">
        <v>0.52729031000000004</v>
      </c>
      <c r="C1876">
        <v>0.32731930999999997</v>
      </c>
      <c r="D1876">
        <f t="shared" si="29"/>
        <v>-0.19997100000000007</v>
      </c>
    </row>
    <row r="1877" spans="1:4" x14ac:dyDescent="0.25">
      <c r="A1877" t="s">
        <v>1874</v>
      </c>
      <c r="B1877">
        <v>0.49554076000000002</v>
      </c>
      <c r="C1877">
        <v>0.29493861999999998</v>
      </c>
      <c r="D1877">
        <f t="shared" si="29"/>
        <v>-0.20060214000000004</v>
      </c>
    </row>
    <row r="1878" spans="1:4" x14ac:dyDescent="0.25">
      <c r="A1878" t="s">
        <v>1875</v>
      </c>
      <c r="B1878">
        <v>0.53933160999999996</v>
      </c>
      <c r="C1878">
        <v>0.33821227999999998</v>
      </c>
      <c r="D1878">
        <f t="shared" si="29"/>
        <v>-0.20111932999999999</v>
      </c>
    </row>
    <row r="1879" spans="1:4" x14ac:dyDescent="0.25">
      <c r="A1879" t="s">
        <v>1876</v>
      </c>
      <c r="B1879">
        <v>0.43945541999999999</v>
      </c>
      <c r="C1879">
        <v>0.2382097</v>
      </c>
      <c r="D1879">
        <f t="shared" si="29"/>
        <v>-0.20124571999999999</v>
      </c>
    </row>
    <row r="1880" spans="1:4" x14ac:dyDescent="0.25">
      <c r="A1880" t="s">
        <v>1877</v>
      </c>
      <c r="B1880">
        <v>0.44122424999999998</v>
      </c>
      <c r="C1880">
        <v>0.23989042999999999</v>
      </c>
      <c r="D1880">
        <f t="shared" si="29"/>
        <v>-0.20133382</v>
      </c>
    </row>
    <row r="1881" spans="1:4" x14ac:dyDescent="0.25">
      <c r="A1881" t="s">
        <v>1878</v>
      </c>
      <c r="B1881">
        <v>1.40384672</v>
      </c>
      <c r="C1881">
        <v>1.20250933</v>
      </c>
      <c r="D1881">
        <f t="shared" si="29"/>
        <v>-0.20133738999999995</v>
      </c>
    </row>
    <row r="1882" spans="1:4" x14ac:dyDescent="0.25">
      <c r="A1882" t="s">
        <v>1879</v>
      </c>
      <c r="B1882">
        <v>0.45357610999999998</v>
      </c>
      <c r="C1882">
        <v>0.25137486999999997</v>
      </c>
      <c r="D1882">
        <f t="shared" si="29"/>
        <v>-0.20220124</v>
      </c>
    </row>
    <row r="1883" spans="1:4" x14ac:dyDescent="0.25">
      <c r="A1883" t="s">
        <v>1880</v>
      </c>
      <c r="B1883">
        <v>0.37737050999999999</v>
      </c>
      <c r="C1883">
        <v>0.17492041</v>
      </c>
      <c r="D1883">
        <f t="shared" si="29"/>
        <v>-0.20245009999999999</v>
      </c>
    </row>
    <row r="1884" spans="1:4" x14ac:dyDescent="0.25">
      <c r="A1884" t="s">
        <v>1881</v>
      </c>
      <c r="B1884">
        <v>0.61614756000000004</v>
      </c>
      <c r="C1884">
        <v>0.41358196000000003</v>
      </c>
      <c r="D1884">
        <f t="shared" si="29"/>
        <v>-0.20256560000000001</v>
      </c>
    </row>
    <row r="1885" spans="1:4" x14ac:dyDescent="0.25">
      <c r="A1885" t="s">
        <v>1882</v>
      </c>
      <c r="B1885">
        <v>0.62999092000000001</v>
      </c>
      <c r="C1885">
        <v>0.42685257999999998</v>
      </c>
      <c r="D1885">
        <f t="shared" si="29"/>
        <v>-0.20313834000000003</v>
      </c>
    </row>
    <row r="1886" spans="1:4" x14ac:dyDescent="0.25">
      <c r="A1886" t="s">
        <v>1883</v>
      </c>
      <c r="B1886">
        <v>0.94590644999999995</v>
      </c>
      <c r="C1886">
        <v>0.74273886</v>
      </c>
      <c r="D1886">
        <f t="shared" si="29"/>
        <v>-0.20316758999999995</v>
      </c>
    </row>
    <row r="1887" spans="1:4" x14ac:dyDescent="0.25">
      <c r="A1887" t="s">
        <v>1884</v>
      </c>
      <c r="B1887">
        <v>0.82878253999999996</v>
      </c>
      <c r="C1887">
        <v>0.62541274999999996</v>
      </c>
      <c r="D1887">
        <f t="shared" si="29"/>
        <v>-0.20336978999999999</v>
      </c>
    </row>
    <row r="1888" spans="1:4" x14ac:dyDescent="0.25">
      <c r="A1888" t="s">
        <v>1885</v>
      </c>
      <c r="B1888">
        <v>0.72030366000000001</v>
      </c>
      <c r="C1888">
        <v>0.51686776000000001</v>
      </c>
      <c r="D1888">
        <f t="shared" si="29"/>
        <v>-0.2034359</v>
      </c>
    </row>
    <row r="1889" spans="1:4" x14ac:dyDescent="0.25">
      <c r="A1889" t="s">
        <v>1886</v>
      </c>
      <c r="B1889">
        <v>0.87618649999999998</v>
      </c>
      <c r="C1889">
        <v>0.67265209000000004</v>
      </c>
      <c r="D1889">
        <f t="shared" si="29"/>
        <v>-0.20353440999999994</v>
      </c>
    </row>
    <row r="1890" spans="1:4" x14ac:dyDescent="0.25">
      <c r="A1890" t="s">
        <v>1887</v>
      </c>
      <c r="B1890">
        <v>0.46156892999999999</v>
      </c>
      <c r="C1890">
        <v>0.25795823000000001</v>
      </c>
      <c r="D1890">
        <f t="shared" si="29"/>
        <v>-0.20361069999999998</v>
      </c>
    </row>
    <row r="1891" spans="1:4" x14ac:dyDescent="0.25">
      <c r="A1891" t="s">
        <v>1888</v>
      </c>
      <c r="B1891">
        <v>0.96991963000000003</v>
      </c>
      <c r="C1891">
        <v>0.76561199999999996</v>
      </c>
      <c r="D1891">
        <f t="shared" si="29"/>
        <v>-0.20430763000000007</v>
      </c>
    </row>
    <row r="1892" spans="1:4" x14ac:dyDescent="0.25">
      <c r="A1892" t="s">
        <v>1889</v>
      </c>
      <c r="B1892">
        <v>0.51172266</v>
      </c>
      <c r="C1892">
        <v>0.30731306000000003</v>
      </c>
      <c r="D1892">
        <f t="shared" si="29"/>
        <v>-0.20440959999999997</v>
      </c>
    </row>
    <row r="1893" spans="1:4" x14ac:dyDescent="0.25">
      <c r="A1893" t="s">
        <v>1890</v>
      </c>
      <c r="B1893">
        <v>0.48549647000000001</v>
      </c>
      <c r="C1893">
        <v>0.28048411000000001</v>
      </c>
      <c r="D1893">
        <f t="shared" si="29"/>
        <v>-0.20501236</v>
      </c>
    </row>
    <row r="1894" spans="1:4" x14ac:dyDescent="0.25">
      <c r="A1894" t="s">
        <v>1891</v>
      </c>
      <c r="B1894">
        <v>0.49555148999999998</v>
      </c>
      <c r="C1894">
        <v>0.28995537999999998</v>
      </c>
      <c r="D1894">
        <f t="shared" si="29"/>
        <v>-0.20559611</v>
      </c>
    </row>
    <row r="1895" spans="1:4" x14ac:dyDescent="0.25">
      <c r="A1895" t="s">
        <v>1892</v>
      </c>
      <c r="B1895">
        <v>0.38338074999999999</v>
      </c>
      <c r="C1895">
        <v>0.17712163</v>
      </c>
      <c r="D1895">
        <f t="shared" si="29"/>
        <v>-0.20625911999999999</v>
      </c>
    </row>
    <row r="1896" spans="1:4" x14ac:dyDescent="0.25">
      <c r="A1896" t="s">
        <v>1893</v>
      </c>
      <c r="B1896">
        <v>0.64857175</v>
      </c>
      <c r="C1896">
        <v>0.44223522999999998</v>
      </c>
      <c r="D1896">
        <f t="shared" si="29"/>
        <v>-0.20633652000000002</v>
      </c>
    </row>
    <row r="1897" spans="1:4" x14ac:dyDescent="0.25">
      <c r="A1897" t="s">
        <v>1894</v>
      </c>
      <c r="B1897">
        <v>0.59096725999999999</v>
      </c>
      <c r="C1897">
        <v>0.38445977999999997</v>
      </c>
      <c r="D1897">
        <f t="shared" si="29"/>
        <v>-0.20650748000000002</v>
      </c>
    </row>
    <row r="1898" spans="1:4" x14ac:dyDescent="0.25">
      <c r="A1898" t="s">
        <v>1895</v>
      </c>
      <c r="B1898">
        <v>0.46762490000000001</v>
      </c>
      <c r="C1898">
        <v>0.26071652000000001</v>
      </c>
      <c r="D1898">
        <f t="shared" si="29"/>
        <v>-0.20690838</v>
      </c>
    </row>
    <row r="1899" spans="1:4" x14ac:dyDescent="0.25">
      <c r="A1899" t="s">
        <v>1896</v>
      </c>
      <c r="B1899">
        <v>0.43829667999999999</v>
      </c>
      <c r="C1899">
        <v>0.23092798</v>
      </c>
      <c r="D1899">
        <f t="shared" si="29"/>
        <v>-0.20736869999999999</v>
      </c>
    </row>
    <row r="1900" spans="1:4" x14ac:dyDescent="0.25">
      <c r="A1900" t="s">
        <v>1897</v>
      </c>
      <c r="B1900">
        <v>0.58054433000000005</v>
      </c>
      <c r="C1900">
        <v>0.37310200999999998</v>
      </c>
      <c r="D1900">
        <f t="shared" si="29"/>
        <v>-0.20744232000000007</v>
      </c>
    </row>
    <row r="1901" spans="1:4" x14ac:dyDescent="0.25">
      <c r="A1901" t="s">
        <v>1898</v>
      </c>
      <c r="B1901">
        <v>0.47608146000000001</v>
      </c>
      <c r="C1901">
        <v>0.26863754000000001</v>
      </c>
      <c r="D1901">
        <f t="shared" si="29"/>
        <v>-0.20744392</v>
      </c>
    </row>
    <row r="1902" spans="1:4" x14ac:dyDescent="0.25">
      <c r="A1902" t="s">
        <v>1899</v>
      </c>
      <c r="B1902">
        <v>1.24417775</v>
      </c>
      <c r="C1902">
        <v>1.0357409200000001</v>
      </c>
      <c r="D1902">
        <f t="shared" si="29"/>
        <v>-0.20843682999999991</v>
      </c>
    </row>
    <row r="1903" spans="1:4" x14ac:dyDescent="0.25">
      <c r="A1903" t="s">
        <v>1900</v>
      </c>
      <c r="B1903">
        <v>1.3931935200000001</v>
      </c>
      <c r="C1903">
        <v>1.1846839899999999</v>
      </c>
      <c r="D1903">
        <f t="shared" si="29"/>
        <v>-0.20850953000000017</v>
      </c>
    </row>
    <row r="1904" spans="1:4" x14ac:dyDescent="0.25">
      <c r="A1904" t="s">
        <v>1901</v>
      </c>
      <c r="B1904">
        <v>0.49525528000000002</v>
      </c>
      <c r="C1904">
        <v>0.28665067</v>
      </c>
      <c r="D1904">
        <f t="shared" si="29"/>
        <v>-0.20860461000000002</v>
      </c>
    </row>
    <row r="1905" spans="1:4" x14ac:dyDescent="0.25">
      <c r="A1905" t="s">
        <v>1902</v>
      </c>
      <c r="B1905">
        <v>0.55486557000000003</v>
      </c>
      <c r="C1905">
        <v>0.34610595999999999</v>
      </c>
      <c r="D1905">
        <f t="shared" si="29"/>
        <v>-0.20875961000000004</v>
      </c>
    </row>
    <row r="1906" spans="1:4" x14ac:dyDescent="0.25">
      <c r="A1906" t="s">
        <v>1903</v>
      </c>
      <c r="B1906">
        <v>0.68783174000000002</v>
      </c>
      <c r="C1906">
        <v>0.47905296000000003</v>
      </c>
      <c r="D1906">
        <f t="shared" si="29"/>
        <v>-0.20877878</v>
      </c>
    </row>
    <row r="1907" spans="1:4" x14ac:dyDescent="0.25">
      <c r="A1907" t="s">
        <v>1904</v>
      </c>
      <c r="B1907">
        <v>-0.40673930000000003</v>
      </c>
      <c r="C1907">
        <v>-0.61557059999999997</v>
      </c>
      <c r="D1907">
        <f t="shared" si="29"/>
        <v>-0.20883129999999994</v>
      </c>
    </row>
    <row r="1908" spans="1:4" x14ac:dyDescent="0.25">
      <c r="A1908" t="s">
        <v>1905</v>
      </c>
      <c r="B1908">
        <v>0.43792733</v>
      </c>
      <c r="C1908">
        <v>0.22895499</v>
      </c>
      <c r="D1908">
        <f t="shared" si="29"/>
        <v>-0.20897234000000001</v>
      </c>
    </row>
    <row r="1909" spans="1:4" x14ac:dyDescent="0.25">
      <c r="A1909" t="s">
        <v>1906</v>
      </c>
      <c r="B1909">
        <v>0.57730119000000002</v>
      </c>
      <c r="C1909">
        <v>0.36773557000000001</v>
      </c>
      <c r="D1909">
        <f t="shared" si="29"/>
        <v>-0.20956562000000001</v>
      </c>
    </row>
    <row r="1910" spans="1:4" x14ac:dyDescent="0.25">
      <c r="A1910" t="s">
        <v>1907</v>
      </c>
      <c r="B1910">
        <v>1.08475415</v>
      </c>
      <c r="C1910">
        <v>0.87518114999999996</v>
      </c>
      <c r="D1910">
        <f t="shared" si="29"/>
        <v>-0.20957300000000001</v>
      </c>
    </row>
    <row r="1911" spans="1:4" x14ac:dyDescent="0.25">
      <c r="A1911" t="s">
        <v>1908</v>
      </c>
      <c r="B1911">
        <v>0.57279305999999997</v>
      </c>
      <c r="C1911">
        <v>0.36276050999999998</v>
      </c>
      <c r="D1911">
        <f t="shared" si="29"/>
        <v>-0.21003254999999998</v>
      </c>
    </row>
    <row r="1912" spans="1:4" x14ac:dyDescent="0.25">
      <c r="A1912" t="s">
        <v>1909</v>
      </c>
      <c r="B1912">
        <v>0.69870814000000003</v>
      </c>
      <c r="C1912">
        <v>0.48856397000000001</v>
      </c>
      <c r="D1912">
        <f t="shared" si="29"/>
        <v>-0.21014417000000002</v>
      </c>
    </row>
    <row r="1913" spans="1:4" x14ac:dyDescent="0.25">
      <c r="A1913" t="s">
        <v>1910</v>
      </c>
      <c r="B1913">
        <v>0.45402052999999998</v>
      </c>
      <c r="C1913">
        <v>0.24363441</v>
      </c>
      <c r="D1913">
        <f t="shared" si="29"/>
        <v>-0.21038611999999998</v>
      </c>
    </row>
    <row r="1914" spans="1:4" x14ac:dyDescent="0.25">
      <c r="A1914" t="s">
        <v>1911</v>
      </c>
      <c r="B1914">
        <v>0.71358054999999998</v>
      </c>
      <c r="C1914">
        <v>0.50295246999999998</v>
      </c>
      <c r="D1914">
        <f t="shared" si="29"/>
        <v>-0.21062808</v>
      </c>
    </row>
    <row r="1915" spans="1:4" x14ac:dyDescent="0.25">
      <c r="A1915" t="s">
        <v>1912</v>
      </c>
      <c r="B1915">
        <v>0.55857071999999997</v>
      </c>
      <c r="C1915">
        <v>0.34759125000000002</v>
      </c>
      <c r="D1915">
        <f t="shared" si="29"/>
        <v>-0.21097946999999995</v>
      </c>
    </row>
    <row r="1916" spans="1:4" x14ac:dyDescent="0.25">
      <c r="A1916" t="s">
        <v>1913</v>
      </c>
      <c r="B1916">
        <v>0.43554870000000001</v>
      </c>
      <c r="C1916">
        <v>0.224241</v>
      </c>
      <c r="D1916">
        <f t="shared" si="29"/>
        <v>-0.21130770000000001</v>
      </c>
    </row>
    <row r="1917" spans="1:4" x14ac:dyDescent="0.25">
      <c r="A1917" t="s">
        <v>1914</v>
      </c>
      <c r="B1917">
        <v>-0.27446326999999998</v>
      </c>
      <c r="C1917">
        <v>-0.48590670000000002</v>
      </c>
      <c r="D1917">
        <f t="shared" si="29"/>
        <v>-0.21144343000000004</v>
      </c>
    </row>
    <row r="1918" spans="1:4" x14ac:dyDescent="0.25">
      <c r="A1918" t="s">
        <v>1915</v>
      </c>
      <c r="B1918">
        <v>1.5253673800000001</v>
      </c>
      <c r="C1918">
        <v>1.31357949</v>
      </c>
      <c r="D1918">
        <f t="shared" si="29"/>
        <v>-0.21178789000000009</v>
      </c>
    </row>
    <row r="1919" spans="1:4" x14ac:dyDescent="0.25">
      <c r="A1919" t="s">
        <v>1916</v>
      </c>
      <c r="B1919">
        <v>0.56990869</v>
      </c>
      <c r="C1919">
        <v>0.35780007000000003</v>
      </c>
      <c r="D1919">
        <f t="shared" si="29"/>
        <v>-0.21210861999999997</v>
      </c>
    </row>
    <row r="1920" spans="1:4" x14ac:dyDescent="0.25">
      <c r="A1920" t="s">
        <v>1917</v>
      </c>
      <c r="B1920">
        <v>0.49800961999999999</v>
      </c>
      <c r="C1920">
        <v>0.28588570000000002</v>
      </c>
      <c r="D1920">
        <f t="shared" si="29"/>
        <v>-0.21212391999999997</v>
      </c>
    </row>
    <row r="1921" spans="1:4" x14ac:dyDescent="0.25">
      <c r="A1921" t="s">
        <v>1918</v>
      </c>
      <c r="B1921">
        <v>-0.25781519000000003</v>
      </c>
      <c r="C1921">
        <v>-0.47060190000000002</v>
      </c>
      <c r="D1921">
        <f t="shared" si="29"/>
        <v>-0.21278670999999999</v>
      </c>
    </row>
    <row r="1922" spans="1:4" x14ac:dyDescent="0.25">
      <c r="A1922" t="s">
        <v>1919</v>
      </c>
      <c r="B1922">
        <v>0.42323495999999999</v>
      </c>
      <c r="C1922">
        <v>0.20988765000000001</v>
      </c>
      <c r="D1922">
        <f t="shared" ref="D1922:D1985" si="30">C1922-B1922</f>
        <v>-0.21334730999999998</v>
      </c>
    </row>
    <row r="1923" spans="1:4" x14ac:dyDescent="0.25">
      <c r="A1923" t="s">
        <v>1920</v>
      </c>
      <c r="B1923">
        <v>0.63397376999999999</v>
      </c>
      <c r="C1923">
        <v>0.42029998000000002</v>
      </c>
      <c r="D1923">
        <f t="shared" si="30"/>
        <v>-0.21367378999999997</v>
      </c>
    </row>
    <row r="1924" spans="1:4" x14ac:dyDescent="0.25">
      <c r="A1924" t="s">
        <v>1921</v>
      </c>
      <c r="B1924">
        <v>0.37899553000000002</v>
      </c>
      <c r="C1924">
        <v>0.16531182999999999</v>
      </c>
      <c r="D1924">
        <f t="shared" si="30"/>
        <v>-0.21368370000000003</v>
      </c>
    </row>
    <row r="1925" spans="1:4" x14ac:dyDescent="0.25">
      <c r="A1925" t="s">
        <v>1922</v>
      </c>
      <c r="B1925">
        <v>0.54382691000000005</v>
      </c>
      <c r="C1925">
        <v>0.32919011999999997</v>
      </c>
      <c r="D1925">
        <f t="shared" si="30"/>
        <v>-0.21463679000000008</v>
      </c>
    </row>
    <row r="1926" spans="1:4" x14ac:dyDescent="0.25">
      <c r="A1926" t="s">
        <v>1923</v>
      </c>
      <c r="B1926">
        <v>0.49871712000000001</v>
      </c>
      <c r="C1926">
        <v>0.28400832999999998</v>
      </c>
      <c r="D1926">
        <f t="shared" si="30"/>
        <v>-0.21470879000000004</v>
      </c>
    </row>
    <row r="1927" spans="1:4" x14ac:dyDescent="0.25">
      <c r="A1927" t="s">
        <v>1924</v>
      </c>
      <c r="B1927">
        <v>0.65457127999999998</v>
      </c>
      <c r="C1927">
        <v>0.43909113</v>
      </c>
      <c r="D1927">
        <f t="shared" si="30"/>
        <v>-0.21548014999999998</v>
      </c>
    </row>
    <row r="1928" spans="1:4" x14ac:dyDescent="0.25">
      <c r="A1928" t="s">
        <v>1925</v>
      </c>
      <c r="B1928">
        <v>0.49126999999999998</v>
      </c>
      <c r="C1928">
        <v>0.27553283000000001</v>
      </c>
      <c r="D1928">
        <f t="shared" si="30"/>
        <v>-0.21573716999999998</v>
      </c>
    </row>
    <row r="1929" spans="1:4" x14ac:dyDescent="0.25">
      <c r="A1929" t="s">
        <v>1926</v>
      </c>
      <c r="B1929">
        <v>0.4802691</v>
      </c>
      <c r="C1929">
        <v>0.26389567000000003</v>
      </c>
      <c r="D1929">
        <f t="shared" si="30"/>
        <v>-0.21637342999999998</v>
      </c>
    </row>
    <row r="1930" spans="1:4" x14ac:dyDescent="0.25">
      <c r="A1930" t="s">
        <v>1927</v>
      </c>
      <c r="B1930">
        <v>-0.44689414</v>
      </c>
      <c r="C1930">
        <v>-0.66387797999999998</v>
      </c>
      <c r="D1930">
        <f t="shared" si="30"/>
        <v>-0.21698383999999998</v>
      </c>
    </row>
    <row r="1931" spans="1:4" x14ac:dyDescent="0.25">
      <c r="A1931" t="s">
        <v>1928</v>
      </c>
      <c r="B1931">
        <v>0.67617094</v>
      </c>
      <c r="C1931">
        <v>0.45879096000000003</v>
      </c>
      <c r="D1931">
        <f t="shared" si="30"/>
        <v>-0.21737997999999997</v>
      </c>
    </row>
    <row r="1932" spans="1:4" x14ac:dyDescent="0.25">
      <c r="A1932" t="s">
        <v>1929</v>
      </c>
      <c r="B1932">
        <v>0.41619782999999999</v>
      </c>
      <c r="C1932">
        <v>0.19743508000000001</v>
      </c>
      <c r="D1932">
        <f t="shared" si="30"/>
        <v>-0.21876274999999998</v>
      </c>
    </row>
    <row r="1933" spans="1:4" x14ac:dyDescent="0.25">
      <c r="A1933" t="s">
        <v>1930</v>
      </c>
      <c r="B1933">
        <v>0.51067070999999997</v>
      </c>
      <c r="C1933">
        <v>0.29101890000000002</v>
      </c>
      <c r="D1933">
        <f t="shared" si="30"/>
        <v>-0.21965180999999995</v>
      </c>
    </row>
    <row r="1934" spans="1:4" x14ac:dyDescent="0.25">
      <c r="A1934" t="s">
        <v>1931</v>
      </c>
      <c r="B1934">
        <v>0.40526910999999999</v>
      </c>
      <c r="C1934">
        <v>0.18494380999999999</v>
      </c>
      <c r="D1934">
        <f t="shared" si="30"/>
        <v>-0.2203253</v>
      </c>
    </row>
    <row r="1935" spans="1:4" x14ac:dyDescent="0.25">
      <c r="A1935" t="s">
        <v>1932</v>
      </c>
      <c r="B1935">
        <v>0.51904976000000003</v>
      </c>
      <c r="C1935">
        <v>0.29760207</v>
      </c>
      <c r="D1935">
        <f t="shared" si="30"/>
        <v>-0.22144769000000003</v>
      </c>
    </row>
    <row r="1936" spans="1:4" x14ac:dyDescent="0.25">
      <c r="A1936" t="s">
        <v>1933</v>
      </c>
      <c r="B1936">
        <v>0.51576074000000005</v>
      </c>
      <c r="C1936">
        <v>0.29383103999999999</v>
      </c>
      <c r="D1936">
        <f t="shared" si="30"/>
        <v>-0.22192970000000006</v>
      </c>
    </row>
    <row r="1937" spans="1:4" x14ac:dyDescent="0.25">
      <c r="A1937" t="s">
        <v>1934</v>
      </c>
      <c r="B1937">
        <v>0.84824191999999998</v>
      </c>
      <c r="C1937">
        <v>0.62470906999999998</v>
      </c>
      <c r="D1937">
        <f t="shared" si="30"/>
        <v>-0.22353285000000001</v>
      </c>
    </row>
    <row r="1938" spans="1:4" x14ac:dyDescent="0.25">
      <c r="A1938" t="s">
        <v>1935</v>
      </c>
      <c r="B1938">
        <v>0.58279879999999995</v>
      </c>
      <c r="C1938">
        <v>0.35923399</v>
      </c>
      <c r="D1938">
        <f t="shared" si="30"/>
        <v>-0.22356480999999995</v>
      </c>
    </row>
    <row r="1939" spans="1:4" x14ac:dyDescent="0.25">
      <c r="A1939" t="s">
        <v>1936</v>
      </c>
      <c r="B1939">
        <v>0.56310605000000002</v>
      </c>
      <c r="C1939">
        <v>0.33945636000000001</v>
      </c>
      <c r="D1939">
        <f t="shared" si="30"/>
        <v>-0.22364969000000001</v>
      </c>
    </row>
    <row r="1940" spans="1:4" x14ac:dyDescent="0.25">
      <c r="A1940" t="s">
        <v>1937</v>
      </c>
      <c r="B1940">
        <v>0.41436759000000001</v>
      </c>
      <c r="C1940">
        <v>0.18991838999999999</v>
      </c>
      <c r="D1940">
        <f t="shared" si="30"/>
        <v>-0.22444920000000002</v>
      </c>
    </row>
    <row r="1941" spans="1:4" x14ac:dyDescent="0.25">
      <c r="A1941" t="s">
        <v>1938</v>
      </c>
      <c r="B1941">
        <v>0.42647225999999999</v>
      </c>
      <c r="C1941">
        <v>0.20175923000000001</v>
      </c>
      <c r="D1941">
        <f t="shared" si="30"/>
        <v>-0.22471302999999998</v>
      </c>
    </row>
    <row r="1942" spans="1:4" x14ac:dyDescent="0.25">
      <c r="A1942" t="s">
        <v>1939</v>
      </c>
      <c r="B1942">
        <v>0.83987529000000005</v>
      </c>
      <c r="C1942">
        <v>0.61447821999999996</v>
      </c>
      <c r="D1942">
        <f t="shared" si="30"/>
        <v>-0.22539707000000009</v>
      </c>
    </row>
    <row r="1943" spans="1:4" x14ac:dyDescent="0.25">
      <c r="A1943" t="s">
        <v>1940</v>
      </c>
      <c r="B1943">
        <v>0.70545168000000003</v>
      </c>
      <c r="C1943">
        <v>0.47968202999999998</v>
      </c>
      <c r="D1943">
        <f t="shared" si="30"/>
        <v>-0.22576965000000004</v>
      </c>
    </row>
    <row r="1944" spans="1:4" x14ac:dyDescent="0.25">
      <c r="A1944" t="s">
        <v>1941</v>
      </c>
      <c r="B1944">
        <v>0.59555376000000004</v>
      </c>
      <c r="C1944">
        <v>0.36952647999999999</v>
      </c>
      <c r="D1944">
        <f t="shared" si="30"/>
        <v>-0.22602728000000005</v>
      </c>
    </row>
    <row r="1945" spans="1:4" x14ac:dyDescent="0.25">
      <c r="A1945" t="s">
        <v>1942</v>
      </c>
      <c r="B1945">
        <v>-0.36532828000000001</v>
      </c>
      <c r="C1945">
        <v>-0.59309478000000004</v>
      </c>
      <c r="D1945">
        <f t="shared" si="30"/>
        <v>-0.22776650000000004</v>
      </c>
    </row>
    <row r="1946" spans="1:4" x14ac:dyDescent="0.25">
      <c r="A1946" t="s">
        <v>1943</v>
      </c>
      <c r="B1946">
        <v>0.47781237999999998</v>
      </c>
      <c r="C1946">
        <v>0.24983354999999999</v>
      </c>
      <c r="D1946">
        <f t="shared" si="30"/>
        <v>-0.22797882999999999</v>
      </c>
    </row>
    <row r="1947" spans="1:4" x14ac:dyDescent="0.25">
      <c r="A1947" t="s">
        <v>1944</v>
      </c>
      <c r="B1947">
        <v>0.49281564999999999</v>
      </c>
      <c r="C1947">
        <v>0.26388927000000001</v>
      </c>
      <c r="D1947">
        <f t="shared" si="30"/>
        <v>-0.22892637999999998</v>
      </c>
    </row>
    <row r="1948" spans="1:4" x14ac:dyDescent="0.25">
      <c r="A1948" t="s">
        <v>1945</v>
      </c>
      <c r="B1948">
        <v>0.85400399000000005</v>
      </c>
      <c r="C1948">
        <v>0.62485155000000003</v>
      </c>
      <c r="D1948">
        <f t="shared" si="30"/>
        <v>-0.22915244000000001</v>
      </c>
    </row>
    <row r="1949" spans="1:4" x14ac:dyDescent="0.25">
      <c r="A1949" t="s">
        <v>1946</v>
      </c>
      <c r="B1949">
        <v>0.56058023000000001</v>
      </c>
      <c r="C1949">
        <v>0.33091062999999998</v>
      </c>
      <c r="D1949">
        <f t="shared" si="30"/>
        <v>-0.22966960000000003</v>
      </c>
    </row>
    <row r="1950" spans="1:4" x14ac:dyDescent="0.25">
      <c r="A1950" t="s">
        <v>1947</v>
      </c>
      <c r="B1950">
        <v>0.70116734000000003</v>
      </c>
      <c r="C1950">
        <v>0.47127372000000001</v>
      </c>
      <c r="D1950">
        <f t="shared" si="30"/>
        <v>-0.22989362000000002</v>
      </c>
    </row>
    <row r="1951" spans="1:4" x14ac:dyDescent="0.25">
      <c r="A1951" t="s">
        <v>1948</v>
      </c>
      <c r="B1951">
        <v>0.4508548</v>
      </c>
      <c r="C1951">
        <v>0.22076709999999999</v>
      </c>
      <c r="D1951">
        <f t="shared" si="30"/>
        <v>-0.23008770000000001</v>
      </c>
    </row>
    <row r="1952" spans="1:4" x14ac:dyDescent="0.25">
      <c r="A1952" t="s">
        <v>1949</v>
      </c>
      <c r="B1952">
        <v>0.41125202999999999</v>
      </c>
      <c r="C1952">
        <v>0.18113095000000001</v>
      </c>
      <c r="D1952">
        <f t="shared" si="30"/>
        <v>-0.23012107999999998</v>
      </c>
    </row>
    <row r="1953" spans="1:4" x14ac:dyDescent="0.25">
      <c r="A1953" t="s">
        <v>1950</v>
      </c>
      <c r="B1953">
        <v>0.62049096999999998</v>
      </c>
      <c r="C1953">
        <v>0.38971563999999997</v>
      </c>
      <c r="D1953">
        <f t="shared" si="30"/>
        <v>-0.23077533</v>
      </c>
    </row>
    <row r="1954" spans="1:4" x14ac:dyDescent="0.25">
      <c r="A1954" t="s">
        <v>1951</v>
      </c>
      <c r="B1954">
        <v>0.59284389000000004</v>
      </c>
      <c r="C1954">
        <v>0.36206695999999999</v>
      </c>
      <c r="D1954">
        <f t="shared" si="30"/>
        <v>-0.23077693000000005</v>
      </c>
    </row>
    <row r="1955" spans="1:4" x14ac:dyDescent="0.25">
      <c r="A1955" t="s">
        <v>1952</v>
      </c>
      <c r="B1955">
        <v>0.58220645999999998</v>
      </c>
      <c r="C1955">
        <v>0.35093003</v>
      </c>
      <c r="D1955">
        <f t="shared" si="30"/>
        <v>-0.23127642999999998</v>
      </c>
    </row>
    <row r="1956" spans="1:4" x14ac:dyDescent="0.25">
      <c r="A1956" t="s">
        <v>1953</v>
      </c>
      <c r="B1956">
        <v>0.61123178</v>
      </c>
      <c r="C1956">
        <v>0.37938931999999997</v>
      </c>
      <c r="D1956">
        <f t="shared" si="30"/>
        <v>-0.23184246000000003</v>
      </c>
    </row>
    <row r="1957" spans="1:4" x14ac:dyDescent="0.25">
      <c r="A1957" t="s">
        <v>1954</v>
      </c>
      <c r="B1957">
        <v>0.43042655000000002</v>
      </c>
      <c r="C1957">
        <v>0.19773062999999999</v>
      </c>
      <c r="D1957">
        <f t="shared" si="30"/>
        <v>-0.23269592000000003</v>
      </c>
    </row>
    <row r="1958" spans="1:4" x14ac:dyDescent="0.25">
      <c r="A1958" t="s">
        <v>1955</v>
      </c>
      <c r="B1958">
        <v>0.46077876000000001</v>
      </c>
      <c r="C1958">
        <v>0.22803002999999999</v>
      </c>
      <c r="D1958">
        <f t="shared" si="30"/>
        <v>-0.23274873000000001</v>
      </c>
    </row>
    <row r="1959" spans="1:4" x14ac:dyDescent="0.25">
      <c r="A1959" t="s">
        <v>1956</v>
      </c>
      <c r="B1959">
        <v>1.0329731900000001</v>
      </c>
      <c r="C1959">
        <v>0.80006748999999999</v>
      </c>
      <c r="D1959">
        <f t="shared" si="30"/>
        <v>-0.2329057000000001</v>
      </c>
    </row>
    <row r="1960" spans="1:4" x14ac:dyDescent="0.25">
      <c r="A1960" t="s">
        <v>1957</v>
      </c>
      <c r="B1960">
        <v>0.76656533999999998</v>
      </c>
      <c r="C1960">
        <v>0.53338008000000003</v>
      </c>
      <c r="D1960">
        <f t="shared" si="30"/>
        <v>-0.23318525999999995</v>
      </c>
    </row>
    <row r="1961" spans="1:4" x14ac:dyDescent="0.25">
      <c r="A1961" t="s">
        <v>1958</v>
      </c>
      <c r="B1961">
        <v>0.53584018</v>
      </c>
      <c r="C1961">
        <v>0.30173895000000001</v>
      </c>
      <c r="D1961">
        <f t="shared" si="30"/>
        <v>-0.23410122999999999</v>
      </c>
    </row>
    <row r="1962" spans="1:4" x14ac:dyDescent="0.25">
      <c r="A1962" t="s">
        <v>1959</v>
      </c>
      <c r="B1962">
        <v>1.02120426</v>
      </c>
      <c r="C1962">
        <v>0.78673850999999995</v>
      </c>
      <c r="D1962">
        <f t="shared" si="30"/>
        <v>-0.23446575000000003</v>
      </c>
    </row>
    <row r="1963" spans="1:4" x14ac:dyDescent="0.25">
      <c r="A1963" t="s">
        <v>1960</v>
      </c>
      <c r="B1963">
        <v>0.45209862000000001</v>
      </c>
      <c r="C1963">
        <v>0.21710961000000001</v>
      </c>
      <c r="D1963">
        <f t="shared" si="30"/>
        <v>-0.23498901</v>
      </c>
    </row>
    <row r="1964" spans="1:4" x14ac:dyDescent="0.25">
      <c r="A1964" t="s">
        <v>1961</v>
      </c>
      <c r="B1964">
        <v>0.43583643</v>
      </c>
      <c r="C1964">
        <v>0.20044020000000001</v>
      </c>
      <c r="D1964">
        <f t="shared" si="30"/>
        <v>-0.23539622999999998</v>
      </c>
    </row>
    <row r="1965" spans="1:4" x14ac:dyDescent="0.25">
      <c r="A1965" t="s">
        <v>1962</v>
      </c>
      <c r="B1965">
        <v>1.1475212299999999</v>
      </c>
      <c r="C1965">
        <v>0.91172987999999999</v>
      </c>
      <c r="D1965">
        <f t="shared" si="30"/>
        <v>-0.23579134999999996</v>
      </c>
    </row>
    <row r="1966" spans="1:4" x14ac:dyDescent="0.25">
      <c r="A1966" t="s">
        <v>1963</v>
      </c>
      <c r="B1966">
        <v>0.42100539999999997</v>
      </c>
      <c r="C1966">
        <v>0.18442164</v>
      </c>
      <c r="D1966">
        <f t="shared" si="30"/>
        <v>-0.23658375999999998</v>
      </c>
    </row>
    <row r="1967" spans="1:4" x14ac:dyDescent="0.25">
      <c r="A1967" t="s">
        <v>1964</v>
      </c>
      <c r="B1967">
        <v>-0.36458457</v>
      </c>
      <c r="C1967">
        <v>-0.60126267</v>
      </c>
      <c r="D1967">
        <f t="shared" si="30"/>
        <v>-0.2366781</v>
      </c>
    </row>
    <row r="1968" spans="1:4" x14ac:dyDescent="0.25">
      <c r="A1968" t="s">
        <v>1965</v>
      </c>
      <c r="B1968">
        <v>0.71526827999999998</v>
      </c>
      <c r="C1968">
        <v>0.47854328000000002</v>
      </c>
      <c r="D1968">
        <f t="shared" si="30"/>
        <v>-0.23672499999999996</v>
      </c>
    </row>
    <row r="1969" spans="1:4" x14ac:dyDescent="0.25">
      <c r="A1969" t="s">
        <v>1966</v>
      </c>
      <c r="B1969">
        <v>0.59164242</v>
      </c>
      <c r="C1969">
        <v>0.35357066999999998</v>
      </c>
      <c r="D1969">
        <f t="shared" si="30"/>
        <v>-0.23807175000000003</v>
      </c>
    </row>
    <row r="1970" spans="1:4" x14ac:dyDescent="0.25">
      <c r="A1970" t="s">
        <v>1967</v>
      </c>
      <c r="B1970">
        <v>1.1822552399999999</v>
      </c>
      <c r="C1970">
        <v>0.94407408999999998</v>
      </c>
      <c r="D1970">
        <f t="shared" si="30"/>
        <v>-0.23818114999999995</v>
      </c>
    </row>
    <row r="1971" spans="1:4" x14ac:dyDescent="0.25">
      <c r="A1971" t="s">
        <v>1968</v>
      </c>
      <c r="B1971">
        <v>0.45331544000000001</v>
      </c>
      <c r="C1971">
        <v>0.21415513</v>
      </c>
      <c r="D1971">
        <f t="shared" si="30"/>
        <v>-0.23916031000000001</v>
      </c>
    </row>
    <row r="1972" spans="1:4" x14ac:dyDescent="0.25">
      <c r="A1972" t="s">
        <v>1969</v>
      </c>
      <c r="B1972">
        <v>0.71494981999999996</v>
      </c>
      <c r="C1972">
        <v>0.47501617000000002</v>
      </c>
      <c r="D1972">
        <f t="shared" si="30"/>
        <v>-0.23993364999999994</v>
      </c>
    </row>
    <row r="1973" spans="1:4" x14ac:dyDescent="0.25">
      <c r="A1973" t="s">
        <v>1970</v>
      </c>
      <c r="B1973">
        <v>0.48709772000000001</v>
      </c>
      <c r="C1973">
        <v>0.24675605</v>
      </c>
      <c r="D1973">
        <f t="shared" si="30"/>
        <v>-0.24034167000000001</v>
      </c>
    </row>
    <row r="1974" spans="1:4" x14ac:dyDescent="0.25">
      <c r="A1974" t="s">
        <v>1971</v>
      </c>
      <c r="B1974">
        <v>0.53601765999999995</v>
      </c>
      <c r="C1974">
        <v>0.29553391000000001</v>
      </c>
      <c r="D1974">
        <f t="shared" si="30"/>
        <v>-0.24048374999999994</v>
      </c>
    </row>
    <row r="1975" spans="1:4" x14ac:dyDescent="0.25">
      <c r="A1975" t="s">
        <v>1972</v>
      </c>
      <c r="B1975">
        <v>0.72831663999999996</v>
      </c>
      <c r="C1975">
        <v>0.48705735</v>
      </c>
      <c r="D1975">
        <f t="shared" si="30"/>
        <v>-0.24125928999999996</v>
      </c>
    </row>
    <row r="1976" spans="1:4" x14ac:dyDescent="0.25">
      <c r="A1976" t="s">
        <v>1973</v>
      </c>
      <c r="B1976">
        <v>0.90977571000000002</v>
      </c>
      <c r="C1976">
        <v>0.66698774999999999</v>
      </c>
      <c r="D1976">
        <f t="shared" si="30"/>
        <v>-0.24278796000000002</v>
      </c>
    </row>
    <row r="1977" spans="1:4" x14ac:dyDescent="0.25">
      <c r="A1977" t="s">
        <v>1974</v>
      </c>
      <c r="B1977">
        <v>0.44934449999999998</v>
      </c>
      <c r="C1977">
        <v>0.20652276999999999</v>
      </c>
      <c r="D1977">
        <f t="shared" si="30"/>
        <v>-0.24282172999999999</v>
      </c>
    </row>
    <row r="1978" spans="1:4" x14ac:dyDescent="0.25">
      <c r="A1978" t="s">
        <v>1975</v>
      </c>
      <c r="B1978">
        <v>0.53205570000000002</v>
      </c>
      <c r="C1978">
        <v>0.28920960000000001</v>
      </c>
      <c r="D1978">
        <f t="shared" si="30"/>
        <v>-0.24284610000000001</v>
      </c>
    </row>
    <row r="1979" spans="1:4" x14ac:dyDescent="0.25">
      <c r="A1979" t="s">
        <v>1976</v>
      </c>
      <c r="B1979">
        <v>0.91513489000000003</v>
      </c>
      <c r="C1979">
        <v>0.67158631000000002</v>
      </c>
      <c r="D1979">
        <f t="shared" si="30"/>
        <v>-0.24354858000000001</v>
      </c>
    </row>
    <row r="1980" spans="1:4" x14ac:dyDescent="0.25">
      <c r="A1980" t="s">
        <v>1977</v>
      </c>
      <c r="B1980">
        <v>1.01208992</v>
      </c>
      <c r="C1980">
        <v>0.76843189000000001</v>
      </c>
      <c r="D1980">
        <f t="shared" si="30"/>
        <v>-0.24365802999999997</v>
      </c>
    </row>
    <row r="1981" spans="1:4" x14ac:dyDescent="0.25">
      <c r="A1981" t="s">
        <v>1978</v>
      </c>
      <c r="B1981">
        <v>0.51152291999999999</v>
      </c>
      <c r="C1981">
        <v>0.26752461</v>
      </c>
      <c r="D1981">
        <f t="shared" si="30"/>
        <v>-0.24399831</v>
      </c>
    </row>
    <row r="1982" spans="1:4" x14ac:dyDescent="0.25">
      <c r="A1982" t="s">
        <v>1979</v>
      </c>
      <c r="B1982">
        <v>0.59028396999999999</v>
      </c>
      <c r="C1982">
        <v>0.34593522999999998</v>
      </c>
      <c r="D1982">
        <f t="shared" si="30"/>
        <v>-0.24434874000000001</v>
      </c>
    </row>
    <row r="1983" spans="1:4" x14ac:dyDescent="0.25">
      <c r="A1983" t="s">
        <v>1980</v>
      </c>
      <c r="B1983">
        <v>0.45429225000000001</v>
      </c>
      <c r="C1983">
        <v>0.20985810999999999</v>
      </c>
      <c r="D1983">
        <f t="shared" si="30"/>
        <v>-0.24443414000000002</v>
      </c>
    </row>
    <row r="1984" spans="1:4" x14ac:dyDescent="0.25">
      <c r="A1984" t="s">
        <v>1981</v>
      </c>
      <c r="B1984">
        <v>0.57238460999999996</v>
      </c>
      <c r="C1984">
        <v>0.32743551999999998</v>
      </c>
      <c r="D1984">
        <f t="shared" si="30"/>
        <v>-0.24494908999999998</v>
      </c>
    </row>
    <row r="1985" spans="1:4" x14ac:dyDescent="0.25">
      <c r="A1985" t="s">
        <v>1982</v>
      </c>
      <c r="B1985">
        <v>0.96468624999999997</v>
      </c>
      <c r="C1985">
        <v>0.71967088000000001</v>
      </c>
      <c r="D1985">
        <f t="shared" si="30"/>
        <v>-0.24501536999999995</v>
      </c>
    </row>
    <row r="1986" spans="1:4" x14ac:dyDescent="0.25">
      <c r="A1986" t="s">
        <v>1983</v>
      </c>
      <c r="B1986">
        <v>0.76886712999999995</v>
      </c>
      <c r="C1986">
        <v>0.52373499999999995</v>
      </c>
      <c r="D1986">
        <f t="shared" ref="D1986:D2049" si="31">C1986-B1986</f>
        <v>-0.24513213</v>
      </c>
    </row>
    <row r="1987" spans="1:4" x14ac:dyDescent="0.25">
      <c r="A1987" t="s">
        <v>1984</v>
      </c>
      <c r="B1987">
        <v>0.46208920999999997</v>
      </c>
      <c r="C1987">
        <v>0.21685294999999999</v>
      </c>
      <c r="D1987">
        <f t="shared" si="31"/>
        <v>-0.24523625999999998</v>
      </c>
    </row>
    <row r="1988" spans="1:4" x14ac:dyDescent="0.25">
      <c r="A1988" t="s">
        <v>1985</v>
      </c>
      <c r="B1988">
        <v>0.47865301999999998</v>
      </c>
      <c r="C1988">
        <v>0.2311203</v>
      </c>
      <c r="D1988">
        <f t="shared" si="31"/>
        <v>-0.24753271999999998</v>
      </c>
    </row>
    <row r="1989" spans="1:4" x14ac:dyDescent="0.25">
      <c r="A1989" t="s">
        <v>1986</v>
      </c>
      <c r="B1989">
        <v>1.1759151999999999</v>
      </c>
      <c r="C1989">
        <v>0.92815897999999997</v>
      </c>
      <c r="D1989">
        <f t="shared" si="31"/>
        <v>-0.24775621999999997</v>
      </c>
    </row>
    <row r="1990" spans="1:4" x14ac:dyDescent="0.25">
      <c r="A1990" t="s">
        <v>1987</v>
      </c>
      <c r="B1990">
        <v>0.60509345000000003</v>
      </c>
      <c r="C1990">
        <v>0.35670697000000001</v>
      </c>
      <c r="D1990">
        <f t="shared" si="31"/>
        <v>-0.24838648000000002</v>
      </c>
    </row>
    <row r="1991" spans="1:4" x14ac:dyDescent="0.25">
      <c r="A1991" t="s">
        <v>1988</v>
      </c>
      <c r="B1991">
        <v>0.59577807000000005</v>
      </c>
      <c r="C1991">
        <v>0.34677606999999999</v>
      </c>
      <c r="D1991">
        <f t="shared" si="31"/>
        <v>-0.24900200000000006</v>
      </c>
    </row>
    <row r="1992" spans="1:4" x14ac:dyDescent="0.25">
      <c r="A1992" t="s">
        <v>1989</v>
      </c>
      <c r="B1992">
        <v>0.46497599000000001</v>
      </c>
      <c r="C1992">
        <v>0.21530880999999999</v>
      </c>
      <c r="D1992">
        <f t="shared" si="31"/>
        <v>-0.24966718000000002</v>
      </c>
    </row>
    <row r="1993" spans="1:4" x14ac:dyDescent="0.25">
      <c r="A1993" t="s">
        <v>1990</v>
      </c>
      <c r="B1993">
        <v>0.42759235000000001</v>
      </c>
      <c r="C1993">
        <v>0.17789894000000001</v>
      </c>
      <c r="D1993">
        <f t="shared" si="31"/>
        <v>-0.24969341</v>
      </c>
    </row>
    <row r="1994" spans="1:4" x14ac:dyDescent="0.25">
      <c r="A1994" t="s">
        <v>1991</v>
      </c>
      <c r="B1994">
        <v>0.64727957000000003</v>
      </c>
      <c r="C1994">
        <v>0.39712203000000001</v>
      </c>
      <c r="D1994">
        <f t="shared" si="31"/>
        <v>-0.25015754000000001</v>
      </c>
    </row>
    <row r="1995" spans="1:4" x14ac:dyDescent="0.25">
      <c r="A1995" t="s">
        <v>1992</v>
      </c>
      <c r="B1995">
        <v>0.59826785000000005</v>
      </c>
      <c r="C1995">
        <v>0.34773499000000002</v>
      </c>
      <c r="D1995">
        <f t="shared" si="31"/>
        <v>-0.25053286000000002</v>
      </c>
    </row>
    <row r="1996" spans="1:4" x14ac:dyDescent="0.25">
      <c r="A1996" t="s">
        <v>1993</v>
      </c>
      <c r="B1996">
        <v>0.47656377</v>
      </c>
      <c r="C1996">
        <v>0.22600026000000001</v>
      </c>
      <c r="D1996">
        <f t="shared" si="31"/>
        <v>-0.25056350999999999</v>
      </c>
    </row>
    <row r="1997" spans="1:4" x14ac:dyDescent="0.25">
      <c r="A1997" t="s">
        <v>1994</v>
      </c>
      <c r="B1997">
        <v>0.47994711000000001</v>
      </c>
      <c r="C1997">
        <v>0.22911629999999999</v>
      </c>
      <c r="D1997">
        <f t="shared" si="31"/>
        <v>-0.25083081000000002</v>
      </c>
    </row>
    <row r="1998" spans="1:4" x14ac:dyDescent="0.25">
      <c r="A1998" t="s">
        <v>1995</v>
      </c>
      <c r="B1998">
        <v>0.52565872999999996</v>
      </c>
      <c r="C1998">
        <v>0.27365729</v>
      </c>
      <c r="D1998">
        <f t="shared" si="31"/>
        <v>-0.25200143999999997</v>
      </c>
    </row>
    <row r="1999" spans="1:4" x14ac:dyDescent="0.25">
      <c r="A1999" t="s">
        <v>1996</v>
      </c>
      <c r="B1999">
        <v>-0.32115575000000002</v>
      </c>
      <c r="C1999">
        <v>-0.57322618999999997</v>
      </c>
      <c r="D1999">
        <f t="shared" si="31"/>
        <v>-0.25207043999999995</v>
      </c>
    </row>
    <row r="2000" spans="1:4" x14ac:dyDescent="0.25">
      <c r="A2000" t="s">
        <v>1997</v>
      </c>
      <c r="B2000">
        <v>0.49464963000000001</v>
      </c>
      <c r="C2000">
        <v>0.24248662000000001</v>
      </c>
      <c r="D2000">
        <f t="shared" si="31"/>
        <v>-0.25216300999999997</v>
      </c>
    </row>
    <row r="2001" spans="1:4" x14ac:dyDescent="0.25">
      <c r="A2001" t="s">
        <v>1998</v>
      </c>
      <c r="B2001">
        <v>0.46431389000000001</v>
      </c>
      <c r="C2001">
        <v>0.21160372</v>
      </c>
      <c r="D2001">
        <f t="shared" si="31"/>
        <v>-0.25271017000000001</v>
      </c>
    </row>
    <row r="2002" spans="1:4" x14ac:dyDescent="0.25">
      <c r="A2002" t="s">
        <v>1999</v>
      </c>
      <c r="B2002">
        <v>1.46634519</v>
      </c>
      <c r="C2002">
        <v>1.2136181399999999</v>
      </c>
      <c r="D2002">
        <f t="shared" si="31"/>
        <v>-0.25272705000000006</v>
      </c>
    </row>
    <row r="2003" spans="1:4" x14ac:dyDescent="0.25">
      <c r="A2003" t="s">
        <v>2000</v>
      </c>
      <c r="B2003">
        <v>1.20056165</v>
      </c>
      <c r="C2003">
        <v>0.94760701999999997</v>
      </c>
      <c r="D2003">
        <f t="shared" si="31"/>
        <v>-0.25295463000000007</v>
      </c>
    </row>
    <row r="2004" spans="1:4" x14ac:dyDescent="0.25">
      <c r="A2004" t="s">
        <v>2001</v>
      </c>
      <c r="B2004">
        <v>0.73650132999999995</v>
      </c>
      <c r="C2004">
        <v>0.48265069999999999</v>
      </c>
      <c r="D2004">
        <f t="shared" si="31"/>
        <v>-0.25385062999999997</v>
      </c>
    </row>
    <row r="2005" spans="1:4" x14ac:dyDescent="0.25">
      <c r="A2005" t="s">
        <v>2002</v>
      </c>
      <c r="B2005">
        <v>-0.39636107999999998</v>
      </c>
      <c r="C2005">
        <v>-0.65023268000000001</v>
      </c>
      <c r="D2005">
        <f t="shared" si="31"/>
        <v>-0.25387160000000003</v>
      </c>
    </row>
    <row r="2006" spans="1:4" x14ac:dyDescent="0.25">
      <c r="A2006" t="s">
        <v>2003</v>
      </c>
      <c r="B2006">
        <v>0.50288151000000003</v>
      </c>
      <c r="C2006">
        <v>0.24894074999999999</v>
      </c>
      <c r="D2006">
        <f t="shared" si="31"/>
        <v>-0.25394076000000004</v>
      </c>
    </row>
    <row r="2007" spans="1:4" x14ac:dyDescent="0.25">
      <c r="A2007" t="s">
        <v>2004</v>
      </c>
      <c r="B2007">
        <v>0.88130184</v>
      </c>
      <c r="C2007">
        <v>0.62733976999999996</v>
      </c>
      <c r="D2007">
        <f t="shared" si="31"/>
        <v>-0.25396207000000004</v>
      </c>
    </row>
    <row r="2008" spans="1:4" x14ac:dyDescent="0.25">
      <c r="A2008" t="s">
        <v>2005</v>
      </c>
      <c r="B2008">
        <v>0.56639185000000003</v>
      </c>
      <c r="C2008">
        <v>0.31217379000000001</v>
      </c>
      <c r="D2008">
        <f t="shared" si="31"/>
        <v>-0.25421806000000002</v>
      </c>
    </row>
    <row r="2009" spans="1:4" x14ac:dyDescent="0.25">
      <c r="A2009" t="s">
        <v>2006</v>
      </c>
      <c r="B2009">
        <v>0.58664576999999996</v>
      </c>
      <c r="C2009">
        <v>0.33148031</v>
      </c>
      <c r="D2009">
        <f t="shared" si="31"/>
        <v>-0.25516545999999996</v>
      </c>
    </row>
    <row r="2010" spans="1:4" x14ac:dyDescent="0.25">
      <c r="A2010" t="s">
        <v>2007</v>
      </c>
      <c r="B2010">
        <v>0.64274392000000002</v>
      </c>
      <c r="C2010">
        <v>0.38741683999999998</v>
      </c>
      <c r="D2010">
        <f t="shared" si="31"/>
        <v>-0.25532708000000004</v>
      </c>
    </row>
    <row r="2011" spans="1:4" x14ac:dyDescent="0.25">
      <c r="A2011" t="s">
        <v>2008</v>
      </c>
      <c r="B2011">
        <v>0.77438189000000002</v>
      </c>
      <c r="C2011">
        <v>0.51811176999999997</v>
      </c>
      <c r="D2011">
        <f t="shared" si="31"/>
        <v>-0.25627012000000005</v>
      </c>
    </row>
    <row r="2012" spans="1:4" x14ac:dyDescent="0.25">
      <c r="A2012" t="s">
        <v>2009</v>
      </c>
      <c r="B2012">
        <v>0.74917272999999995</v>
      </c>
      <c r="C2012">
        <v>0.49270627</v>
      </c>
      <c r="D2012">
        <f t="shared" si="31"/>
        <v>-0.25646645999999995</v>
      </c>
    </row>
    <row r="2013" spans="1:4" x14ac:dyDescent="0.25">
      <c r="A2013" t="s">
        <v>2010</v>
      </c>
      <c r="B2013">
        <v>0.71654468999999998</v>
      </c>
      <c r="C2013">
        <v>0.45984101999999999</v>
      </c>
      <c r="D2013">
        <f t="shared" si="31"/>
        <v>-0.25670366999999999</v>
      </c>
    </row>
    <row r="2014" spans="1:4" x14ac:dyDescent="0.25">
      <c r="A2014" t="s">
        <v>2011</v>
      </c>
      <c r="B2014">
        <v>0.57465798999999995</v>
      </c>
      <c r="C2014">
        <v>0.31737331000000002</v>
      </c>
      <c r="D2014">
        <f t="shared" si="31"/>
        <v>-0.25728467999999993</v>
      </c>
    </row>
    <row r="2015" spans="1:4" x14ac:dyDescent="0.25">
      <c r="A2015" t="s">
        <v>2012</v>
      </c>
      <c r="B2015">
        <v>0.99758254999999996</v>
      </c>
      <c r="C2015">
        <v>0.73894137000000004</v>
      </c>
      <c r="D2015">
        <f t="shared" si="31"/>
        <v>-0.25864117999999992</v>
      </c>
    </row>
    <row r="2016" spans="1:4" x14ac:dyDescent="0.25">
      <c r="A2016" t="s">
        <v>2013</v>
      </c>
      <c r="B2016">
        <v>0.51169213999999996</v>
      </c>
      <c r="C2016">
        <v>0.25275031999999997</v>
      </c>
      <c r="D2016">
        <f t="shared" si="31"/>
        <v>-0.25894181999999999</v>
      </c>
    </row>
    <row r="2017" spans="1:4" x14ac:dyDescent="0.25">
      <c r="A2017" t="s">
        <v>2014</v>
      </c>
      <c r="B2017">
        <v>0.54403526999999996</v>
      </c>
      <c r="C2017">
        <v>0.28289228999999999</v>
      </c>
      <c r="D2017">
        <f t="shared" si="31"/>
        <v>-0.26114297999999997</v>
      </c>
    </row>
    <row r="2018" spans="1:4" x14ac:dyDescent="0.25">
      <c r="A2018" t="s">
        <v>2015</v>
      </c>
      <c r="B2018">
        <v>0.80452369000000001</v>
      </c>
      <c r="C2018">
        <v>0.54336709999999999</v>
      </c>
      <c r="D2018">
        <f t="shared" si="31"/>
        <v>-0.26115659000000002</v>
      </c>
    </row>
    <row r="2019" spans="1:4" x14ac:dyDescent="0.25">
      <c r="A2019" t="s">
        <v>2016</v>
      </c>
      <c r="B2019">
        <v>0.54441539000000005</v>
      </c>
      <c r="C2019">
        <v>0.28256514999999999</v>
      </c>
      <c r="D2019">
        <f t="shared" si="31"/>
        <v>-0.26185024000000007</v>
      </c>
    </row>
    <row r="2020" spans="1:4" x14ac:dyDescent="0.25">
      <c r="A2020" t="s">
        <v>2017</v>
      </c>
      <c r="B2020">
        <v>0.67710051000000004</v>
      </c>
      <c r="C2020">
        <v>0.41511216000000001</v>
      </c>
      <c r="D2020">
        <f t="shared" si="31"/>
        <v>-0.26198835000000004</v>
      </c>
    </row>
    <row r="2021" spans="1:4" x14ac:dyDescent="0.25">
      <c r="A2021" t="s">
        <v>2018</v>
      </c>
      <c r="B2021">
        <v>0.98838230000000005</v>
      </c>
      <c r="C2021">
        <v>0.72629368000000005</v>
      </c>
      <c r="D2021">
        <f t="shared" si="31"/>
        <v>-0.26208861999999999</v>
      </c>
    </row>
    <row r="2022" spans="1:4" x14ac:dyDescent="0.25">
      <c r="A2022" t="s">
        <v>2019</v>
      </c>
      <c r="B2022">
        <v>0.51280433000000003</v>
      </c>
      <c r="C2022">
        <v>0.24853296</v>
      </c>
      <c r="D2022">
        <f t="shared" si="31"/>
        <v>-0.26427137000000001</v>
      </c>
    </row>
    <row r="2023" spans="1:4" x14ac:dyDescent="0.25">
      <c r="A2023" t="s">
        <v>2020</v>
      </c>
      <c r="B2023">
        <v>0.45886888999999997</v>
      </c>
      <c r="C2023">
        <v>0.19377079999999999</v>
      </c>
      <c r="D2023">
        <f t="shared" si="31"/>
        <v>-0.26509808999999995</v>
      </c>
    </row>
    <row r="2024" spans="1:4" x14ac:dyDescent="0.25">
      <c r="A2024" t="s">
        <v>2021</v>
      </c>
      <c r="B2024">
        <v>0.80233211000000004</v>
      </c>
      <c r="C2024">
        <v>0.53715519</v>
      </c>
      <c r="D2024">
        <f t="shared" si="31"/>
        <v>-0.26517692000000004</v>
      </c>
    </row>
    <row r="2025" spans="1:4" x14ac:dyDescent="0.25">
      <c r="A2025" t="s">
        <v>2022</v>
      </c>
      <c r="B2025">
        <v>0.56231233999999997</v>
      </c>
      <c r="C2025">
        <v>0.29636358000000002</v>
      </c>
      <c r="D2025">
        <f t="shared" si="31"/>
        <v>-0.26594875999999995</v>
      </c>
    </row>
    <row r="2026" spans="1:4" x14ac:dyDescent="0.25">
      <c r="A2026" t="s">
        <v>2023</v>
      </c>
      <c r="B2026">
        <v>0.44993221999999999</v>
      </c>
      <c r="C2026">
        <v>0.18385276</v>
      </c>
      <c r="D2026">
        <f t="shared" si="31"/>
        <v>-0.26607945999999999</v>
      </c>
    </row>
    <row r="2027" spans="1:4" x14ac:dyDescent="0.25">
      <c r="A2027" t="s">
        <v>2024</v>
      </c>
      <c r="B2027">
        <v>0.48549975000000001</v>
      </c>
      <c r="C2027">
        <v>0.21805995</v>
      </c>
      <c r="D2027">
        <f t="shared" si="31"/>
        <v>-0.26743980000000001</v>
      </c>
    </row>
    <row r="2028" spans="1:4" x14ac:dyDescent="0.25">
      <c r="A2028" t="s">
        <v>2025</v>
      </c>
      <c r="B2028">
        <v>0.61106525</v>
      </c>
      <c r="C2028">
        <v>0.34351169999999998</v>
      </c>
      <c r="D2028">
        <f t="shared" si="31"/>
        <v>-0.26755355000000003</v>
      </c>
    </row>
    <row r="2029" spans="1:4" x14ac:dyDescent="0.25">
      <c r="A2029" t="s">
        <v>2026</v>
      </c>
      <c r="B2029">
        <v>0.52575313999999995</v>
      </c>
      <c r="C2029">
        <v>0.25813228999999999</v>
      </c>
      <c r="D2029">
        <f t="shared" si="31"/>
        <v>-0.26762084999999997</v>
      </c>
    </row>
    <row r="2030" spans="1:4" x14ac:dyDescent="0.25">
      <c r="A2030" t="s">
        <v>2027</v>
      </c>
      <c r="B2030">
        <v>0.44328650000000003</v>
      </c>
      <c r="C2030">
        <v>0.17529135000000001</v>
      </c>
      <c r="D2030">
        <f t="shared" si="31"/>
        <v>-0.26799515000000002</v>
      </c>
    </row>
    <row r="2031" spans="1:4" x14ac:dyDescent="0.25">
      <c r="A2031" t="s">
        <v>2028</v>
      </c>
      <c r="B2031">
        <v>0.67625407000000004</v>
      </c>
      <c r="C2031">
        <v>0.40822923</v>
      </c>
      <c r="D2031">
        <f t="shared" si="31"/>
        <v>-0.26802484000000004</v>
      </c>
    </row>
    <row r="2032" spans="1:4" x14ac:dyDescent="0.25">
      <c r="A2032" t="s">
        <v>2029</v>
      </c>
      <c r="B2032">
        <v>0.49663726000000002</v>
      </c>
      <c r="C2032">
        <v>0.22821807</v>
      </c>
      <c r="D2032">
        <f t="shared" si="31"/>
        <v>-0.26841919000000003</v>
      </c>
    </row>
    <row r="2033" spans="1:4" x14ac:dyDescent="0.25">
      <c r="A2033" t="s">
        <v>2030</v>
      </c>
      <c r="B2033">
        <v>0.80879953999999998</v>
      </c>
      <c r="C2033">
        <v>0.54025517999999995</v>
      </c>
      <c r="D2033">
        <f t="shared" si="31"/>
        <v>-0.26854436000000004</v>
      </c>
    </row>
    <row r="2034" spans="1:4" x14ac:dyDescent="0.25">
      <c r="A2034" t="s">
        <v>2031</v>
      </c>
      <c r="B2034">
        <v>0.49524928000000001</v>
      </c>
      <c r="C2034">
        <v>0.22584729000000001</v>
      </c>
      <c r="D2034">
        <f t="shared" si="31"/>
        <v>-0.26940198999999998</v>
      </c>
    </row>
    <row r="2035" spans="1:4" x14ac:dyDescent="0.25">
      <c r="A2035" t="s">
        <v>2032</v>
      </c>
      <c r="B2035">
        <v>0.46366323999999998</v>
      </c>
      <c r="C2035">
        <v>0.19397735999999999</v>
      </c>
      <c r="D2035">
        <f t="shared" si="31"/>
        <v>-0.26968587999999999</v>
      </c>
    </row>
    <row r="2036" spans="1:4" x14ac:dyDescent="0.25">
      <c r="A2036" t="s">
        <v>2033</v>
      </c>
      <c r="B2036">
        <v>0.59565325999999996</v>
      </c>
      <c r="C2036">
        <v>0.32567067</v>
      </c>
      <c r="D2036">
        <f t="shared" si="31"/>
        <v>-0.26998258999999997</v>
      </c>
    </row>
    <row r="2037" spans="1:4" x14ac:dyDescent="0.25">
      <c r="A2037" t="s">
        <v>2034</v>
      </c>
      <c r="B2037">
        <v>0.52161511999999999</v>
      </c>
      <c r="C2037">
        <v>0.25162020000000002</v>
      </c>
      <c r="D2037">
        <f t="shared" si="31"/>
        <v>-0.26999491999999997</v>
      </c>
    </row>
    <row r="2038" spans="1:4" x14ac:dyDescent="0.25">
      <c r="A2038" t="s">
        <v>2035</v>
      </c>
      <c r="B2038">
        <v>0.55724351999999999</v>
      </c>
      <c r="C2038">
        <v>0.28613632999999999</v>
      </c>
      <c r="D2038">
        <f t="shared" si="31"/>
        <v>-0.27110719</v>
      </c>
    </row>
    <row r="2039" spans="1:4" x14ac:dyDescent="0.25">
      <c r="A2039" t="s">
        <v>2036</v>
      </c>
      <c r="B2039">
        <v>0.61670840999999998</v>
      </c>
      <c r="C2039">
        <v>0.34532283000000003</v>
      </c>
      <c r="D2039">
        <f t="shared" si="31"/>
        <v>-0.27138557999999996</v>
      </c>
    </row>
    <row r="2040" spans="1:4" x14ac:dyDescent="0.25">
      <c r="A2040" t="s">
        <v>2037</v>
      </c>
      <c r="B2040">
        <v>0.65131711000000003</v>
      </c>
      <c r="C2040">
        <v>0.37890328000000001</v>
      </c>
      <c r="D2040">
        <f t="shared" si="31"/>
        <v>-0.27241383000000002</v>
      </c>
    </row>
    <row r="2041" spans="1:4" x14ac:dyDescent="0.25">
      <c r="A2041" t="s">
        <v>2038</v>
      </c>
      <c r="B2041">
        <v>0.65671793000000001</v>
      </c>
      <c r="C2041">
        <v>0.38310863000000001</v>
      </c>
      <c r="D2041">
        <f t="shared" si="31"/>
        <v>-0.2736093</v>
      </c>
    </row>
    <row r="2042" spans="1:4" x14ac:dyDescent="0.25">
      <c r="A2042" t="s">
        <v>2039</v>
      </c>
      <c r="B2042">
        <v>0.54376849000000005</v>
      </c>
      <c r="C2042">
        <v>0.26991153000000001</v>
      </c>
      <c r="D2042">
        <f t="shared" si="31"/>
        <v>-0.27385696000000004</v>
      </c>
    </row>
    <row r="2043" spans="1:4" x14ac:dyDescent="0.25">
      <c r="A2043" t="s">
        <v>2040</v>
      </c>
      <c r="B2043">
        <v>0.66545938000000004</v>
      </c>
      <c r="C2043">
        <v>0.39064528999999998</v>
      </c>
      <c r="D2043">
        <f t="shared" si="31"/>
        <v>-0.27481409000000007</v>
      </c>
    </row>
    <row r="2044" spans="1:4" x14ac:dyDescent="0.25">
      <c r="A2044" t="s">
        <v>2041</v>
      </c>
      <c r="B2044">
        <v>0.51260468000000003</v>
      </c>
      <c r="C2044">
        <v>0.23759314000000001</v>
      </c>
      <c r="D2044">
        <f t="shared" si="31"/>
        <v>-0.27501154000000005</v>
      </c>
    </row>
    <row r="2045" spans="1:4" x14ac:dyDescent="0.25">
      <c r="A2045" t="s">
        <v>2042</v>
      </c>
      <c r="B2045">
        <v>0.49739536000000001</v>
      </c>
      <c r="C2045">
        <v>0.22212746</v>
      </c>
      <c r="D2045">
        <f t="shared" si="31"/>
        <v>-0.27526790000000001</v>
      </c>
    </row>
    <row r="2046" spans="1:4" x14ac:dyDescent="0.25">
      <c r="A2046" t="s">
        <v>2043</v>
      </c>
      <c r="B2046">
        <v>-0.70150771000000001</v>
      </c>
      <c r="C2046">
        <v>-0.97728336000000005</v>
      </c>
      <c r="D2046">
        <f t="shared" si="31"/>
        <v>-0.27577565000000004</v>
      </c>
    </row>
    <row r="2047" spans="1:4" x14ac:dyDescent="0.25">
      <c r="A2047" t="s">
        <v>2044</v>
      </c>
      <c r="B2047">
        <v>0.68438390999999998</v>
      </c>
      <c r="C2047">
        <v>0.40826156000000002</v>
      </c>
      <c r="D2047">
        <f t="shared" si="31"/>
        <v>-0.27612234999999996</v>
      </c>
    </row>
    <row r="2048" spans="1:4" x14ac:dyDescent="0.25">
      <c r="A2048" t="s">
        <v>2045</v>
      </c>
      <c r="B2048">
        <v>0.63277921999999998</v>
      </c>
      <c r="C2048">
        <v>0.35650899000000003</v>
      </c>
      <c r="D2048">
        <f t="shared" si="31"/>
        <v>-0.27627022999999995</v>
      </c>
    </row>
    <row r="2049" spans="1:4" x14ac:dyDescent="0.25">
      <c r="A2049" t="s">
        <v>2046</v>
      </c>
      <c r="B2049">
        <v>0.64203449000000001</v>
      </c>
      <c r="C2049">
        <v>0.36514645000000001</v>
      </c>
      <c r="D2049">
        <f t="shared" si="31"/>
        <v>-0.27688804</v>
      </c>
    </row>
    <row r="2050" spans="1:4" x14ac:dyDescent="0.25">
      <c r="A2050" t="s">
        <v>2047</v>
      </c>
      <c r="B2050">
        <v>0.80687883999999999</v>
      </c>
      <c r="C2050">
        <v>0.52932595000000005</v>
      </c>
      <c r="D2050">
        <f t="shared" ref="D2050:D2113" si="32">C2050-B2050</f>
        <v>-0.27755288999999994</v>
      </c>
    </row>
    <row r="2051" spans="1:4" x14ac:dyDescent="0.25">
      <c r="A2051" t="s">
        <v>2048</v>
      </c>
      <c r="B2051">
        <v>0.61012995999999997</v>
      </c>
      <c r="C2051">
        <v>0.33141215000000002</v>
      </c>
      <c r="D2051">
        <f t="shared" si="32"/>
        <v>-0.27871780999999995</v>
      </c>
    </row>
    <row r="2052" spans="1:4" x14ac:dyDescent="0.25">
      <c r="A2052" t="s">
        <v>2049</v>
      </c>
      <c r="B2052">
        <v>0.64280300000000001</v>
      </c>
      <c r="C2052">
        <v>0.36375205999999999</v>
      </c>
      <c r="D2052">
        <f t="shared" si="32"/>
        <v>-0.27905094000000003</v>
      </c>
    </row>
    <row r="2053" spans="1:4" x14ac:dyDescent="0.25">
      <c r="A2053" t="s">
        <v>2050</v>
      </c>
      <c r="B2053">
        <v>0.46078195</v>
      </c>
      <c r="C2053">
        <v>0.17988477</v>
      </c>
      <c r="D2053">
        <f t="shared" si="32"/>
        <v>-0.28089717999999997</v>
      </c>
    </row>
    <row r="2054" spans="1:4" x14ac:dyDescent="0.25">
      <c r="A2054" t="s">
        <v>2051</v>
      </c>
      <c r="B2054">
        <v>0.50814665000000003</v>
      </c>
      <c r="C2054">
        <v>0.22558512</v>
      </c>
      <c r="D2054">
        <f t="shared" si="32"/>
        <v>-0.28256153000000006</v>
      </c>
    </row>
    <row r="2055" spans="1:4" x14ac:dyDescent="0.25">
      <c r="A2055" t="s">
        <v>2052</v>
      </c>
      <c r="B2055">
        <v>0.65049926000000002</v>
      </c>
      <c r="C2055">
        <v>0.36692902999999999</v>
      </c>
      <c r="D2055">
        <f t="shared" si="32"/>
        <v>-0.28357023000000003</v>
      </c>
    </row>
    <row r="2056" spans="1:4" x14ac:dyDescent="0.25">
      <c r="A2056" t="s">
        <v>2053</v>
      </c>
      <c r="B2056">
        <v>-0.56792900999999996</v>
      </c>
      <c r="C2056">
        <v>-0.85158705000000001</v>
      </c>
      <c r="D2056">
        <f t="shared" si="32"/>
        <v>-0.28365804000000006</v>
      </c>
    </row>
    <row r="2057" spans="1:4" x14ac:dyDescent="0.25">
      <c r="A2057" t="s">
        <v>2054</v>
      </c>
      <c r="B2057">
        <v>0.80750845000000004</v>
      </c>
      <c r="C2057">
        <v>0.52263415999999996</v>
      </c>
      <c r="D2057">
        <f t="shared" si="32"/>
        <v>-0.28487429000000009</v>
      </c>
    </row>
    <row r="2058" spans="1:4" x14ac:dyDescent="0.25">
      <c r="A2058" t="s">
        <v>2055</v>
      </c>
      <c r="B2058">
        <v>0.64919408000000001</v>
      </c>
      <c r="C2058">
        <v>0.36373528999999999</v>
      </c>
      <c r="D2058">
        <f t="shared" si="32"/>
        <v>-0.28545879000000002</v>
      </c>
    </row>
    <row r="2059" spans="1:4" x14ac:dyDescent="0.25">
      <c r="A2059" t="s">
        <v>2056</v>
      </c>
      <c r="B2059">
        <v>0.52980437000000002</v>
      </c>
      <c r="C2059">
        <v>0.24430052999999999</v>
      </c>
      <c r="D2059">
        <f t="shared" si="32"/>
        <v>-0.28550384000000006</v>
      </c>
    </row>
    <row r="2060" spans="1:4" x14ac:dyDescent="0.25">
      <c r="A2060" t="s">
        <v>2057</v>
      </c>
      <c r="B2060">
        <v>0.63329000999999996</v>
      </c>
      <c r="C2060">
        <v>0.34764858999999998</v>
      </c>
      <c r="D2060">
        <f t="shared" si="32"/>
        <v>-0.28564141999999998</v>
      </c>
    </row>
    <row r="2061" spans="1:4" x14ac:dyDescent="0.25">
      <c r="A2061" t="s">
        <v>2058</v>
      </c>
      <c r="B2061">
        <v>0.68356695999999995</v>
      </c>
      <c r="C2061">
        <v>0.39726436999999998</v>
      </c>
      <c r="D2061">
        <f t="shared" si="32"/>
        <v>-0.28630258999999997</v>
      </c>
    </row>
    <row r="2062" spans="1:4" x14ac:dyDescent="0.25">
      <c r="A2062" t="s">
        <v>2059</v>
      </c>
      <c r="B2062">
        <v>0.68298994999999996</v>
      </c>
      <c r="C2062">
        <v>0.39620838000000003</v>
      </c>
      <c r="D2062">
        <f t="shared" si="32"/>
        <v>-0.28678156999999993</v>
      </c>
    </row>
    <row r="2063" spans="1:4" x14ac:dyDescent="0.25">
      <c r="A2063" t="s">
        <v>2060</v>
      </c>
      <c r="B2063">
        <v>0.46042706</v>
      </c>
      <c r="C2063">
        <v>0.17233912000000001</v>
      </c>
      <c r="D2063">
        <f t="shared" si="32"/>
        <v>-0.28808793999999999</v>
      </c>
    </row>
    <row r="2064" spans="1:4" x14ac:dyDescent="0.25">
      <c r="A2064" t="s">
        <v>2061</v>
      </c>
      <c r="B2064">
        <v>0.73961536999999999</v>
      </c>
      <c r="C2064">
        <v>0.45081591999999998</v>
      </c>
      <c r="D2064">
        <f t="shared" si="32"/>
        <v>-0.28879945000000001</v>
      </c>
    </row>
    <row r="2065" spans="1:4" x14ac:dyDescent="0.25">
      <c r="A2065" t="s">
        <v>2062</v>
      </c>
      <c r="B2065">
        <v>0.65614737999999995</v>
      </c>
      <c r="C2065">
        <v>0.36603550000000001</v>
      </c>
      <c r="D2065">
        <f t="shared" si="32"/>
        <v>-0.29011187999999993</v>
      </c>
    </row>
    <row r="2066" spans="1:4" x14ac:dyDescent="0.25">
      <c r="A2066" t="s">
        <v>2063</v>
      </c>
      <c r="B2066">
        <v>0.63158157000000004</v>
      </c>
      <c r="C2066">
        <v>0.34117036000000001</v>
      </c>
      <c r="D2066">
        <f t="shared" si="32"/>
        <v>-0.29041121000000003</v>
      </c>
    </row>
    <row r="2067" spans="1:4" x14ac:dyDescent="0.25">
      <c r="A2067" t="s">
        <v>2064</v>
      </c>
      <c r="B2067">
        <v>-0.37619975</v>
      </c>
      <c r="C2067">
        <v>-0.66704132999999999</v>
      </c>
      <c r="D2067">
        <f t="shared" si="32"/>
        <v>-0.29084157999999999</v>
      </c>
    </row>
    <row r="2068" spans="1:4" x14ac:dyDescent="0.25">
      <c r="A2068" t="s">
        <v>2065</v>
      </c>
      <c r="B2068">
        <v>0.56139209999999995</v>
      </c>
      <c r="C2068">
        <v>0.27038982</v>
      </c>
      <c r="D2068">
        <f t="shared" si="32"/>
        <v>-0.29100227999999995</v>
      </c>
    </row>
    <row r="2069" spans="1:4" x14ac:dyDescent="0.25">
      <c r="A2069" t="s">
        <v>2066</v>
      </c>
      <c r="B2069">
        <v>0.77966988000000004</v>
      </c>
      <c r="C2069">
        <v>0.48757149</v>
      </c>
      <c r="D2069">
        <f t="shared" si="32"/>
        <v>-0.29209839000000004</v>
      </c>
    </row>
    <row r="2070" spans="1:4" x14ac:dyDescent="0.25">
      <c r="A2070" t="s">
        <v>2067</v>
      </c>
      <c r="B2070">
        <v>0.57227949</v>
      </c>
      <c r="C2070">
        <v>0.27952848000000002</v>
      </c>
      <c r="D2070">
        <f t="shared" si="32"/>
        <v>-0.29275100999999998</v>
      </c>
    </row>
    <row r="2071" spans="1:4" x14ac:dyDescent="0.25">
      <c r="A2071" t="s">
        <v>2068</v>
      </c>
      <c r="B2071">
        <v>0.58539585000000005</v>
      </c>
      <c r="C2071">
        <v>0.29233984000000002</v>
      </c>
      <c r="D2071">
        <f t="shared" si="32"/>
        <v>-0.29305601000000003</v>
      </c>
    </row>
    <row r="2072" spans="1:4" x14ac:dyDescent="0.25">
      <c r="A2072" t="s">
        <v>2069</v>
      </c>
      <c r="B2072">
        <v>0.48328862</v>
      </c>
      <c r="C2072">
        <v>0.18752688000000001</v>
      </c>
      <c r="D2072">
        <f t="shared" si="32"/>
        <v>-0.29576174</v>
      </c>
    </row>
    <row r="2073" spans="1:4" x14ac:dyDescent="0.25">
      <c r="A2073" t="s">
        <v>2070</v>
      </c>
      <c r="B2073">
        <v>0.77984682999999999</v>
      </c>
      <c r="C2073">
        <v>0.48106948999999999</v>
      </c>
      <c r="D2073">
        <f t="shared" si="32"/>
        <v>-0.29877734</v>
      </c>
    </row>
    <row r="2074" spans="1:4" x14ac:dyDescent="0.25">
      <c r="A2074" t="s">
        <v>2071</v>
      </c>
      <c r="B2074">
        <v>0.78252144999999995</v>
      </c>
      <c r="C2074">
        <v>0.48373447000000003</v>
      </c>
      <c r="D2074">
        <f t="shared" si="32"/>
        <v>-0.29878697999999992</v>
      </c>
    </row>
    <row r="2075" spans="1:4" x14ac:dyDescent="0.25">
      <c r="A2075" t="s">
        <v>2072</v>
      </c>
      <c r="B2075">
        <v>0.54077679000000001</v>
      </c>
      <c r="C2075">
        <v>0.24185053000000001</v>
      </c>
      <c r="D2075">
        <f t="shared" si="32"/>
        <v>-0.29892626</v>
      </c>
    </row>
    <row r="2076" spans="1:4" x14ac:dyDescent="0.25">
      <c r="A2076" t="s">
        <v>2073</v>
      </c>
      <c r="B2076">
        <v>-0.60714641000000003</v>
      </c>
      <c r="C2076">
        <v>-0.90929260999999995</v>
      </c>
      <c r="D2076">
        <f t="shared" si="32"/>
        <v>-0.30214619999999992</v>
      </c>
    </row>
    <row r="2077" spans="1:4" x14ac:dyDescent="0.25">
      <c r="A2077" t="s">
        <v>2074</v>
      </c>
      <c r="B2077">
        <v>0.54751894999999995</v>
      </c>
      <c r="C2077">
        <v>0.24514541000000001</v>
      </c>
      <c r="D2077">
        <f t="shared" si="32"/>
        <v>-0.30237353999999994</v>
      </c>
    </row>
    <row r="2078" spans="1:4" x14ac:dyDescent="0.25">
      <c r="A2078" t="s">
        <v>2075</v>
      </c>
      <c r="B2078">
        <v>0.81117167000000001</v>
      </c>
      <c r="C2078">
        <v>0.50837032999999998</v>
      </c>
      <c r="D2078">
        <f t="shared" si="32"/>
        <v>-0.30280134000000003</v>
      </c>
    </row>
    <row r="2079" spans="1:4" x14ac:dyDescent="0.25">
      <c r="A2079" t="s">
        <v>2076</v>
      </c>
      <c r="B2079">
        <v>1.4423309600000001</v>
      </c>
      <c r="C2079">
        <v>1.13888718</v>
      </c>
      <c r="D2079">
        <f t="shared" si="32"/>
        <v>-0.30344378000000005</v>
      </c>
    </row>
    <row r="2080" spans="1:4" x14ac:dyDescent="0.25">
      <c r="A2080" t="s">
        <v>2077</v>
      </c>
      <c r="B2080">
        <v>0.56227154999999995</v>
      </c>
      <c r="C2080">
        <v>0.25869164</v>
      </c>
      <c r="D2080">
        <f t="shared" si="32"/>
        <v>-0.30357990999999995</v>
      </c>
    </row>
    <row r="2081" spans="1:4" x14ac:dyDescent="0.25">
      <c r="A2081" t="s">
        <v>2078</v>
      </c>
      <c r="B2081">
        <v>-0.26498983999999998</v>
      </c>
      <c r="C2081">
        <v>-0.56920908000000003</v>
      </c>
      <c r="D2081">
        <f t="shared" si="32"/>
        <v>-0.30421924000000006</v>
      </c>
    </row>
    <row r="2082" spans="1:4" x14ac:dyDescent="0.25">
      <c r="A2082" t="s">
        <v>2079</v>
      </c>
      <c r="B2082">
        <v>0.67209324999999998</v>
      </c>
      <c r="C2082">
        <v>0.36781499000000001</v>
      </c>
      <c r="D2082">
        <f t="shared" si="32"/>
        <v>-0.30427825999999997</v>
      </c>
    </row>
    <row r="2083" spans="1:4" x14ac:dyDescent="0.25">
      <c r="A2083" t="s">
        <v>2080</v>
      </c>
      <c r="B2083">
        <v>0.75880729000000002</v>
      </c>
      <c r="C2083">
        <v>0.45362708000000002</v>
      </c>
      <c r="D2083">
        <f t="shared" si="32"/>
        <v>-0.30518021000000001</v>
      </c>
    </row>
    <row r="2084" spans="1:4" x14ac:dyDescent="0.25">
      <c r="A2084" t="s">
        <v>2081</v>
      </c>
      <c r="B2084">
        <v>0.75757903000000004</v>
      </c>
      <c r="C2084">
        <v>0.45235309000000001</v>
      </c>
      <c r="D2084">
        <f t="shared" si="32"/>
        <v>-0.30522594000000003</v>
      </c>
    </row>
    <row r="2085" spans="1:4" x14ac:dyDescent="0.25">
      <c r="A2085" t="s">
        <v>2082</v>
      </c>
      <c r="B2085">
        <v>0.63365700999999997</v>
      </c>
      <c r="C2085">
        <v>0.32803151000000003</v>
      </c>
      <c r="D2085">
        <f t="shared" si="32"/>
        <v>-0.30562549999999994</v>
      </c>
    </row>
    <row r="2086" spans="1:4" x14ac:dyDescent="0.25">
      <c r="A2086" t="s">
        <v>2083</v>
      </c>
      <c r="B2086">
        <v>0.72147470000000002</v>
      </c>
      <c r="C2086">
        <v>0.41570309999999999</v>
      </c>
      <c r="D2086">
        <f t="shared" si="32"/>
        <v>-0.30577160000000003</v>
      </c>
    </row>
    <row r="2087" spans="1:4" x14ac:dyDescent="0.25">
      <c r="A2087" t="s">
        <v>2084</v>
      </c>
      <c r="B2087">
        <v>0.60572919999999997</v>
      </c>
      <c r="C2087">
        <v>0.29884760999999999</v>
      </c>
      <c r="D2087">
        <f t="shared" si="32"/>
        <v>-0.30688158999999998</v>
      </c>
    </row>
    <row r="2088" spans="1:4" x14ac:dyDescent="0.25">
      <c r="A2088" t="s">
        <v>2085</v>
      </c>
      <c r="B2088">
        <v>0.51804472000000001</v>
      </c>
      <c r="C2088">
        <v>0.21034115</v>
      </c>
      <c r="D2088">
        <f t="shared" si="32"/>
        <v>-0.30770357000000004</v>
      </c>
    </row>
    <row r="2089" spans="1:4" x14ac:dyDescent="0.25">
      <c r="A2089" t="s">
        <v>2086</v>
      </c>
      <c r="B2089">
        <v>0.61481905000000003</v>
      </c>
      <c r="C2089">
        <v>0.3069692</v>
      </c>
      <c r="D2089">
        <f t="shared" si="32"/>
        <v>-0.30784985000000004</v>
      </c>
    </row>
    <row r="2090" spans="1:4" x14ac:dyDescent="0.25">
      <c r="A2090" t="s">
        <v>2087</v>
      </c>
      <c r="B2090">
        <v>0.53614138</v>
      </c>
      <c r="C2090">
        <v>0.22769033</v>
      </c>
      <c r="D2090">
        <f t="shared" si="32"/>
        <v>-0.30845105</v>
      </c>
    </row>
    <row r="2091" spans="1:4" x14ac:dyDescent="0.25">
      <c r="A2091" t="s">
        <v>2088</v>
      </c>
      <c r="B2091">
        <v>0.76994386000000004</v>
      </c>
      <c r="C2091">
        <v>0.46096458000000001</v>
      </c>
      <c r="D2091">
        <f t="shared" si="32"/>
        <v>-0.30897928000000002</v>
      </c>
    </row>
    <row r="2092" spans="1:4" x14ac:dyDescent="0.25">
      <c r="A2092" t="s">
        <v>2089</v>
      </c>
      <c r="B2092">
        <v>0.68751521999999998</v>
      </c>
      <c r="C2092">
        <v>0.37851378000000002</v>
      </c>
      <c r="D2092">
        <f t="shared" si="32"/>
        <v>-0.30900143999999996</v>
      </c>
    </row>
    <row r="2093" spans="1:4" x14ac:dyDescent="0.25">
      <c r="A2093" t="s">
        <v>2090</v>
      </c>
      <c r="B2093">
        <v>-0.23970026</v>
      </c>
      <c r="C2093">
        <v>-0.54965934999999999</v>
      </c>
      <c r="D2093">
        <f t="shared" si="32"/>
        <v>-0.30995908999999999</v>
      </c>
    </row>
    <row r="2094" spans="1:4" x14ac:dyDescent="0.25">
      <c r="A2094" t="s">
        <v>2091</v>
      </c>
      <c r="B2094">
        <v>0.58547112999999995</v>
      </c>
      <c r="C2094">
        <v>0.27542181999999998</v>
      </c>
      <c r="D2094">
        <f t="shared" si="32"/>
        <v>-0.31004930999999997</v>
      </c>
    </row>
    <row r="2095" spans="1:4" x14ac:dyDescent="0.25">
      <c r="A2095" t="s">
        <v>2092</v>
      </c>
      <c r="B2095">
        <v>0.50835039999999998</v>
      </c>
      <c r="C2095">
        <v>0.19807114000000001</v>
      </c>
      <c r="D2095">
        <f t="shared" si="32"/>
        <v>-0.31027925999999995</v>
      </c>
    </row>
    <row r="2096" spans="1:4" x14ac:dyDescent="0.25">
      <c r="A2096" t="s">
        <v>2093</v>
      </c>
      <c r="B2096">
        <v>0.57923882999999998</v>
      </c>
      <c r="C2096">
        <v>0.26799136000000001</v>
      </c>
      <c r="D2096">
        <f t="shared" si="32"/>
        <v>-0.31124746999999997</v>
      </c>
    </row>
    <row r="2097" spans="1:4" x14ac:dyDescent="0.25">
      <c r="A2097" t="s">
        <v>2094</v>
      </c>
      <c r="B2097">
        <v>0.55712128999999999</v>
      </c>
      <c r="C2097">
        <v>0.24573919</v>
      </c>
      <c r="D2097">
        <f t="shared" si="32"/>
        <v>-0.31138209999999999</v>
      </c>
    </row>
    <row r="2098" spans="1:4" x14ac:dyDescent="0.25">
      <c r="A2098" t="s">
        <v>2095</v>
      </c>
      <c r="B2098">
        <v>0.55347550999999995</v>
      </c>
      <c r="C2098">
        <v>0.24107998999999999</v>
      </c>
      <c r="D2098">
        <f t="shared" si="32"/>
        <v>-0.31239551999999993</v>
      </c>
    </row>
    <row r="2099" spans="1:4" x14ac:dyDescent="0.25">
      <c r="A2099" t="s">
        <v>2096</v>
      </c>
      <c r="B2099">
        <v>1.16411759</v>
      </c>
      <c r="C2099">
        <v>0.85081205999999998</v>
      </c>
      <c r="D2099">
        <f t="shared" si="32"/>
        <v>-0.31330553000000005</v>
      </c>
    </row>
    <row r="2100" spans="1:4" x14ac:dyDescent="0.25">
      <c r="A2100" t="s">
        <v>2097</v>
      </c>
      <c r="B2100">
        <v>0.94919043999999997</v>
      </c>
      <c r="C2100">
        <v>0.63388317000000005</v>
      </c>
      <c r="D2100">
        <f t="shared" si="32"/>
        <v>-0.31530726999999992</v>
      </c>
    </row>
    <row r="2101" spans="1:4" x14ac:dyDescent="0.25">
      <c r="A2101" t="s">
        <v>2098</v>
      </c>
      <c r="B2101">
        <v>0.66244238</v>
      </c>
      <c r="C2101">
        <v>0.34654846</v>
      </c>
      <c r="D2101">
        <f t="shared" si="32"/>
        <v>-0.31589391999999999</v>
      </c>
    </row>
    <row r="2102" spans="1:4" x14ac:dyDescent="0.25">
      <c r="A2102" t="s">
        <v>2099</v>
      </c>
      <c r="B2102">
        <v>0.61573031</v>
      </c>
      <c r="C2102">
        <v>0.29776743999999999</v>
      </c>
      <c r="D2102">
        <f t="shared" si="32"/>
        <v>-0.31796287000000001</v>
      </c>
    </row>
    <row r="2103" spans="1:4" x14ac:dyDescent="0.25">
      <c r="A2103" t="s">
        <v>2100</v>
      </c>
      <c r="B2103">
        <v>0.72735759</v>
      </c>
      <c r="C2103">
        <v>0.40918853999999999</v>
      </c>
      <c r="D2103">
        <f t="shared" si="32"/>
        <v>-0.31816905000000001</v>
      </c>
    </row>
    <row r="2104" spans="1:4" x14ac:dyDescent="0.25">
      <c r="A2104" t="s">
        <v>2101</v>
      </c>
      <c r="B2104">
        <v>1.16020115</v>
      </c>
      <c r="C2104">
        <v>0.84176393999999999</v>
      </c>
      <c r="D2104">
        <f t="shared" si="32"/>
        <v>-0.31843721000000003</v>
      </c>
    </row>
    <row r="2105" spans="1:4" x14ac:dyDescent="0.25">
      <c r="A2105" t="s">
        <v>2102</v>
      </c>
      <c r="B2105">
        <v>0.59248957999999996</v>
      </c>
      <c r="C2105">
        <v>0.27345675000000003</v>
      </c>
      <c r="D2105">
        <f t="shared" si="32"/>
        <v>-0.31903282999999993</v>
      </c>
    </row>
    <row r="2106" spans="1:4" x14ac:dyDescent="0.25">
      <c r="A2106" t="s">
        <v>2103</v>
      </c>
      <c r="B2106">
        <v>0.66606829999999995</v>
      </c>
      <c r="C2106">
        <v>0.34548023999999999</v>
      </c>
      <c r="D2106">
        <f t="shared" si="32"/>
        <v>-0.32058805999999995</v>
      </c>
    </row>
    <row r="2107" spans="1:4" x14ac:dyDescent="0.25">
      <c r="A2107" t="s">
        <v>2104</v>
      </c>
      <c r="B2107">
        <v>1.29466883</v>
      </c>
      <c r="C2107">
        <v>0.97192316000000001</v>
      </c>
      <c r="D2107">
        <f t="shared" si="32"/>
        <v>-0.32274566999999998</v>
      </c>
    </row>
    <row r="2108" spans="1:4" x14ac:dyDescent="0.25">
      <c r="A2108" t="s">
        <v>2105</v>
      </c>
      <c r="B2108">
        <v>1.17113453</v>
      </c>
      <c r="C2108">
        <v>0.84662716999999998</v>
      </c>
      <c r="D2108">
        <f t="shared" si="32"/>
        <v>-0.32450736000000002</v>
      </c>
    </row>
    <row r="2109" spans="1:4" x14ac:dyDescent="0.25">
      <c r="A2109" t="s">
        <v>2106</v>
      </c>
      <c r="B2109">
        <v>0.54914110999999999</v>
      </c>
      <c r="C2109">
        <v>0.22372522</v>
      </c>
      <c r="D2109">
        <f t="shared" si="32"/>
        <v>-0.32541588999999999</v>
      </c>
    </row>
    <row r="2110" spans="1:4" x14ac:dyDescent="0.25">
      <c r="A2110" t="s">
        <v>2107</v>
      </c>
      <c r="B2110">
        <v>0.72366503999999998</v>
      </c>
      <c r="C2110">
        <v>0.397866</v>
      </c>
      <c r="D2110">
        <f t="shared" si="32"/>
        <v>-0.32579903999999998</v>
      </c>
    </row>
    <row r="2111" spans="1:4" x14ac:dyDescent="0.25">
      <c r="A2111" t="s">
        <v>2108</v>
      </c>
      <c r="B2111">
        <v>0.72477311</v>
      </c>
      <c r="C2111">
        <v>0.39730693</v>
      </c>
      <c r="D2111">
        <f t="shared" si="32"/>
        <v>-0.32746618</v>
      </c>
    </row>
    <row r="2112" spans="1:4" x14ac:dyDescent="0.25">
      <c r="A2112" t="s">
        <v>2109</v>
      </c>
      <c r="B2112">
        <v>0.91581900000000005</v>
      </c>
      <c r="C2112">
        <v>0.58810499999999999</v>
      </c>
      <c r="D2112">
        <f t="shared" si="32"/>
        <v>-0.32771400000000006</v>
      </c>
    </row>
    <row r="2113" spans="1:4" x14ac:dyDescent="0.25">
      <c r="A2113" t="s">
        <v>2110</v>
      </c>
      <c r="B2113">
        <v>0.74163871999999997</v>
      </c>
      <c r="C2113">
        <v>0.41373302000000001</v>
      </c>
      <c r="D2113">
        <f t="shared" si="32"/>
        <v>-0.32790569999999997</v>
      </c>
    </row>
    <row r="2114" spans="1:4" x14ac:dyDescent="0.25">
      <c r="A2114" t="s">
        <v>2111</v>
      </c>
      <c r="B2114">
        <v>0.53370678999999999</v>
      </c>
      <c r="C2114">
        <v>0.20316113999999999</v>
      </c>
      <c r="D2114">
        <f t="shared" ref="D2114:D2177" si="33">C2114-B2114</f>
        <v>-0.33054565000000002</v>
      </c>
    </row>
    <row r="2115" spans="1:4" x14ac:dyDescent="0.25">
      <c r="A2115" t="s">
        <v>2112</v>
      </c>
      <c r="B2115">
        <v>0.70708404999999996</v>
      </c>
      <c r="C2115">
        <v>0.37646215999999999</v>
      </c>
      <c r="D2115">
        <f t="shared" si="33"/>
        <v>-0.33062188999999997</v>
      </c>
    </row>
    <row r="2116" spans="1:4" x14ac:dyDescent="0.25">
      <c r="A2116" t="s">
        <v>2113</v>
      </c>
      <c r="B2116">
        <v>0.60904546999999998</v>
      </c>
      <c r="C2116">
        <v>0.27631046999999997</v>
      </c>
      <c r="D2116">
        <f t="shared" si="33"/>
        <v>-0.332735</v>
      </c>
    </row>
    <row r="2117" spans="1:4" x14ac:dyDescent="0.25">
      <c r="A2117" t="s">
        <v>2114</v>
      </c>
      <c r="B2117">
        <v>0.86325492999999998</v>
      </c>
      <c r="C2117">
        <v>0.52888013</v>
      </c>
      <c r="D2117">
        <f t="shared" si="33"/>
        <v>-0.33437479999999997</v>
      </c>
    </row>
    <row r="2118" spans="1:4" x14ac:dyDescent="0.25">
      <c r="A2118" t="s">
        <v>2115</v>
      </c>
      <c r="B2118">
        <v>0.53903305999999995</v>
      </c>
      <c r="C2118">
        <v>0.20399846999999999</v>
      </c>
      <c r="D2118">
        <f t="shared" si="33"/>
        <v>-0.33503458999999997</v>
      </c>
    </row>
    <row r="2119" spans="1:4" x14ac:dyDescent="0.25">
      <c r="A2119" t="s">
        <v>2116</v>
      </c>
      <c r="B2119">
        <v>0.80872023999999998</v>
      </c>
      <c r="C2119">
        <v>0.47102786000000002</v>
      </c>
      <c r="D2119">
        <f t="shared" si="33"/>
        <v>-0.33769237999999996</v>
      </c>
    </row>
    <row r="2120" spans="1:4" x14ac:dyDescent="0.25">
      <c r="A2120" t="s">
        <v>2117</v>
      </c>
      <c r="B2120">
        <v>0.63268102999999998</v>
      </c>
      <c r="C2120">
        <v>0.29489985000000002</v>
      </c>
      <c r="D2120">
        <f t="shared" si="33"/>
        <v>-0.33778117999999996</v>
      </c>
    </row>
    <row r="2121" spans="1:4" x14ac:dyDescent="0.25">
      <c r="A2121" t="s">
        <v>2118</v>
      </c>
      <c r="B2121">
        <v>0.57110216999999996</v>
      </c>
      <c r="C2121">
        <v>0.23291094000000001</v>
      </c>
      <c r="D2121">
        <f t="shared" si="33"/>
        <v>-0.33819122999999995</v>
      </c>
    </row>
    <row r="2122" spans="1:4" x14ac:dyDescent="0.25">
      <c r="A2122" t="s">
        <v>2119</v>
      </c>
      <c r="B2122">
        <v>1.80834377</v>
      </c>
      <c r="C2122">
        <v>1.4700125100000001</v>
      </c>
      <c r="D2122">
        <f t="shared" si="33"/>
        <v>-0.33833125999999991</v>
      </c>
    </row>
    <row r="2123" spans="1:4" x14ac:dyDescent="0.25">
      <c r="A2123" t="s">
        <v>2120</v>
      </c>
      <c r="B2123">
        <v>0.65897556999999995</v>
      </c>
      <c r="C2123">
        <v>0.31976223999999998</v>
      </c>
      <c r="D2123">
        <f t="shared" si="33"/>
        <v>-0.33921332999999998</v>
      </c>
    </row>
    <row r="2124" spans="1:4" x14ac:dyDescent="0.25">
      <c r="A2124" t="s">
        <v>2121</v>
      </c>
      <c r="B2124">
        <v>0.62534595999999998</v>
      </c>
      <c r="C2124">
        <v>0.28517844999999997</v>
      </c>
      <c r="D2124">
        <f t="shared" si="33"/>
        <v>-0.34016751000000001</v>
      </c>
    </row>
    <row r="2125" spans="1:4" x14ac:dyDescent="0.25">
      <c r="A2125" t="s">
        <v>2122</v>
      </c>
      <c r="B2125">
        <v>0.64115738</v>
      </c>
      <c r="C2125">
        <v>0.30073949999999999</v>
      </c>
      <c r="D2125">
        <f t="shared" si="33"/>
        <v>-0.34041788000000001</v>
      </c>
    </row>
    <row r="2126" spans="1:4" x14ac:dyDescent="0.25">
      <c r="A2126" t="s">
        <v>2123</v>
      </c>
      <c r="B2126">
        <v>0.52840293999999999</v>
      </c>
      <c r="C2126">
        <v>0.18765113</v>
      </c>
      <c r="D2126">
        <f t="shared" si="33"/>
        <v>-0.34075180999999999</v>
      </c>
    </row>
    <row r="2127" spans="1:4" x14ac:dyDescent="0.25">
      <c r="A2127" t="s">
        <v>2124</v>
      </c>
      <c r="B2127">
        <v>0.88372967999999996</v>
      </c>
      <c r="C2127">
        <v>0.54194737999999998</v>
      </c>
      <c r="D2127">
        <f t="shared" si="33"/>
        <v>-0.34178229999999998</v>
      </c>
    </row>
    <row r="2128" spans="1:4" x14ac:dyDescent="0.25">
      <c r="A2128" t="s">
        <v>2125</v>
      </c>
      <c r="B2128">
        <v>1.4045033</v>
      </c>
      <c r="C2128">
        <v>1.0624138700000001</v>
      </c>
      <c r="D2128">
        <f t="shared" si="33"/>
        <v>-0.34208942999999992</v>
      </c>
    </row>
    <row r="2129" spans="1:4" x14ac:dyDescent="0.25">
      <c r="A2129" t="s">
        <v>2126</v>
      </c>
      <c r="B2129">
        <v>0.57637660000000002</v>
      </c>
      <c r="C2129">
        <v>0.23382486</v>
      </c>
      <c r="D2129">
        <f t="shared" si="33"/>
        <v>-0.34255173999999999</v>
      </c>
    </row>
    <row r="2130" spans="1:4" x14ac:dyDescent="0.25">
      <c r="A2130" t="s">
        <v>2127</v>
      </c>
      <c r="B2130">
        <v>0.59277119</v>
      </c>
      <c r="C2130">
        <v>0.24990894</v>
      </c>
      <c r="D2130">
        <f t="shared" si="33"/>
        <v>-0.34286225000000004</v>
      </c>
    </row>
    <row r="2131" spans="1:4" x14ac:dyDescent="0.25">
      <c r="A2131" t="s">
        <v>2128</v>
      </c>
      <c r="B2131">
        <v>0.6695662</v>
      </c>
      <c r="C2131">
        <v>0.32505536000000002</v>
      </c>
      <c r="D2131">
        <f t="shared" si="33"/>
        <v>-0.34451083999999998</v>
      </c>
    </row>
    <row r="2132" spans="1:4" x14ac:dyDescent="0.25">
      <c r="A2132" t="s">
        <v>2129</v>
      </c>
      <c r="B2132">
        <v>0.52562520000000001</v>
      </c>
      <c r="C2132">
        <v>0.18078411</v>
      </c>
      <c r="D2132">
        <f t="shared" si="33"/>
        <v>-0.34484109000000002</v>
      </c>
    </row>
    <row r="2133" spans="1:4" x14ac:dyDescent="0.25">
      <c r="A2133" t="s">
        <v>2130</v>
      </c>
      <c r="B2133">
        <v>0.57087540999999997</v>
      </c>
      <c r="C2133">
        <v>0.22541723999999999</v>
      </c>
      <c r="D2133">
        <f t="shared" si="33"/>
        <v>-0.34545817000000001</v>
      </c>
    </row>
    <row r="2134" spans="1:4" x14ac:dyDescent="0.25">
      <c r="A2134" t="s">
        <v>2131</v>
      </c>
      <c r="B2134">
        <v>0.64856371999999995</v>
      </c>
      <c r="C2134">
        <v>0.30216078000000002</v>
      </c>
      <c r="D2134">
        <f t="shared" si="33"/>
        <v>-0.34640293999999994</v>
      </c>
    </row>
    <row r="2135" spans="1:4" x14ac:dyDescent="0.25">
      <c r="A2135" t="s">
        <v>2132</v>
      </c>
      <c r="B2135">
        <v>1.20239797</v>
      </c>
      <c r="C2135">
        <v>0.85381386000000004</v>
      </c>
      <c r="D2135">
        <f t="shared" si="33"/>
        <v>-0.34858411</v>
      </c>
    </row>
    <row r="2136" spans="1:4" x14ac:dyDescent="0.25">
      <c r="A2136" t="s">
        <v>2133</v>
      </c>
      <c r="B2136">
        <v>0.59217732000000001</v>
      </c>
      <c r="C2136">
        <v>0.24300701999999999</v>
      </c>
      <c r="D2136">
        <f t="shared" si="33"/>
        <v>-0.34917030000000004</v>
      </c>
    </row>
    <row r="2137" spans="1:4" x14ac:dyDescent="0.25">
      <c r="A2137" t="s">
        <v>2134</v>
      </c>
      <c r="B2137">
        <v>0.51740684999999997</v>
      </c>
      <c r="C2137">
        <v>0.16778049</v>
      </c>
      <c r="D2137">
        <f t="shared" si="33"/>
        <v>-0.34962635999999997</v>
      </c>
    </row>
    <row r="2138" spans="1:4" x14ac:dyDescent="0.25">
      <c r="A2138" t="s">
        <v>2135</v>
      </c>
      <c r="B2138">
        <v>0.92306801999999999</v>
      </c>
      <c r="C2138">
        <v>0.57056828000000004</v>
      </c>
      <c r="D2138">
        <f t="shared" si="33"/>
        <v>-0.35249973999999995</v>
      </c>
    </row>
    <row r="2139" spans="1:4" x14ac:dyDescent="0.25">
      <c r="A2139" t="s">
        <v>2136</v>
      </c>
      <c r="B2139">
        <v>0.88341575000000006</v>
      </c>
      <c r="C2139">
        <v>0.53091109000000003</v>
      </c>
      <c r="D2139">
        <f t="shared" si="33"/>
        <v>-0.35250466000000003</v>
      </c>
    </row>
    <row r="2140" spans="1:4" x14ac:dyDescent="0.25">
      <c r="A2140" t="s">
        <v>2137</v>
      </c>
      <c r="B2140">
        <v>0.68294405000000002</v>
      </c>
      <c r="C2140">
        <v>0.32736876999999998</v>
      </c>
      <c r="D2140">
        <f t="shared" si="33"/>
        <v>-0.35557528000000005</v>
      </c>
    </row>
    <row r="2141" spans="1:4" x14ac:dyDescent="0.25">
      <c r="A2141" t="s">
        <v>2138</v>
      </c>
      <c r="B2141">
        <v>0.67342290999999999</v>
      </c>
      <c r="C2141">
        <v>0.31758827000000001</v>
      </c>
      <c r="D2141">
        <f t="shared" si="33"/>
        <v>-0.35583463999999998</v>
      </c>
    </row>
    <row r="2142" spans="1:4" x14ac:dyDescent="0.25">
      <c r="A2142" t="s">
        <v>2139</v>
      </c>
      <c r="B2142">
        <v>1.66140793</v>
      </c>
      <c r="C2142">
        <v>1.3052772800000001</v>
      </c>
      <c r="D2142">
        <f t="shared" si="33"/>
        <v>-0.35613064999999988</v>
      </c>
    </row>
    <row r="2143" spans="1:4" x14ac:dyDescent="0.25">
      <c r="A2143" t="s">
        <v>2140</v>
      </c>
      <c r="B2143">
        <v>0.56061242</v>
      </c>
      <c r="C2143">
        <v>0.20439570000000001</v>
      </c>
      <c r="D2143">
        <f t="shared" si="33"/>
        <v>-0.35621671999999999</v>
      </c>
    </row>
    <row r="2144" spans="1:4" x14ac:dyDescent="0.25">
      <c r="A2144" t="s">
        <v>2141</v>
      </c>
      <c r="B2144">
        <v>1.0310669800000001</v>
      </c>
      <c r="C2144">
        <v>0.67445358</v>
      </c>
      <c r="D2144">
        <f t="shared" si="33"/>
        <v>-0.35661340000000008</v>
      </c>
    </row>
    <row r="2145" spans="1:4" x14ac:dyDescent="0.25">
      <c r="A2145" t="s">
        <v>2142</v>
      </c>
      <c r="B2145">
        <v>0.76958718000000004</v>
      </c>
      <c r="C2145">
        <v>0.41293925999999997</v>
      </c>
      <c r="D2145">
        <f t="shared" si="33"/>
        <v>-0.35664792000000006</v>
      </c>
    </row>
    <row r="2146" spans="1:4" x14ac:dyDescent="0.25">
      <c r="A2146" t="s">
        <v>2143</v>
      </c>
      <c r="B2146">
        <v>0.72484287000000003</v>
      </c>
      <c r="C2146">
        <v>0.36748057000000001</v>
      </c>
      <c r="D2146">
        <f t="shared" si="33"/>
        <v>-0.35736230000000002</v>
      </c>
    </row>
    <row r="2147" spans="1:4" x14ac:dyDescent="0.25">
      <c r="A2147" t="s">
        <v>2144</v>
      </c>
      <c r="B2147">
        <v>0.91158028000000002</v>
      </c>
      <c r="C2147">
        <v>0.55268185000000003</v>
      </c>
      <c r="D2147">
        <f t="shared" si="33"/>
        <v>-0.35889842999999999</v>
      </c>
    </row>
    <row r="2148" spans="1:4" x14ac:dyDescent="0.25">
      <c r="A2148" t="s">
        <v>2145</v>
      </c>
      <c r="B2148">
        <v>0.71372464999999996</v>
      </c>
      <c r="C2148">
        <v>0.35406694999999999</v>
      </c>
      <c r="D2148">
        <f t="shared" si="33"/>
        <v>-0.35965769999999997</v>
      </c>
    </row>
    <row r="2149" spans="1:4" x14ac:dyDescent="0.25">
      <c r="A2149" t="s">
        <v>2146</v>
      </c>
      <c r="B2149">
        <v>0.56359420000000005</v>
      </c>
      <c r="C2149">
        <v>0.20372501000000001</v>
      </c>
      <c r="D2149">
        <f t="shared" si="33"/>
        <v>-0.35986919000000006</v>
      </c>
    </row>
    <row r="2150" spans="1:4" x14ac:dyDescent="0.25">
      <c r="A2150" t="s">
        <v>2147</v>
      </c>
      <c r="B2150">
        <v>0.65883979999999998</v>
      </c>
      <c r="C2150">
        <v>0.29692298</v>
      </c>
      <c r="D2150">
        <f t="shared" si="33"/>
        <v>-0.36191681999999997</v>
      </c>
    </row>
    <row r="2151" spans="1:4" x14ac:dyDescent="0.25">
      <c r="A2151" t="s">
        <v>2148</v>
      </c>
      <c r="B2151">
        <v>0.55751112999999997</v>
      </c>
      <c r="C2151">
        <v>0.19536345999999999</v>
      </c>
      <c r="D2151">
        <f t="shared" si="33"/>
        <v>-0.36214766999999998</v>
      </c>
    </row>
    <row r="2152" spans="1:4" x14ac:dyDescent="0.25">
      <c r="A2152" t="s">
        <v>2149</v>
      </c>
      <c r="B2152">
        <v>1.7548946400000001</v>
      </c>
      <c r="C2152">
        <v>1.39189389</v>
      </c>
      <c r="D2152">
        <f t="shared" si="33"/>
        <v>-0.36300075000000009</v>
      </c>
    </row>
    <row r="2153" spans="1:4" x14ac:dyDescent="0.25">
      <c r="A2153" t="s">
        <v>2150</v>
      </c>
      <c r="B2153">
        <v>0.56468826999999999</v>
      </c>
      <c r="C2153">
        <v>0.20014313</v>
      </c>
      <c r="D2153">
        <f t="shared" si="33"/>
        <v>-0.36454513999999999</v>
      </c>
    </row>
    <row r="2154" spans="1:4" x14ac:dyDescent="0.25">
      <c r="A2154" t="s">
        <v>2151</v>
      </c>
      <c r="B2154">
        <v>0.69974524999999999</v>
      </c>
      <c r="C2154">
        <v>0.33455593</v>
      </c>
      <c r="D2154">
        <f t="shared" si="33"/>
        <v>-0.36518931999999998</v>
      </c>
    </row>
    <row r="2155" spans="1:4" x14ac:dyDescent="0.25">
      <c r="A2155" t="s">
        <v>2152</v>
      </c>
      <c r="B2155">
        <v>0.56355602999999999</v>
      </c>
      <c r="C2155">
        <v>0.19817863999999999</v>
      </c>
      <c r="D2155">
        <f t="shared" si="33"/>
        <v>-0.36537739000000002</v>
      </c>
    </row>
    <row r="2156" spans="1:4" x14ac:dyDescent="0.25">
      <c r="A2156" t="s">
        <v>2153</v>
      </c>
      <c r="B2156">
        <v>0.71686839000000002</v>
      </c>
      <c r="C2156">
        <v>0.35125612000000001</v>
      </c>
      <c r="D2156">
        <f t="shared" si="33"/>
        <v>-0.36561227000000002</v>
      </c>
    </row>
    <row r="2157" spans="1:4" x14ac:dyDescent="0.25">
      <c r="A2157" t="s">
        <v>2154</v>
      </c>
      <c r="B2157">
        <v>0.71446851</v>
      </c>
      <c r="C2157">
        <v>0.34435568</v>
      </c>
      <c r="D2157">
        <f t="shared" si="33"/>
        <v>-0.37011283</v>
      </c>
    </row>
    <row r="2158" spans="1:4" x14ac:dyDescent="0.25">
      <c r="A2158" t="s">
        <v>2155</v>
      </c>
      <c r="B2158">
        <v>0.63916158999999995</v>
      </c>
      <c r="C2158">
        <v>0.26837874</v>
      </c>
      <c r="D2158">
        <f t="shared" si="33"/>
        <v>-0.37078284999999994</v>
      </c>
    </row>
    <row r="2159" spans="1:4" x14ac:dyDescent="0.25">
      <c r="A2159" t="s">
        <v>2156</v>
      </c>
      <c r="B2159">
        <v>0.54905725999999999</v>
      </c>
      <c r="C2159">
        <v>0.17670833</v>
      </c>
      <c r="D2159">
        <f t="shared" si="33"/>
        <v>-0.37234893000000002</v>
      </c>
    </row>
    <row r="2160" spans="1:4" x14ac:dyDescent="0.25">
      <c r="A2160" t="s">
        <v>2157</v>
      </c>
      <c r="B2160">
        <v>0.72947640999999996</v>
      </c>
      <c r="C2160">
        <v>0.35593018999999998</v>
      </c>
      <c r="D2160">
        <f t="shared" si="33"/>
        <v>-0.37354621999999998</v>
      </c>
    </row>
    <row r="2161" spans="1:4" x14ac:dyDescent="0.25">
      <c r="A2161" t="s">
        <v>2158</v>
      </c>
      <c r="B2161">
        <v>1.76660993</v>
      </c>
      <c r="C2161">
        <v>1.39276227</v>
      </c>
      <c r="D2161">
        <f t="shared" si="33"/>
        <v>-0.37384766000000003</v>
      </c>
    </row>
    <row r="2162" spans="1:4" x14ac:dyDescent="0.25">
      <c r="A2162" t="s">
        <v>2159</v>
      </c>
      <c r="B2162">
        <v>0.67520537000000003</v>
      </c>
      <c r="C2162">
        <v>0.29895751999999998</v>
      </c>
      <c r="D2162">
        <f t="shared" si="33"/>
        <v>-0.37624785000000005</v>
      </c>
    </row>
    <row r="2163" spans="1:4" x14ac:dyDescent="0.25">
      <c r="A2163" t="s">
        <v>2160</v>
      </c>
      <c r="B2163">
        <v>0.91683784000000002</v>
      </c>
      <c r="C2163">
        <v>0.53950244999999997</v>
      </c>
      <c r="D2163">
        <f t="shared" si="33"/>
        <v>-0.37733539000000005</v>
      </c>
    </row>
    <row r="2164" spans="1:4" x14ac:dyDescent="0.25">
      <c r="A2164" t="s">
        <v>2161</v>
      </c>
      <c r="B2164">
        <v>1.2853604999999999</v>
      </c>
      <c r="C2164">
        <v>0.90740588</v>
      </c>
      <c r="D2164">
        <f t="shared" si="33"/>
        <v>-0.37795461999999991</v>
      </c>
    </row>
    <row r="2165" spans="1:4" x14ac:dyDescent="0.25">
      <c r="A2165" t="s">
        <v>2162</v>
      </c>
      <c r="B2165">
        <v>0.62694729999999999</v>
      </c>
      <c r="C2165">
        <v>0.24771874999999999</v>
      </c>
      <c r="D2165">
        <f t="shared" si="33"/>
        <v>-0.37922855</v>
      </c>
    </row>
    <row r="2166" spans="1:4" x14ac:dyDescent="0.25">
      <c r="A2166" t="s">
        <v>2163</v>
      </c>
      <c r="B2166">
        <v>0.70991448999999995</v>
      </c>
      <c r="C2166">
        <v>0.33021378000000001</v>
      </c>
      <c r="D2166">
        <f t="shared" si="33"/>
        <v>-0.37970070999999994</v>
      </c>
    </row>
    <row r="2167" spans="1:4" x14ac:dyDescent="0.25">
      <c r="A2167" t="s">
        <v>2164</v>
      </c>
      <c r="B2167">
        <v>1.59507998</v>
      </c>
      <c r="C2167">
        <v>1.21430488</v>
      </c>
      <c r="D2167">
        <f t="shared" si="33"/>
        <v>-0.38077509999999992</v>
      </c>
    </row>
    <row r="2168" spans="1:4" x14ac:dyDescent="0.25">
      <c r="A2168" t="s">
        <v>2165</v>
      </c>
      <c r="B2168">
        <v>1.2243714000000001</v>
      </c>
      <c r="C2168">
        <v>0.84313316000000005</v>
      </c>
      <c r="D2168">
        <f t="shared" si="33"/>
        <v>-0.38123824000000006</v>
      </c>
    </row>
    <row r="2169" spans="1:4" x14ac:dyDescent="0.25">
      <c r="A2169" t="s">
        <v>2166</v>
      </c>
      <c r="B2169">
        <v>0.62171838999999995</v>
      </c>
      <c r="C2169">
        <v>0.23945831000000001</v>
      </c>
      <c r="D2169">
        <f t="shared" si="33"/>
        <v>-0.38226007999999995</v>
      </c>
    </row>
    <row r="2170" spans="1:4" x14ac:dyDescent="0.25">
      <c r="A2170" t="s">
        <v>2167</v>
      </c>
      <c r="B2170">
        <v>0.88961990000000002</v>
      </c>
      <c r="C2170">
        <v>0.50538954999999997</v>
      </c>
      <c r="D2170">
        <f t="shared" si="33"/>
        <v>-0.38423035000000005</v>
      </c>
    </row>
    <row r="2171" spans="1:4" x14ac:dyDescent="0.25">
      <c r="A2171" t="s">
        <v>2168</v>
      </c>
      <c r="B2171">
        <v>0.67878472000000001</v>
      </c>
      <c r="C2171">
        <v>0.29442401000000001</v>
      </c>
      <c r="D2171">
        <f t="shared" si="33"/>
        <v>-0.38436070999999999</v>
      </c>
    </row>
    <row r="2172" spans="1:4" x14ac:dyDescent="0.25">
      <c r="A2172" t="s">
        <v>2169</v>
      </c>
      <c r="B2172">
        <v>1.3241758800000001</v>
      </c>
      <c r="C2172">
        <v>0.93951425</v>
      </c>
      <c r="D2172">
        <f t="shared" si="33"/>
        <v>-0.38466163000000009</v>
      </c>
    </row>
    <row r="2173" spans="1:4" x14ac:dyDescent="0.25">
      <c r="A2173" t="s">
        <v>2170</v>
      </c>
      <c r="B2173">
        <v>0.60409851000000003</v>
      </c>
      <c r="C2173">
        <v>0.21808585999999999</v>
      </c>
      <c r="D2173">
        <f t="shared" si="33"/>
        <v>-0.38601265000000007</v>
      </c>
    </row>
    <row r="2174" spans="1:4" x14ac:dyDescent="0.25">
      <c r="A2174" t="s">
        <v>2171</v>
      </c>
      <c r="B2174">
        <v>0.91515616</v>
      </c>
      <c r="C2174">
        <v>0.52867514000000004</v>
      </c>
      <c r="D2174">
        <f t="shared" si="33"/>
        <v>-0.38648101999999995</v>
      </c>
    </row>
    <row r="2175" spans="1:4" x14ac:dyDescent="0.25">
      <c r="A2175" t="s">
        <v>2172</v>
      </c>
      <c r="B2175">
        <v>0.77218582999999996</v>
      </c>
      <c r="C2175">
        <v>0.38517634000000001</v>
      </c>
      <c r="D2175">
        <f t="shared" si="33"/>
        <v>-0.38700948999999996</v>
      </c>
    </row>
    <row r="2176" spans="1:4" x14ac:dyDescent="0.25">
      <c r="A2176" t="s">
        <v>2173</v>
      </c>
      <c r="B2176">
        <v>0.68490790999999995</v>
      </c>
      <c r="C2176">
        <v>0.29751734000000002</v>
      </c>
      <c r="D2176">
        <f t="shared" si="33"/>
        <v>-0.38739056999999993</v>
      </c>
    </row>
    <row r="2177" spans="1:4" x14ac:dyDescent="0.25">
      <c r="A2177" t="s">
        <v>2174</v>
      </c>
      <c r="B2177">
        <v>0.72994837000000001</v>
      </c>
      <c r="C2177">
        <v>0.34210446</v>
      </c>
      <c r="D2177">
        <f t="shared" si="33"/>
        <v>-0.38784391000000001</v>
      </c>
    </row>
    <row r="2178" spans="1:4" x14ac:dyDescent="0.25">
      <c r="A2178" t="s">
        <v>2175</v>
      </c>
      <c r="B2178">
        <v>0.67878680000000002</v>
      </c>
      <c r="C2178">
        <v>0.28939535999999999</v>
      </c>
      <c r="D2178">
        <f t="shared" ref="D2178:D2241" si="34">C2178-B2178</f>
        <v>-0.38939144000000003</v>
      </c>
    </row>
    <row r="2179" spans="1:4" x14ac:dyDescent="0.25">
      <c r="A2179" t="s">
        <v>2176</v>
      </c>
      <c r="B2179">
        <v>0.60714809999999997</v>
      </c>
      <c r="C2179">
        <v>0.21729332000000001</v>
      </c>
      <c r="D2179">
        <f t="shared" si="34"/>
        <v>-0.38985477999999996</v>
      </c>
    </row>
    <row r="2180" spans="1:4" x14ac:dyDescent="0.25">
      <c r="A2180" t="s">
        <v>2177</v>
      </c>
      <c r="B2180">
        <v>0.70348094999999999</v>
      </c>
      <c r="C2180">
        <v>0.31159394000000001</v>
      </c>
      <c r="D2180">
        <f t="shared" si="34"/>
        <v>-0.39188700999999998</v>
      </c>
    </row>
    <row r="2181" spans="1:4" x14ac:dyDescent="0.25">
      <c r="A2181" t="s">
        <v>2178</v>
      </c>
      <c r="B2181">
        <v>0.78503522000000003</v>
      </c>
      <c r="C2181">
        <v>0.39129353</v>
      </c>
      <c r="D2181">
        <f t="shared" si="34"/>
        <v>-0.39374169000000003</v>
      </c>
    </row>
    <row r="2182" spans="1:4" x14ac:dyDescent="0.25">
      <c r="A2182" t="s">
        <v>2179</v>
      </c>
      <c r="B2182">
        <v>0.72524635999999998</v>
      </c>
      <c r="C2182">
        <v>0.33084425000000001</v>
      </c>
      <c r="D2182">
        <f t="shared" si="34"/>
        <v>-0.39440210999999997</v>
      </c>
    </row>
    <row r="2183" spans="1:4" x14ac:dyDescent="0.25">
      <c r="A2183" t="s">
        <v>2180</v>
      </c>
      <c r="B2183">
        <v>0.93091217000000004</v>
      </c>
      <c r="C2183">
        <v>0.53608270000000002</v>
      </c>
      <c r="D2183">
        <f t="shared" si="34"/>
        <v>-0.39482947000000002</v>
      </c>
    </row>
    <row r="2184" spans="1:4" x14ac:dyDescent="0.25">
      <c r="A2184" t="s">
        <v>2181</v>
      </c>
      <c r="B2184">
        <v>1.06823439</v>
      </c>
      <c r="C2184">
        <v>0.67280306999999995</v>
      </c>
      <c r="D2184">
        <f t="shared" si="34"/>
        <v>-0.39543132000000003</v>
      </c>
    </row>
    <row r="2185" spans="1:4" x14ac:dyDescent="0.25">
      <c r="A2185" t="s">
        <v>2182</v>
      </c>
      <c r="B2185">
        <v>0.60081556000000003</v>
      </c>
      <c r="C2185">
        <v>0.20535808</v>
      </c>
      <c r="D2185">
        <f t="shared" si="34"/>
        <v>-0.39545748000000003</v>
      </c>
    </row>
    <row r="2186" spans="1:4" x14ac:dyDescent="0.25">
      <c r="A2186" t="s">
        <v>2183</v>
      </c>
      <c r="B2186">
        <v>0.64524039</v>
      </c>
      <c r="C2186">
        <v>0.24729196000000001</v>
      </c>
      <c r="D2186">
        <f t="shared" si="34"/>
        <v>-0.39794843000000002</v>
      </c>
    </row>
    <row r="2187" spans="1:4" x14ac:dyDescent="0.25">
      <c r="A2187" t="s">
        <v>2184</v>
      </c>
      <c r="B2187">
        <v>0.61356728999999999</v>
      </c>
      <c r="C2187">
        <v>0.21541953</v>
      </c>
      <c r="D2187">
        <f t="shared" si="34"/>
        <v>-0.39814775999999996</v>
      </c>
    </row>
    <row r="2188" spans="1:4" x14ac:dyDescent="0.25">
      <c r="A2188" t="s">
        <v>2185</v>
      </c>
      <c r="B2188">
        <v>0.85697403999999999</v>
      </c>
      <c r="C2188">
        <v>0.45853821</v>
      </c>
      <c r="D2188">
        <f t="shared" si="34"/>
        <v>-0.39843582999999999</v>
      </c>
    </row>
    <row r="2189" spans="1:4" x14ac:dyDescent="0.25">
      <c r="A2189" t="s">
        <v>2186</v>
      </c>
      <c r="B2189">
        <v>2.8466367699999999</v>
      </c>
      <c r="C2189">
        <v>2.44424916</v>
      </c>
      <c r="D2189">
        <f t="shared" si="34"/>
        <v>-0.4023876099999999</v>
      </c>
    </row>
    <row r="2190" spans="1:4" x14ac:dyDescent="0.25">
      <c r="A2190" t="s">
        <v>2187</v>
      </c>
      <c r="B2190">
        <v>0.63266582999999998</v>
      </c>
      <c r="C2190">
        <v>0.22748868</v>
      </c>
      <c r="D2190">
        <f t="shared" si="34"/>
        <v>-0.40517714999999999</v>
      </c>
    </row>
    <row r="2191" spans="1:4" x14ac:dyDescent="0.25">
      <c r="A2191" t="s">
        <v>2188</v>
      </c>
      <c r="B2191">
        <v>0.99058997999999998</v>
      </c>
      <c r="C2191">
        <v>0.58436228000000001</v>
      </c>
      <c r="D2191">
        <f t="shared" si="34"/>
        <v>-0.40622769999999997</v>
      </c>
    </row>
    <row r="2192" spans="1:4" x14ac:dyDescent="0.25">
      <c r="A2192" t="s">
        <v>2189</v>
      </c>
      <c r="B2192">
        <v>0.88421961999999998</v>
      </c>
      <c r="C2192">
        <v>0.47769714000000002</v>
      </c>
      <c r="D2192">
        <f t="shared" si="34"/>
        <v>-0.40652247999999996</v>
      </c>
    </row>
    <row r="2193" spans="1:4" x14ac:dyDescent="0.25">
      <c r="A2193" t="s">
        <v>2190</v>
      </c>
      <c r="B2193">
        <v>0.57847313</v>
      </c>
      <c r="C2193">
        <v>0.17179749999999999</v>
      </c>
      <c r="D2193">
        <f t="shared" si="34"/>
        <v>-0.40667563000000001</v>
      </c>
    </row>
    <row r="2194" spans="1:4" x14ac:dyDescent="0.25">
      <c r="A2194" t="s">
        <v>2191</v>
      </c>
      <c r="B2194">
        <v>2.6904591299999998</v>
      </c>
      <c r="C2194">
        <v>2.2828851600000002</v>
      </c>
      <c r="D2194">
        <f t="shared" si="34"/>
        <v>-0.40757396999999962</v>
      </c>
    </row>
    <row r="2195" spans="1:4" x14ac:dyDescent="0.25">
      <c r="A2195" t="s">
        <v>2192</v>
      </c>
      <c r="B2195">
        <v>0.67824746999999996</v>
      </c>
      <c r="C2195">
        <v>0.26940845000000002</v>
      </c>
      <c r="D2195">
        <f t="shared" si="34"/>
        <v>-0.40883901999999994</v>
      </c>
    </row>
    <row r="2196" spans="1:4" x14ac:dyDescent="0.25">
      <c r="A2196" t="s">
        <v>2193</v>
      </c>
      <c r="B2196">
        <v>-0.45208767999999999</v>
      </c>
      <c r="C2196">
        <v>-0.86585224999999999</v>
      </c>
      <c r="D2196">
        <f t="shared" si="34"/>
        <v>-0.41376457</v>
      </c>
    </row>
    <row r="2197" spans="1:4" x14ac:dyDescent="0.25">
      <c r="A2197" t="s">
        <v>2194</v>
      </c>
      <c r="B2197">
        <v>0.94688832000000001</v>
      </c>
      <c r="C2197">
        <v>0.53300917000000003</v>
      </c>
      <c r="D2197">
        <f t="shared" si="34"/>
        <v>-0.41387914999999997</v>
      </c>
    </row>
    <row r="2198" spans="1:4" x14ac:dyDescent="0.25">
      <c r="A2198" t="s">
        <v>2195</v>
      </c>
      <c r="B2198">
        <v>0.71421447999999998</v>
      </c>
      <c r="C2198">
        <v>0.29972938999999998</v>
      </c>
      <c r="D2198">
        <f t="shared" si="34"/>
        <v>-0.41448509</v>
      </c>
    </row>
    <row r="2199" spans="1:4" x14ac:dyDescent="0.25">
      <c r="A2199" t="s">
        <v>2196</v>
      </c>
      <c r="B2199">
        <v>1.2329863599999999</v>
      </c>
      <c r="C2199">
        <v>0.81709735999999999</v>
      </c>
      <c r="D2199">
        <f t="shared" si="34"/>
        <v>-0.41588899999999995</v>
      </c>
    </row>
    <row r="2200" spans="1:4" x14ac:dyDescent="0.25">
      <c r="A2200" t="s">
        <v>2197</v>
      </c>
      <c r="B2200">
        <v>0.64087594000000003</v>
      </c>
      <c r="C2200">
        <v>0.22134092</v>
      </c>
      <c r="D2200">
        <f t="shared" si="34"/>
        <v>-0.41953502000000004</v>
      </c>
    </row>
    <row r="2201" spans="1:4" x14ac:dyDescent="0.25">
      <c r="A2201" t="s">
        <v>2198</v>
      </c>
      <c r="B2201">
        <v>1.0257777299999999</v>
      </c>
      <c r="C2201">
        <v>0.60325426999999998</v>
      </c>
      <c r="D2201">
        <f t="shared" si="34"/>
        <v>-0.42252345999999996</v>
      </c>
    </row>
    <row r="2202" spans="1:4" x14ac:dyDescent="0.25">
      <c r="A2202" t="s">
        <v>2199</v>
      </c>
      <c r="B2202">
        <v>0.79900325000000005</v>
      </c>
      <c r="C2202">
        <v>0.37450360999999999</v>
      </c>
      <c r="D2202">
        <f t="shared" si="34"/>
        <v>-0.42449964000000007</v>
      </c>
    </row>
    <row r="2203" spans="1:4" x14ac:dyDescent="0.25">
      <c r="A2203" t="s">
        <v>2200</v>
      </c>
      <c r="B2203">
        <v>0.65536777999999996</v>
      </c>
      <c r="C2203">
        <v>0.22921710000000001</v>
      </c>
      <c r="D2203">
        <f t="shared" si="34"/>
        <v>-0.42615067999999995</v>
      </c>
    </row>
    <row r="2204" spans="1:4" x14ac:dyDescent="0.25">
      <c r="A2204" t="s">
        <v>2201</v>
      </c>
      <c r="B2204">
        <v>0.67589206999999996</v>
      </c>
      <c r="C2204">
        <v>0.24854988</v>
      </c>
      <c r="D2204">
        <f t="shared" si="34"/>
        <v>-0.42734218999999996</v>
      </c>
    </row>
    <row r="2205" spans="1:4" x14ac:dyDescent="0.25">
      <c r="A2205" t="s">
        <v>2202</v>
      </c>
      <c r="B2205">
        <v>0.61045344999999995</v>
      </c>
      <c r="C2205">
        <v>0.18233385999999999</v>
      </c>
      <c r="D2205">
        <f t="shared" si="34"/>
        <v>-0.42811958999999999</v>
      </c>
    </row>
    <row r="2206" spans="1:4" x14ac:dyDescent="0.25">
      <c r="A2206" t="s">
        <v>2203</v>
      </c>
      <c r="B2206">
        <v>0.23530864000000001</v>
      </c>
      <c r="C2206">
        <v>-0.19322418999999999</v>
      </c>
      <c r="D2206">
        <f t="shared" si="34"/>
        <v>-0.42853282999999998</v>
      </c>
    </row>
    <row r="2207" spans="1:4" x14ac:dyDescent="0.25">
      <c r="A2207" t="s">
        <v>2204</v>
      </c>
      <c r="B2207">
        <v>0.75045340999999999</v>
      </c>
      <c r="C2207">
        <v>0.32156803</v>
      </c>
      <c r="D2207">
        <f t="shared" si="34"/>
        <v>-0.42888537999999998</v>
      </c>
    </row>
    <row r="2208" spans="1:4" x14ac:dyDescent="0.25">
      <c r="A2208" t="s">
        <v>2205</v>
      </c>
      <c r="B2208">
        <v>1.3449059299999999</v>
      </c>
      <c r="C2208">
        <v>0.91437371999999995</v>
      </c>
      <c r="D2208">
        <f t="shared" si="34"/>
        <v>-0.43053220999999997</v>
      </c>
    </row>
    <row r="2209" spans="1:4" x14ac:dyDescent="0.25">
      <c r="A2209" t="s">
        <v>2206</v>
      </c>
      <c r="B2209">
        <v>0.61274499000000004</v>
      </c>
      <c r="C2209">
        <v>0.18160576</v>
      </c>
      <c r="D2209">
        <f t="shared" si="34"/>
        <v>-0.43113923000000004</v>
      </c>
    </row>
    <row r="2210" spans="1:4" x14ac:dyDescent="0.25">
      <c r="A2210" t="s">
        <v>2207</v>
      </c>
      <c r="B2210">
        <v>0.26472467</v>
      </c>
      <c r="C2210">
        <v>-0.16907449999999999</v>
      </c>
      <c r="D2210">
        <f t="shared" si="34"/>
        <v>-0.43379917000000001</v>
      </c>
    </row>
    <row r="2211" spans="1:4" x14ac:dyDescent="0.25">
      <c r="A2211" t="s">
        <v>2208</v>
      </c>
      <c r="B2211">
        <v>0.62889742999999998</v>
      </c>
      <c r="C2211">
        <v>0.19377079</v>
      </c>
      <c r="D2211">
        <f t="shared" si="34"/>
        <v>-0.43512664000000001</v>
      </c>
    </row>
    <row r="2212" spans="1:4" x14ac:dyDescent="0.25">
      <c r="A2212" t="s">
        <v>2209</v>
      </c>
      <c r="B2212">
        <v>0.72012984999999996</v>
      </c>
      <c r="C2212">
        <v>0.28314359</v>
      </c>
      <c r="D2212">
        <f t="shared" si="34"/>
        <v>-0.43698625999999996</v>
      </c>
    </row>
    <row r="2213" spans="1:4" x14ac:dyDescent="0.25">
      <c r="A2213" t="s">
        <v>2210</v>
      </c>
      <c r="B2213">
        <v>0.63844224000000005</v>
      </c>
      <c r="C2213">
        <v>0.20126372000000001</v>
      </c>
      <c r="D2213">
        <f t="shared" si="34"/>
        <v>-0.43717852000000001</v>
      </c>
    </row>
    <row r="2214" spans="1:4" x14ac:dyDescent="0.25">
      <c r="A2214" t="s">
        <v>2211</v>
      </c>
      <c r="B2214">
        <v>0.82221392000000004</v>
      </c>
      <c r="C2214">
        <v>0.38436645000000003</v>
      </c>
      <c r="D2214">
        <f t="shared" si="34"/>
        <v>-0.43784747000000002</v>
      </c>
    </row>
    <row r="2215" spans="1:4" x14ac:dyDescent="0.25">
      <c r="A2215" t="s">
        <v>2212</v>
      </c>
      <c r="B2215">
        <v>0.61294431999999999</v>
      </c>
      <c r="C2215">
        <v>0.17463797</v>
      </c>
      <c r="D2215">
        <f t="shared" si="34"/>
        <v>-0.43830634999999996</v>
      </c>
    </row>
    <row r="2216" spans="1:4" x14ac:dyDescent="0.25">
      <c r="A2216" t="s">
        <v>2213</v>
      </c>
      <c r="B2216">
        <v>0.86232688000000002</v>
      </c>
      <c r="C2216">
        <v>0.42311369999999998</v>
      </c>
      <c r="D2216">
        <f t="shared" si="34"/>
        <v>-0.43921318000000004</v>
      </c>
    </row>
    <row r="2217" spans="1:4" x14ac:dyDescent="0.25">
      <c r="A2217" t="s">
        <v>2214</v>
      </c>
      <c r="B2217">
        <v>0.65280623999999998</v>
      </c>
      <c r="C2217">
        <v>0.20815634999999999</v>
      </c>
      <c r="D2217">
        <f t="shared" si="34"/>
        <v>-0.44464988999999999</v>
      </c>
    </row>
    <row r="2218" spans="1:4" x14ac:dyDescent="0.25">
      <c r="A2218" t="s">
        <v>2215</v>
      </c>
      <c r="B2218">
        <v>0.79542869999999999</v>
      </c>
      <c r="C2218">
        <v>0.35016835000000002</v>
      </c>
      <c r="D2218">
        <f t="shared" si="34"/>
        <v>-0.44526034999999997</v>
      </c>
    </row>
    <row r="2219" spans="1:4" x14ac:dyDescent="0.25">
      <c r="A2219" t="s">
        <v>2216</v>
      </c>
      <c r="B2219">
        <v>-0.46425075999999998</v>
      </c>
      <c r="C2219">
        <v>-0.91014386000000003</v>
      </c>
      <c r="D2219">
        <f t="shared" si="34"/>
        <v>-0.44589310000000004</v>
      </c>
    </row>
    <row r="2220" spans="1:4" x14ac:dyDescent="0.25">
      <c r="A2220" t="s">
        <v>2217</v>
      </c>
      <c r="B2220">
        <v>0.66565755000000004</v>
      </c>
      <c r="C2220">
        <v>0.21968737999999999</v>
      </c>
      <c r="D2220">
        <f t="shared" si="34"/>
        <v>-0.44597017000000005</v>
      </c>
    </row>
    <row r="2221" spans="1:4" x14ac:dyDescent="0.25">
      <c r="A2221" t="s">
        <v>2218</v>
      </c>
      <c r="B2221">
        <v>0.23687763000000001</v>
      </c>
      <c r="C2221">
        <v>-0.20986516999999999</v>
      </c>
      <c r="D2221">
        <f t="shared" si="34"/>
        <v>-0.4467428</v>
      </c>
    </row>
    <row r="2222" spans="1:4" x14ac:dyDescent="0.25">
      <c r="A2222" t="s">
        <v>2219</v>
      </c>
      <c r="B2222">
        <v>-0.22754595</v>
      </c>
      <c r="C2222">
        <v>-0.67517265000000004</v>
      </c>
      <c r="D2222">
        <f t="shared" si="34"/>
        <v>-0.44762670000000004</v>
      </c>
    </row>
    <row r="2223" spans="1:4" x14ac:dyDescent="0.25">
      <c r="A2223" t="s">
        <v>2220</v>
      </c>
      <c r="B2223">
        <v>0.88646550999999996</v>
      </c>
      <c r="C2223">
        <v>0.43830019999999997</v>
      </c>
      <c r="D2223">
        <f t="shared" si="34"/>
        <v>-0.44816530999999998</v>
      </c>
    </row>
    <row r="2224" spans="1:4" x14ac:dyDescent="0.25">
      <c r="A2224" t="s">
        <v>2221</v>
      </c>
      <c r="B2224">
        <v>1.10391576</v>
      </c>
      <c r="C2224">
        <v>0.65500522999999999</v>
      </c>
      <c r="D2224">
        <f t="shared" si="34"/>
        <v>-0.44891053000000003</v>
      </c>
    </row>
    <row r="2225" spans="1:4" x14ac:dyDescent="0.25">
      <c r="A2225" t="s">
        <v>2222</v>
      </c>
      <c r="B2225">
        <v>1.04751069</v>
      </c>
      <c r="C2225">
        <v>0.59582970000000002</v>
      </c>
      <c r="D2225">
        <f t="shared" si="34"/>
        <v>-0.45168098999999995</v>
      </c>
    </row>
    <row r="2226" spans="1:4" x14ac:dyDescent="0.25">
      <c r="A2226" t="s">
        <v>2223</v>
      </c>
      <c r="B2226">
        <v>0.91174392000000004</v>
      </c>
      <c r="C2226">
        <v>0.46000497000000001</v>
      </c>
      <c r="D2226">
        <f t="shared" si="34"/>
        <v>-0.45173895000000003</v>
      </c>
    </row>
    <row r="2227" spans="1:4" x14ac:dyDescent="0.25">
      <c r="A2227" t="s">
        <v>2224</v>
      </c>
      <c r="B2227">
        <v>1.0476984300000001</v>
      </c>
      <c r="C2227">
        <v>0.59591105</v>
      </c>
      <c r="D2227">
        <f t="shared" si="34"/>
        <v>-0.45178738000000007</v>
      </c>
    </row>
    <row r="2228" spans="1:4" x14ac:dyDescent="0.25">
      <c r="A2228" t="s">
        <v>2225</v>
      </c>
      <c r="B2228">
        <v>0.83863637999999996</v>
      </c>
      <c r="C2228">
        <v>0.38663075000000002</v>
      </c>
      <c r="D2228">
        <f t="shared" si="34"/>
        <v>-0.45200562999999994</v>
      </c>
    </row>
    <row r="2229" spans="1:4" x14ac:dyDescent="0.25">
      <c r="A2229" t="s">
        <v>2226</v>
      </c>
      <c r="B2229">
        <v>1.0117244400000001</v>
      </c>
      <c r="C2229">
        <v>0.55967071000000002</v>
      </c>
      <c r="D2229">
        <f t="shared" si="34"/>
        <v>-0.45205373000000004</v>
      </c>
    </row>
    <row r="2230" spans="1:4" x14ac:dyDescent="0.25">
      <c r="A2230" t="s">
        <v>2227</v>
      </c>
      <c r="B2230">
        <v>0.74389994000000004</v>
      </c>
      <c r="C2230">
        <v>0.29182557999999997</v>
      </c>
      <c r="D2230">
        <f t="shared" si="34"/>
        <v>-0.45207436000000006</v>
      </c>
    </row>
    <row r="2231" spans="1:4" x14ac:dyDescent="0.25">
      <c r="A2231" t="s">
        <v>2228</v>
      </c>
      <c r="B2231">
        <v>-0.25971397000000002</v>
      </c>
      <c r="C2231">
        <v>-0.71377102000000003</v>
      </c>
      <c r="D2231">
        <f t="shared" si="34"/>
        <v>-0.45405705000000002</v>
      </c>
    </row>
    <row r="2232" spans="1:4" x14ac:dyDescent="0.25">
      <c r="A2232" t="s">
        <v>2229</v>
      </c>
      <c r="B2232">
        <v>0.75657090999999999</v>
      </c>
      <c r="C2232">
        <v>0.30186626999999999</v>
      </c>
      <c r="D2232">
        <f t="shared" si="34"/>
        <v>-0.45470463999999999</v>
      </c>
    </row>
    <row r="2233" spans="1:4" x14ac:dyDescent="0.25">
      <c r="A2233" t="s">
        <v>2230</v>
      </c>
      <c r="B2233">
        <v>1.7555792299999999</v>
      </c>
      <c r="C2233">
        <v>1.29811853</v>
      </c>
      <c r="D2233">
        <f t="shared" si="34"/>
        <v>-0.45746069999999994</v>
      </c>
    </row>
    <row r="2234" spans="1:4" x14ac:dyDescent="0.25">
      <c r="A2234" t="s">
        <v>2231</v>
      </c>
      <c r="B2234">
        <v>0.93799924000000001</v>
      </c>
      <c r="C2234">
        <v>0.47730525000000001</v>
      </c>
      <c r="D2234">
        <f t="shared" si="34"/>
        <v>-0.46069399</v>
      </c>
    </row>
    <row r="2235" spans="1:4" x14ac:dyDescent="0.25">
      <c r="A2235" t="s">
        <v>2232</v>
      </c>
      <c r="B2235">
        <v>0.82025530999999996</v>
      </c>
      <c r="C2235">
        <v>0.35905246000000002</v>
      </c>
      <c r="D2235">
        <f t="shared" si="34"/>
        <v>-0.46120284999999994</v>
      </c>
    </row>
    <row r="2236" spans="1:4" x14ac:dyDescent="0.25">
      <c r="A2236" t="s">
        <v>2233</v>
      </c>
      <c r="B2236">
        <v>0.77560335999999996</v>
      </c>
      <c r="C2236">
        <v>0.31129403</v>
      </c>
      <c r="D2236">
        <f t="shared" si="34"/>
        <v>-0.46430932999999996</v>
      </c>
    </row>
    <row r="2237" spans="1:4" x14ac:dyDescent="0.25">
      <c r="A2237" t="s">
        <v>2234</v>
      </c>
      <c r="B2237">
        <v>1.20415194</v>
      </c>
      <c r="C2237">
        <v>0.73925529999999995</v>
      </c>
      <c r="D2237">
        <f t="shared" si="34"/>
        <v>-0.46489664000000008</v>
      </c>
    </row>
    <row r="2238" spans="1:4" x14ac:dyDescent="0.25">
      <c r="A2238" t="s">
        <v>2235</v>
      </c>
      <c r="B2238">
        <v>0.84506064999999997</v>
      </c>
      <c r="C2238">
        <v>0.37988304000000001</v>
      </c>
      <c r="D2238">
        <f t="shared" si="34"/>
        <v>-0.46517760999999996</v>
      </c>
    </row>
    <row r="2239" spans="1:4" x14ac:dyDescent="0.25">
      <c r="A2239" t="s">
        <v>2236</v>
      </c>
      <c r="B2239">
        <v>0.67312216999999996</v>
      </c>
      <c r="C2239">
        <v>0.20771334</v>
      </c>
      <c r="D2239">
        <f t="shared" si="34"/>
        <v>-0.46540883</v>
      </c>
    </row>
    <row r="2240" spans="1:4" x14ac:dyDescent="0.25">
      <c r="A2240" t="s">
        <v>2237</v>
      </c>
      <c r="B2240">
        <v>0.89775548000000005</v>
      </c>
      <c r="C2240">
        <v>0.43112896000000001</v>
      </c>
      <c r="D2240">
        <f t="shared" si="34"/>
        <v>-0.46662652000000004</v>
      </c>
    </row>
    <row r="2241" spans="1:4" x14ac:dyDescent="0.25">
      <c r="A2241" t="s">
        <v>2238</v>
      </c>
      <c r="B2241">
        <v>0.81365814999999997</v>
      </c>
      <c r="C2241">
        <v>0.34598068999999998</v>
      </c>
      <c r="D2241">
        <f t="shared" si="34"/>
        <v>-0.46767745999999999</v>
      </c>
    </row>
    <row r="2242" spans="1:4" x14ac:dyDescent="0.25">
      <c r="A2242" t="s">
        <v>2239</v>
      </c>
      <c r="B2242">
        <v>0.22749085999999999</v>
      </c>
      <c r="C2242">
        <v>-0.24068218999999999</v>
      </c>
      <c r="D2242">
        <f t="shared" ref="D2242:D2305" si="35">C2242-B2242</f>
        <v>-0.46817304999999998</v>
      </c>
    </row>
    <row r="2243" spans="1:4" x14ac:dyDescent="0.25">
      <c r="A2243" t="s">
        <v>2240</v>
      </c>
      <c r="B2243">
        <v>1.09229675</v>
      </c>
      <c r="C2243">
        <v>0.62386600999999997</v>
      </c>
      <c r="D2243">
        <f t="shared" si="35"/>
        <v>-0.46843074000000007</v>
      </c>
    </row>
    <row r="2244" spans="1:4" x14ac:dyDescent="0.25">
      <c r="A2244" t="s">
        <v>2241</v>
      </c>
      <c r="B2244">
        <v>0.85598580999999996</v>
      </c>
      <c r="C2244">
        <v>0.38422073000000001</v>
      </c>
      <c r="D2244">
        <f t="shared" si="35"/>
        <v>-0.47176507999999995</v>
      </c>
    </row>
    <row r="2245" spans="1:4" x14ac:dyDescent="0.25">
      <c r="A2245" t="s">
        <v>2242</v>
      </c>
      <c r="B2245">
        <v>0.88407000000000002</v>
      </c>
      <c r="C2245">
        <v>0.41158009000000001</v>
      </c>
      <c r="D2245">
        <f t="shared" si="35"/>
        <v>-0.47248991000000001</v>
      </c>
    </row>
    <row r="2246" spans="1:4" x14ac:dyDescent="0.25">
      <c r="A2246" t="s">
        <v>2243</v>
      </c>
      <c r="B2246">
        <v>0.71116093000000002</v>
      </c>
      <c r="C2246">
        <v>0.23630952</v>
      </c>
      <c r="D2246">
        <f t="shared" si="35"/>
        <v>-0.47485141000000003</v>
      </c>
    </row>
    <row r="2247" spans="1:4" x14ac:dyDescent="0.25">
      <c r="A2247" t="s">
        <v>2244</v>
      </c>
      <c r="B2247">
        <v>1.5687537600000001</v>
      </c>
      <c r="C2247">
        <v>1.0914918199999999</v>
      </c>
      <c r="D2247">
        <f t="shared" si="35"/>
        <v>-0.47726194000000022</v>
      </c>
    </row>
    <row r="2248" spans="1:4" x14ac:dyDescent="0.25">
      <c r="A2248" t="s">
        <v>2245</v>
      </c>
      <c r="B2248">
        <v>0.89046645000000002</v>
      </c>
      <c r="C2248">
        <v>0.41299667000000001</v>
      </c>
      <c r="D2248">
        <f t="shared" si="35"/>
        <v>-0.47746978000000001</v>
      </c>
    </row>
    <row r="2249" spans="1:4" x14ac:dyDescent="0.25">
      <c r="A2249" t="s">
        <v>2246</v>
      </c>
      <c r="B2249">
        <v>0.2479209</v>
      </c>
      <c r="C2249">
        <v>-0.23005643000000001</v>
      </c>
      <c r="D2249">
        <f t="shared" si="35"/>
        <v>-0.47797732999999998</v>
      </c>
    </row>
    <row r="2250" spans="1:4" x14ac:dyDescent="0.25">
      <c r="A2250" t="s">
        <v>2247</v>
      </c>
      <c r="B2250">
        <v>0.25269829999999999</v>
      </c>
      <c r="C2250">
        <v>-0.22628672</v>
      </c>
      <c r="D2250">
        <f t="shared" si="35"/>
        <v>-0.47898501999999998</v>
      </c>
    </row>
    <row r="2251" spans="1:4" x14ac:dyDescent="0.25">
      <c r="A2251" t="s">
        <v>2248</v>
      </c>
      <c r="B2251">
        <v>0.76695908000000002</v>
      </c>
      <c r="C2251">
        <v>0.28778358999999998</v>
      </c>
      <c r="D2251">
        <f t="shared" si="35"/>
        <v>-0.47917549000000004</v>
      </c>
    </row>
    <row r="2252" spans="1:4" x14ac:dyDescent="0.25">
      <c r="A2252" t="s">
        <v>2249</v>
      </c>
      <c r="B2252">
        <v>0.85103868000000005</v>
      </c>
      <c r="C2252">
        <v>0.37017493000000001</v>
      </c>
      <c r="D2252">
        <f t="shared" si="35"/>
        <v>-0.48086375000000003</v>
      </c>
    </row>
    <row r="2253" spans="1:4" x14ac:dyDescent="0.25">
      <c r="A2253" t="s">
        <v>2250</v>
      </c>
      <c r="B2253">
        <v>0.25315029</v>
      </c>
      <c r="C2253">
        <v>-0.22790771000000001</v>
      </c>
      <c r="D2253">
        <f t="shared" si="35"/>
        <v>-0.48105799999999999</v>
      </c>
    </row>
    <row r="2254" spans="1:4" x14ac:dyDescent="0.25">
      <c r="A2254" t="s">
        <v>2251</v>
      </c>
      <c r="B2254">
        <v>0.86672059999999995</v>
      </c>
      <c r="C2254">
        <v>0.38542095999999998</v>
      </c>
      <c r="D2254">
        <f t="shared" si="35"/>
        <v>-0.48129963999999997</v>
      </c>
    </row>
    <row r="2255" spans="1:4" x14ac:dyDescent="0.25">
      <c r="A2255" t="s">
        <v>2252</v>
      </c>
      <c r="B2255">
        <v>0.88670473999999999</v>
      </c>
      <c r="C2255">
        <v>0.40492668999999998</v>
      </c>
      <c r="D2255">
        <f t="shared" si="35"/>
        <v>-0.48177805000000001</v>
      </c>
    </row>
    <row r="2256" spans="1:4" x14ac:dyDescent="0.25">
      <c r="A2256" t="s">
        <v>2253</v>
      </c>
      <c r="B2256">
        <v>1.0076837599999999</v>
      </c>
      <c r="C2256">
        <v>0.52358559000000005</v>
      </c>
      <c r="D2256">
        <f t="shared" si="35"/>
        <v>-0.48409816999999988</v>
      </c>
    </row>
    <row r="2257" spans="1:4" x14ac:dyDescent="0.25">
      <c r="A2257" t="s">
        <v>2254</v>
      </c>
      <c r="B2257">
        <v>1.1330301</v>
      </c>
      <c r="C2257">
        <v>0.64842158000000005</v>
      </c>
      <c r="D2257">
        <f t="shared" si="35"/>
        <v>-0.48460851999999999</v>
      </c>
    </row>
    <row r="2258" spans="1:4" x14ac:dyDescent="0.25">
      <c r="A2258" t="s">
        <v>2255</v>
      </c>
      <c r="B2258">
        <v>0.79598283000000003</v>
      </c>
      <c r="C2258">
        <v>0.30546283000000002</v>
      </c>
      <c r="D2258">
        <f t="shared" si="35"/>
        <v>-0.49052000000000001</v>
      </c>
    </row>
    <row r="2259" spans="1:4" x14ac:dyDescent="0.25">
      <c r="A2259" t="s">
        <v>2256</v>
      </c>
      <c r="B2259">
        <v>0.80862235000000005</v>
      </c>
      <c r="C2259">
        <v>0.31633009000000001</v>
      </c>
      <c r="D2259">
        <f t="shared" si="35"/>
        <v>-0.49229226000000004</v>
      </c>
    </row>
    <row r="2260" spans="1:4" x14ac:dyDescent="0.25">
      <c r="A2260" t="s">
        <v>2257</v>
      </c>
      <c r="B2260">
        <v>0.91211854000000003</v>
      </c>
      <c r="C2260">
        <v>0.41889813999999997</v>
      </c>
      <c r="D2260">
        <f t="shared" si="35"/>
        <v>-0.49322040000000006</v>
      </c>
    </row>
    <row r="2261" spans="1:4" x14ac:dyDescent="0.25">
      <c r="A2261" t="s">
        <v>2258</v>
      </c>
      <c r="B2261">
        <v>-0.30803953000000001</v>
      </c>
      <c r="C2261">
        <v>-0.80167843000000005</v>
      </c>
      <c r="D2261">
        <f t="shared" si="35"/>
        <v>-0.49363890000000005</v>
      </c>
    </row>
    <row r="2262" spans="1:4" x14ac:dyDescent="0.25">
      <c r="A2262" t="s">
        <v>2259</v>
      </c>
      <c r="B2262">
        <v>0.74192437</v>
      </c>
      <c r="C2262">
        <v>0.2460252</v>
      </c>
      <c r="D2262">
        <f t="shared" si="35"/>
        <v>-0.49589917</v>
      </c>
    </row>
    <row r="2263" spans="1:4" x14ac:dyDescent="0.25">
      <c r="A2263" t="s">
        <v>2260</v>
      </c>
      <c r="B2263">
        <v>1.9531940999999999</v>
      </c>
      <c r="C2263">
        <v>1.45677938</v>
      </c>
      <c r="D2263">
        <f t="shared" si="35"/>
        <v>-0.49641471999999998</v>
      </c>
    </row>
    <row r="2264" spans="1:4" x14ac:dyDescent="0.25">
      <c r="A2264" t="s">
        <v>2261</v>
      </c>
      <c r="B2264">
        <v>1.1341270699999999</v>
      </c>
      <c r="C2264">
        <v>0.63522118000000005</v>
      </c>
      <c r="D2264">
        <f t="shared" si="35"/>
        <v>-0.49890588999999985</v>
      </c>
    </row>
    <row r="2265" spans="1:4" x14ac:dyDescent="0.25">
      <c r="A2265" t="s">
        <v>2262</v>
      </c>
      <c r="B2265">
        <v>0.69870571999999997</v>
      </c>
      <c r="C2265">
        <v>0.19674136</v>
      </c>
      <c r="D2265">
        <f t="shared" si="35"/>
        <v>-0.50196436</v>
      </c>
    </row>
    <row r="2266" spans="1:4" x14ac:dyDescent="0.25">
      <c r="A2266" t="s">
        <v>2263</v>
      </c>
      <c r="B2266">
        <v>0.31460728999999998</v>
      </c>
      <c r="C2266">
        <v>-0.18794016999999999</v>
      </c>
      <c r="D2266">
        <f t="shared" si="35"/>
        <v>-0.50254745999999995</v>
      </c>
    </row>
    <row r="2267" spans="1:4" x14ac:dyDescent="0.25">
      <c r="A2267" t="s">
        <v>2264</v>
      </c>
      <c r="B2267">
        <v>1.51154838</v>
      </c>
      <c r="C2267">
        <v>1.0087074199999999</v>
      </c>
      <c r="D2267">
        <f t="shared" si="35"/>
        <v>-0.50284096000000011</v>
      </c>
    </row>
    <row r="2268" spans="1:4" x14ac:dyDescent="0.25">
      <c r="A2268" t="s">
        <v>2265</v>
      </c>
      <c r="B2268">
        <v>1.40892284</v>
      </c>
      <c r="C2268">
        <v>0.90400795</v>
      </c>
      <c r="D2268">
        <f t="shared" si="35"/>
        <v>-0.50491489000000001</v>
      </c>
    </row>
    <row r="2269" spans="1:4" x14ac:dyDescent="0.25">
      <c r="A2269" t="s">
        <v>2266</v>
      </c>
      <c r="B2269">
        <v>0.91831587999999997</v>
      </c>
      <c r="C2269">
        <v>0.41028181000000002</v>
      </c>
      <c r="D2269">
        <f t="shared" si="35"/>
        <v>-0.50803406999999989</v>
      </c>
    </row>
    <row r="2270" spans="1:4" x14ac:dyDescent="0.25">
      <c r="A2270" t="s">
        <v>2267</v>
      </c>
      <c r="B2270">
        <v>1.1842844699999999</v>
      </c>
      <c r="C2270">
        <v>0.67541640000000003</v>
      </c>
      <c r="D2270">
        <f t="shared" si="35"/>
        <v>-0.50886806999999989</v>
      </c>
    </row>
    <row r="2271" spans="1:4" x14ac:dyDescent="0.25">
      <c r="A2271" t="s">
        <v>2268</v>
      </c>
      <c r="B2271">
        <v>0.81598826999999996</v>
      </c>
      <c r="C2271">
        <v>0.30626815000000002</v>
      </c>
      <c r="D2271">
        <f t="shared" si="35"/>
        <v>-0.50972011999999989</v>
      </c>
    </row>
    <row r="2272" spans="1:4" x14ac:dyDescent="0.25">
      <c r="A2272" t="s">
        <v>2269</v>
      </c>
      <c r="B2272">
        <v>0.76405497</v>
      </c>
      <c r="C2272">
        <v>0.25336284999999997</v>
      </c>
      <c r="D2272">
        <f t="shared" si="35"/>
        <v>-0.51069212000000008</v>
      </c>
    </row>
    <row r="2273" spans="1:4" x14ac:dyDescent="0.25">
      <c r="A2273" t="s">
        <v>2270</v>
      </c>
      <c r="B2273">
        <v>1.3388279599999999</v>
      </c>
      <c r="C2273">
        <v>0.82731202999999998</v>
      </c>
      <c r="D2273">
        <f t="shared" si="35"/>
        <v>-0.51151592999999995</v>
      </c>
    </row>
    <row r="2274" spans="1:4" x14ac:dyDescent="0.25">
      <c r="A2274" t="s">
        <v>2271</v>
      </c>
      <c r="B2274">
        <v>0.96155555000000004</v>
      </c>
      <c r="C2274">
        <v>0.44887272</v>
      </c>
      <c r="D2274">
        <f t="shared" si="35"/>
        <v>-0.51268283000000003</v>
      </c>
    </row>
    <row r="2275" spans="1:4" x14ac:dyDescent="0.25">
      <c r="A2275" t="s">
        <v>2272</v>
      </c>
      <c r="B2275">
        <v>0.81750288000000004</v>
      </c>
      <c r="C2275">
        <v>0.30407998000000003</v>
      </c>
      <c r="D2275">
        <f t="shared" si="35"/>
        <v>-0.51342290000000002</v>
      </c>
    </row>
    <row r="2276" spans="1:4" x14ac:dyDescent="0.25">
      <c r="A2276" t="s">
        <v>2273</v>
      </c>
      <c r="B2276">
        <v>3.0850738500000001</v>
      </c>
      <c r="C2276">
        <v>2.5713405200000001</v>
      </c>
      <c r="D2276">
        <f t="shared" si="35"/>
        <v>-0.51373332999999999</v>
      </c>
    </row>
    <row r="2277" spans="1:4" x14ac:dyDescent="0.25">
      <c r="A2277" t="s">
        <v>2274</v>
      </c>
      <c r="B2277">
        <v>1.4630885600000001</v>
      </c>
      <c r="C2277">
        <v>0.94681064999999998</v>
      </c>
      <c r="D2277">
        <f t="shared" si="35"/>
        <v>-0.51627791000000012</v>
      </c>
    </row>
    <row r="2278" spans="1:4" x14ac:dyDescent="0.25">
      <c r="A2278" t="s">
        <v>2275</v>
      </c>
      <c r="B2278">
        <v>1.4813891299999999</v>
      </c>
      <c r="C2278">
        <v>0.96501572999999996</v>
      </c>
      <c r="D2278">
        <f t="shared" si="35"/>
        <v>-0.51637339999999998</v>
      </c>
    </row>
    <row r="2279" spans="1:4" x14ac:dyDescent="0.25">
      <c r="A2279" t="s">
        <v>2276</v>
      </c>
      <c r="B2279">
        <v>1.2079238400000001</v>
      </c>
      <c r="C2279">
        <v>0.68716493999999995</v>
      </c>
      <c r="D2279">
        <f t="shared" si="35"/>
        <v>-0.52075890000000014</v>
      </c>
    </row>
    <row r="2280" spans="1:4" x14ac:dyDescent="0.25">
      <c r="A2280" t="s">
        <v>2277</v>
      </c>
      <c r="B2280">
        <v>0.81877226000000003</v>
      </c>
      <c r="C2280">
        <v>0.29641612000000001</v>
      </c>
      <c r="D2280">
        <f t="shared" si="35"/>
        <v>-0.52235614000000008</v>
      </c>
    </row>
    <row r="2281" spans="1:4" x14ac:dyDescent="0.25">
      <c r="A2281" t="s">
        <v>2278</v>
      </c>
      <c r="B2281">
        <v>1.42233297</v>
      </c>
      <c r="C2281">
        <v>0.89847449000000001</v>
      </c>
      <c r="D2281">
        <f t="shared" si="35"/>
        <v>-0.52385848000000002</v>
      </c>
    </row>
    <row r="2282" spans="1:4" x14ac:dyDescent="0.25">
      <c r="A2282" t="s">
        <v>2279</v>
      </c>
      <c r="B2282">
        <v>1.04226737</v>
      </c>
      <c r="C2282">
        <v>0.51792134999999995</v>
      </c>
      <c r="D2282">
        <f t="shared" si="35"/>
        <v>-0.52434602000000008</v>
      </c>
    </row>
    <row r="2283" spans="1:4" x14ac:dyDescent="0.25">
      <c r="A2283" t="s">
        <v>2280</v>
      </c>
      <c r="B2283">
        <v>0.87910021999999999</v>
      </c>
      <c r="C2283">
        <v>0.35422464999999997</v>
      </c>
      <c r="D2283">
        <f t="shared" si="35"/>
        <v>-0.52487557000000007</v>
      </c>
    </row>
    <row r="2284" spans="1:4" x14ac:dyDescent="0.25">
      <c r="A2284" t="s">
        <v>2281</v>
      </c>
      <c r="B2284">
        <v>1.34889562</v>
      </c>
      <c r="C2284">
        <v>0.82397213000000002</v>
      </c>
      <c r="D2284">
        <f t="shared" si="35"/>
        <v>-0.52492348999999994</v>
      </c>
    </row>
    <row r="2285" spans="1:4" x14ac:dyDescent="0.25">
      <c r="A2285" t="s">
        <v>2282</v>
      </c>
      <c r="B2285">
        <v>0.93091524999999997</v>
      </c>
      <c r="C2285">
        <v>0.40483789999999997</v>
      </c>
      <c r="D2285">
        <f t="shared" si="35"/>
        <v>-0.52607735</v>
      </c>
    </row>
    <row r="2286" spans="1:4" x14ac:dyDescent="0.25">
      <c r="A2286" t="s">
        <v>2283</v>
      </c>
      <c r="B2286">
        <v>1.02808408</v>
      </c>
      <c r="C2286">
        <v>0.50103218999999999</v>
      </c>
      <c r="D2286">
        <f t="shared" si="35"/>
        <v>-0.52705188999999997</v>
      </c>
    </row>
    <row r="2287" spans="1:4" x14ac:dyDescent="0.25">
      <c r="A2287" t="s">
        <v>2284</v>
      </c>
      <c r="B2287">
        <v>1.3383384</v>
      </c>
      <c r="C2287">
        <v>0.81077301999999996</v>
      </c>
      <c r="D2287">
        <f t="shared" si="35"/>
        <v>-0.52756538000000008</v>
      </c>
    </row>
    <row r="2288" spans="1:4" x14ac:dyDescent="0.25">
      <c r="A2288" t="s">
        <v>2285</v>
      </c>
      <c r="B2288">
        <v>0.30878528999999999</v>
      </c>
      <c r="C2288">
        <v>-0.21912208</v>
      </c>
      <c r="D2288">
        <f t="shared" si="35"/>
        <v>-0.52790736999999999</v>
      </c>
    </row>
    <row r="2289" spans="1:4" x14ac:dyDescent="0.25">
      <c r="A2289" t="s">
        <v>2286</v>
      </c>
      <c r="B2289">
        <v>0.86892137999999997</v>
      </c>
      <c r="C2289">
        <v>0.33966594</v>
      </c>
      <c r="D2289">
        <f t="shared" si="35"/>
        <v>-0.52925544000000002</v>
      </c>
    </row>
    <row r="2290" spans="1:4" x14ac:dyDescent="0.25">
      <c r="A2290" t="s">
        <v>2287</v>
      </c>
      <c r="B2290">
        <v>1.2866386400000001</v>
      </c>
      <c r="C2290">
        <v>0.75548154999999995</v>
      </c>
      <c r="D2290">
        <f t="shared" si="35"/>
        <v>-0.53115709000000011</v>
      </c>
    </row>
    <row r="2291" spans="1:4" x14ac:dyDescent="0.25">
      <c r="A2291" t="s">
        <v>2288</v>
      </c>
      <c r="B2291">
        <v>0.78896126</v>
      </c>
      <c r="C2291">
        <v>0.25757802000000002</v>
      </c>
      <c r="D2291">
        <f t="shared" si="35"/>
        <v>-0.53138324000000003</v>
      </c>
    </row>
    <row r="2292" spans="1:4" x14ac:dyDescent="0.25">
      <c r="A2292" t="s">
        <v>2289</v>
      </c>
      <c r="B2292">
        <v>0.73617816000000003</v>
      </c>
      <c r="C2292">
        <v>0.20238876</v>
      </c>
      <c r="D2292">
        <f t="shared" si="35"/>
        <v>-0.53378940000000008</v>
      </c>
    </row>
    <row r="2293" spans="1:4" x14ac:dyDescent="0.25">
      <c r="A2293" t="s">
        <v>2290</v>
      </c>
      <c r="B2293">
        <v>0.31004846000000003</v>
      </c>
      <c r="C2293">
        <v>-0.22399345000000001</v>
      </c>
      <c r="D2293">
        <f t="shared" si="35"/>
        <v>-0.53404191000000001</v>
      </c>
    </row>
    <row r="2294" spans="1:4" x14ac:dyDescent="0.25">
      <c r="A2294" t="s">
        <v>2291</v>
      </c>
      <c r="B2294">
        <v>0.28820709999999999</v>
      </c>
      <c r="C2294">
        <v>-0.24739104000000001</v>
      </c>
      <c r="D2294">
        <f t="shared" si="35"/>
        <v>-0.53559814000000006</v>
      </c>
    </row>
    <row r="2295" spans="1:4" x14ac:dyDescent="0.25">
      <c r="A2295" t="s">
        <v>2292</v>
      </c>
      <c r="B2295">
        <v>0.26019706999999997</v>
      </c>
      <c r="C2295">
        <v>-0.27928816000000001</v>
      </c>
      <c r="D2295">
        <f t="shared" si="35"/>
        <v>-0.53948522999999993</v>
      </c>
    </row>
    <row r="2296" spans="1:4" x14ac:dyDescent="0.25">
      <c r="A2296" t="s">
        <v>2293</v>
      </c>
      <c r="B2296">
        <v>0.31316096999999998</v>
      </c>
      <c r="C2296">
        <v>-0.22798066</v>
      </c>
      <c r="D2296">
        <f t="shared" si="35"/>
        <v>-0.54114163000000004</v>
      </c>
    </row>
    <row r="2297" spans="1:4" x14ac:dyDescent="0.25">
      <c r="A2297" t="s">
        <v>2294</v>
      </c>
      <c r="B2297">
        <v>2.5176102899999999</v>
      </c>
      <c r="C2297">
        <v>1.97627482</v>
      </c>
      <c r="D2297">
        <f t="shared" si="35"/>
        <v>-0.54133546999999993</v>
      </c>
    </row>
    <row r="2298" spans="1:4" x14ac:dyDescent="0.25">
      <c r="A2298" t="s">
        <v>2295</v>
      </c>
      <c r="B2298">
        <v>0.82886055000000003</v>
      </c>
      <c r="C2298">
        <v>0.28731295000000001</v>
      </c>
      <c r="D2298">
        <f t="shared" si="35"/>
        <v>-0.54154760000000002</v>
      </c>
    </row>
    <row r="2299" spans="1:4" x14ac:dyDescent="0.25">
      <c r="A2299" t="s">
        <v>2296</v>
      </c>
      <c r="B2299">
        <v>0.34307975000000002</v>
      </c>
      <c r="C2299">
        <v>-0.19847539</v>
      </c>
      <c r="D2299">
        <f t="shared" si="35"/>
        <v>-0.54155514000000005</v>
      </c>
    </row>
    <row r="2300" spans="1:4" x14ac:dyDescent="0.25">
      <c r="A2300" t="s">
        <v>2297</v>
      </c>
      <c r="B2300">
        <v>0.90765052999999996</v>
      </c>
      <c r="C2300">
        <v>0.36168032</v>
      </c>
      <c r="D2300">
        <f t="shared" si="35"/>
        <v>-0.5459702099999999</v>
      </c>
    </row>
    <row r="2301" spans="1:4" x14ac:dyDescent="0.25">
      <c r="A2301" t="s">
        <v>2298</v>
      </c>
      <c r="B2301">
        <v>0.85443749999999996</v>
      </c>
      <c r="C2301">
        <v>0.30839740999999998</v>
      </c>
      <c r="D2301">
        <f t="shared" si="35"/>
        <v>-0.54604008999999998</v>
      </c>
    </row>
    <row r="2302" spans="1:4" x14ac:dyDescent="0.25">
      <c r="A2302" t="s">
        <v>2299</v>
      </c>
      <c r="B2302">
        <v>1.1539947100000001</v>
      </c>
      <c r="C2302">
        <v>0.60771132999999999</v>
      </c>
      <c r="D2302">
        <f t="shared" si="35"/>
        <v>-0.5462833800000001</v>
      </c>
    </row>
    <row r="2303" spans="1:4" x14ac:dyDescent="0.25">
      <c r="A2303" t="s">
        <v>2300</v>
      </c>
      <c r="B2303">
        <v>0.35563597000000002</v>
      </c>
      <c r="C2303">
        <v>-0.19260253999999999</v>
      </c>
      <c r="D2303">
        <f t="shared" si="35"/>
        <v>-0.54823851000000001</v>
      </c>
    </row>
    <row r="2304" spans="1:4" x14ac:dyDescent="0.25">
      <c r="A2304" t="s">
        <v>2301</v>
      </c>
      <c r="B2304">
        <v>0.27037063</v>
      </c>
      <c r="C2304">
        <v>-0.28101777999999999</v>
      </c>
      <c r="D2304">
        <f t="shared" si="35"/>
        <v>-0.55138840999999994</v>
      </c>
    </row>
    <row r="2305" spans="1:4" x14ac:dyDescent="0.25">
      <c r="A2305" t="s">
        <v>2302</v>
      </c>
      <c r="B2305">
        <v>6.3668757899999999</v>
      </c>
      <c r="C2305">
        <v>5.8154579599999998</v>
      </c>
      <c r="D2305">
        <f t="shared" si="35"/>
        <v>-0.55141783000000011</v>
      </c>
    </row>
    <row r="2306" spans="1:4" x14ac:dyDescent="0.25">
      <c r="A2306" t="s">
        <v>2303</v>
      </c>
      <c r="B2306">
        <v>4.40956087</v>
      </c>
      <c r="C2306">
        <v>3.8562740799999999</v>
      </c>
      <c r="D2306">
        <f t="shared" ref="D2306:D2369" si="36">C2306-B2306</f>
        <v>-0.55328679000000003</v>
      </c>
    </row>
    <row r="2307" spans="1:4" x14ac:dyDescent="0.25">
      <c r="A2307" t="s">
        <v>2304</v>
      </c>
      <c r="B2307">
        <v>0.93508285000000002</v>
      </c>
      <c r="C2307">
        <v>0.38107318000000001</v>
      </c>
      <c r="D2307">
        <f t="shared" si="36"/>
        <v>-0.55400967000000001</v>
      </c>
    </row>
    <row r="2308" spans="1:4" x14ac:dyDescent="0.25">
      <c r="A2308" t="s">
        <v>2305</v>
      </c>
      <c r="B2308">
        <v>0.80514616000000006</v>
      </c>
      <c r="C2308">
        <v>0.25040382</v>
      </c>
      <c r="D2308">
        <f t="shared" si="36"/>
        <v>-0.55474234</v>
      </c>
    </row>
    <row r="2309" spans="1:4" x14ac:dyDescent="0.25">
      <c r="A2309" t="s">
        <v>2306</v>
      </c>
      <c r="B2309">
        <v>0.77693429999999997</v>
      </c>
      <c r="C2309">
        <v>0.22169886999999999</v>
      </c>
      <c r="D2309">
        <f t="shared" si="36"/>
        <v>-0.55523542999999997</v>
      </c>
    </row>
    <row r="2310" spans="1:4" x14ac:dyDescent="0.25">
      <c r="A2310" t="s">
        <v>2307</v>
      </c>
      <c r="B2310">
        <v>2.3959175099999999</v>
      </c>
      <c r="C2310">
        <v>1.83782114</v>
      </c>
      <c r="D2310">
        <f t="shared" si="36"/>
        <v>-0.5580963699999999</v>
      </c>
    </row>
    <row r="2311" spans="1:4" x14ac:dyDescent="0.25">
      <c r="A2311" t="s">
        <v>2308</v>
      </c>
      <c r="B2311">
        <v>0.24916165000000001</v>
      </c>
      <c r="C2311">
        <v>-0.30956523000000002</v>
      </c>
      <c r="D2311">
        <f t="shared" si="36"/>
        <v>-0.55872688000000004</v>
      </c>
    </row>
    <row r="2312" spans="1:4" x14ac:dyDescent="0.25">
      <c r="A2312" t="s">
        <v>2309</v>
      </c>
      <c r="B2312">
        <v>0.92606069999999996</v>
      </c>
      <c r="C2312">
        <v>0.36152868999999999</v>
      </c>
      <c r="D2312">
        <f t="shared" si="36"/>
        <v>-0.56453200999999997</v>
      </c>
    </row>
    <row r="2313" spans="1:4" x14ac:dyDescent="0.25">
      <c r="A2313" t="s">
        <v>2310</v>
      </c>
      <c r="B2313">
        <v>0.29621900000000001</v>
      </c>
      <c r="C2313">
        <v>-0.26907498000000002</v>
      </c>
      <c r="D2313">
        <f t="shared" si="36"/>
        <v>-0.56529398000000008</v>
      </c>
    </row>
    <row r="2314" spans="1:4" x14ac:dyDescent="0.25">
      <c r="A2314" t="s">
        <v>2311</v>
      </c>
      <c r="B2314">
        <v>1.29950966</v>
      </c>
      <c r="C2314">
        <v>0.73104290000000005</v>
      </c>
      <c r="D2314">
        <f t="shared" si="36"/>
        <v>-0.56846675999999996</v>
      </c>
    </row>
    <row r="2315" spans="1:4" x14ac:dyDescent="0.25">
      <c r="A2315" t="s">
        <v>2312</v>
      </c>
      <c r="B2315">
        <v>0.36462691000000003</v>
      </c>
      <c r="C2315">
        <v>-0.20665172000000001</v>
      </c>
      <c r="D2315">
        <f t="shared" si="36"/>
        <v>-0.57127863000000001</v>
      </c>
    </row>
    <row r="2316" spans="1:4" x14ac:dyDescent="0.25">
      <c r="A2316" t="s">
        <v>2313</v>
      </c>
      <c r="B2316">
        <v>0.78680762999999998</v>
      </c>
      <c r="C2316">
        <v>0.21278580999999999</v>
      </c>
      <c r="D2316">
        <f t="shared" si="36"/>
        <v>-0.57402182000000002</v>
      </c>
    </row>
    <row r="2317" spans="1:4" x14ac:dyDescent="0.25">
      <c r="A2317" t="s">
        <v>2314</v>
      </c>
      <c r="B2317">
        <v>0.91479732000000002</v>
      </c>
      <c r="C2317">
        <v>0.33994108000000001</v>
      </c>
      <c r="D2317">
        <f t="shared" si="36"/>
        <v>-0.57485624000000002</v>
      </c>
    </row>
    <row r="2318" spans="1:4" x14ac:dyDescent="0.25">
      <c r="A2318" t="s">
        <v>2315</v>
      </c>
      <c r="B2318">
        <v>0.37419394</v>
      </c>
      <c r="C2318">
        <v>-0.20209874999999999</v>
      </c>
      <c r="D2318">
        <f t="shared" si="36"/>
        <v>-0.57629269000000005</v>
      </c>
    </row>
    <row r="2319" spans="1:4" x14ac:dyDescent="0.25">
      <c r="A2319" t="s">
        <v>2316</v>
      </c>
      <c r="B2319">
        <v>0.78174467000000003</v>
      </c>
      <c r="C2319">
        <v>0.20474392999999999</v>
      </c>
      <c r="D2319">
        <f t="shared" si="36"/>
        <v>-0.57700074000000001</v>
      </c>
    </row>
    <row r="2320" spans="1:4" x14ac:dyDescent="0.25">
      <c r="A2320" t="s">
        <v>2317</v>
      </c>
      <c r="B2320">
        <v>1.01467902</v>
      </c>
      <c r="C2320">
        <v>0.43702133999999998</v>
      </c>
      <c r="D2320">
        <f t="shared" si="36"/>
        <v>-0.57765767999999995</v>
      </c>
    </row>
    <row r="2321" spans="1:4" x14ac:dyDescent="0.25">
      <c r="A2321" t="s">
        <v>2318</v>
      </c>
      <c r="B2321">
        <v>0.25449985000000003</v>
      </c>
      <c r="C2321">
        <v>-0.32479592000000002</v>
      </c>
      <c r="D2321">
        <f t="shared" si="36"/>
        <v>-0.5792957700000001</v>
      </c>
    </row>
    <row r="2322" spans="1:4" x14ac:dyDescent="0.25">
      <c r="A2322" t="s">
        <v>2319</v>
      </c>
      <c r="B2322">
        <v>0.40337990000000001</v>
      </c>
      <c r="C2322">
        <v>-0.17749346999999999</v>
      </c>
      <c r="D2322">
        <f t="shared" si="36"/>
        <v>-0.58087336999999994</v>
      </c>
    </row>
    <row r="2323" spans="1:4" x14ac:dyDescent="0.25">
      <c r="A2323" t="s">
        <v>2320</v>
      </c>
      <c r="B2323">
        <v>0.25081806000000001</v>
      </c>
      <c r="C2323">
        <v>-0.33094020000000002</v>
      </c>
      <c r="D2323">
        <f t="shared" si="36"/>
        <v>-0.58175825999999997</v>
      </c>
    </row>
    <row r="2324" spans="1:4" x14ac:dyDescent="0.25">
      <c r="A2324" t="s">
        <v>2321</v>
      </c>
      <c r="B2324">
        <v>0.86421875000000004</v>
      </c>
      <c r="C2324">
        <v>0.27808705</v>
      </c>
      <c r="D2324">
        <f t="shared" si="36"/>
        <v>-0.58613170000000003</v>
      </c>
    </row>
    <row r="2325" spans="1:4" x14ac:dyDescent="0.25">
      <c r="A2325" t="s">
        <v>2322</v>
      </c>
      <c r="B2325">
        <v>0.41635305</v>
      </c>
      <c r="C2325">
        <v>-0.17109171000000001</v>
      </c>
      <c r="D2325">
        <f t="shared" si="36"/>
        <v>-0.58744476000000001</v>
      </c>
    </row>
    <row r="2326" spans="1:4" x14ac:dyDescent="0.25">
      <c r="A2326" t="s">
        <v>2323</v>
      </c>
      <c r="B2326">
        <v>1.36225434</v>
      </c>
      <c r="C2326">
        <v>0.77390789999999998</v>
      </c>
      <c r="D2326">
        <f t="shared" si="36"/>
        <v>-0.58834644000000003</v>
      </c>
    </row>
    <row r="2327" spans="1:4" x14ac:dyDescent="0.25">
      <c r="A2327" t="s">
        <v>2324</v>
      </c>
      <c r="B2327">
        <v>0.90557697000000004</v>
      </c>
      <c r="C2327">
        <v>0.31713865000000002</v>
      </c>
      <c r="D2327">
        <f t="shared" si="36"/>
        <v>-0.58843832000000007</v>
      </c>
    </row>
    <row r="2328" spans="1:4" x14ac:dyDescent="0.25">
      <c r="A2328" t="s">
        <v>2325</v>
      </c>
      <c r="B2328">
        <v>0.28183854000000003</v>
      </c>
      <c r="C2328">
        <v>-0.30677926999999999</v>
      </c>
      <c r="D2328">
        <f t="shared" si="36"/>
        <v>-0.58861781000000002</v>
      </c>
    </row>
    <row r="2329" spans="1:4" x14ac:dyDescent="0.25">
      <c r="A2329" t="s">
        <v>2326</v>
      </c>
      <c r="B2329">
        <v>1.5112285700000001</v>
      </c>
      <c r="C2329">
        <v>0.92061408</v>
      </c>
      <c r="D2329">
        <f t="shared" si="36"/>
        <v>-0.5906144900000001</v>
      </c>
    </row>
    <row r="2330" spans="1:4" x14ac:dyDescent="0.25">
      <c r="A2330" t="s">
        <v>2327</v>
      </c>
      <c r="B2330">
        <v>0.31563952000000001</v>
      </c>
      <c r="C2330">
        <v>-0.27704046999999998</v>
      </c>
      <c r="D2330">
        <f t="shared" si="36"/>
        <v>-0.59267998999999993</v>
      </c>
    </row>
    <row r="2331" spans="1:4" x14ac:dyDescent="0.25">
      <c r="A2331" t="s">
        <v>2328</v>
      </c>
      <c r="B2331">
        <v>1.34851885</v>
      </c>
      <c r="C2331">
        <v>0.75486808999999999</v>
      </c>
      <c r="D2331">
        <f t="shared" si="36"/>
        <v>-0.59365076000000006</v>
      </c>
    </row>
    <row r="2332" spans="1:4" x14ac:dyDescent="0.25">
      <c r="A2332" t="s">
        <v>2329</v>
      </c>
      <c r="B2332">
        <v>0.93826905999999999</v>
      </c>
      <c r="C2332">
        <v>0.34158570999999999</v>
      </c>
      <c r="D2332">
        <f t="shared" si="36"/>
        <v>-0.59668334999999995</v>
      </c>
    </row>
    <row r="2333" spans="1:4" x14ac:dyDescent="0.25">
      <c r="A2333" t="s">
        <v>2330</v>
      </c>
      <c r="B2333">
        <v>0.84250837999999995</v>
      </c>
      <c r="C2333">
        <v>0.24454600000000001</v>
      </c>
      <c r="D2333">
        <f t="shared" si="36"/>
        <v>-0.5979623799999999</v>
      </c>
    </row>
    <row r="2334" spans="1:4" x14ac:dyDescent="0.25">
      <c r="A2334" t="s">
        <v>2331</v>
      </c>
      <c r="B2334">
        <v>2.8822362699999999</v>
      </c>
      <c r="C2334">
        <v>2.28380546</v>
      </c>
      <c r="D2334">
        <f t="shared" si="36"/>
        <v>-0.59843080999999998</v>
      </c>
    </row>
    <row r="2335" spans="1:4" x14ac:dyDescent="0.25">
      <c r="A2335" t="s">
        <v>2332</v>
      </c>
      <c r="B2335">
        <v>0.38558326999999998</v>
      </c>
      <c r="C2335">
        <v>-0.213588</v>
      </c>
      <c r="D2335">
        <f t="shared" si="36"/>
        <v>-0.59917127000000003</v>
      </c>
    </row>
    <row r="2336" spans="1:4" x14ac:dyDescent="0.25">
      <c r="A2336" t="s">
        <v>2333</v>
      </c>
      <c r="B2336">
        <v>1.33079002</v>
      </c>
      <c r="C2336">
        <v>0.73093993999999995</v>
      </c>
      <c r="D2336">
        <f t="shared" si="36"/>
        <v>-0.59985008000000006</v>
      </c>
    </row>
    <row r="2337" spans="1:4" x14ac:dyDescent="0.25">
      <c r="A2337" t="s">
        <v>2334</v>
      </c>
      <c r="B2337">
        <v>0.34552801</v>
      </c>
      <c r="C2337">
        <v>-0.25607227999999999</v>
      </c>
      <c r="D2337">
        <f t="shared" si="36"/>
        <v>-0.60160028999999993</v>
      </c>
    </row>
    <row r="2338" spans="1:4" x14ac:dyDescent="0.25">
      <c r="A2338" t="s">
        <v>2335</v>
      </c>
      <c r="B2338">
        <v>0.31183403999999998</v>
      </c>
      <c r="C2338">
        <v>-0.29445585000000002</v>
      </c>
      <c r="D2338">
        <f t="shared" si="36"/>
        <v>-0.60628989</v>
      </c>
    </row>
    <row r="2339" spans="1:4" x14ac:dyDescent="0.25">
      <c r="A2339" t="s">
        <v>2336</v>
      </c>
      <c r="B2339">
        <v>0.39309693000000001</v>
      </c>
      <c r="C2339">
        <v>-0.21617844999999999</v>
      </c>
      <c r="D2339">
        <f t="shared" si="36"/>
        <v>-0.60927538000000003</v>
      </c>
    </row>
    <row r="2340" spans="1:4" x14ac:dyDescent="0.25">
      <c r="A2340" t="s">
        <v>2337</v>
      </c>
      <c r="B2340">
        <v>0.35851794999999997</v>
      </c>
      <c r="C2340">
        <v>-0.25114271999999999</v>
      </c>
      <c r="D2340">
        <f t="shared" si="36"/>
        <v>-0.60966067000000002</v>
      </c>
    </row>
    <row r="2341" spans="1:4" x14ac:dyDescent="0.25">
      <c r="A2341" t="s">
        <v>2338</v>
      </c>
      <c r="B2341">
        <v>0.96838749999999996</v>
      </c>
      <c r="C2341">
        <v>0.357794</v>
      </c>
      <c r="D2341">
        <f t="shared" si="36"/>
        <v>-0.61059350000000001</v>
      </c>
    </row>
    <row r="2342" spans="1:4" x14ac:dyDescent="0.25">
      <c r="A2342" t="s">
        <v>2339</v>
      </c>
      <c r="B2342">
        <v>1.15402548</v>
      </c>
      <c r="C2342">
        <v>0.54181436000000005</v>
      </c>
      <c r="D2342">
        <f t="shared" si="36"/>
        <v>-0.61221112</v>
      </c>
    </row>
    <row r="2343" spans="1:4" x14ac:dyDescent="0.25">
      <c r="A2343" t="s">
        <v>2340</v>
      </c>
      <c r="B2343">
        <v>0.83699714000000003</v>
      </c>
      <c r="C2343">
        <v>0.22085793000000001</v>
      </c>
      <c r="D2343">
        <f t="shared" si="36"/>
        <v>-0.61613921000000005</v>
      </c>
    </row>
    <row r="2344" spans="1:4" x14ac:dyDescent="0.25">
      <c r="A2344" t="s">
        <v>2341</v>
      </c>
      <c r="B2344">
        <v>0.94556602999999995</v>
      </c>
      <c r="C2344">
        <v>0.32923685000000003</v>
      </c>
      <c r="D2344">
        <f t="shared" si="36"/>
        <v>-0.61632917999999992</v>
      </c>
    </row>
    <row r="2345" spans="1:4" x14ac:dyDescent="0.25">
      <c r="A2345" t="s">
        <v>2342</v>
      </c>
      <c r="B2345">
        <v>2.1746317400000001</v>
      </c>
      <c r="C2345">
        <v>1.5566532200000001</v>
      </c>
      <c r="D2345">
        <f t="shared" si="36"/>
        <v>-0.61797852000000009</v>
      </c>
    </row>
    <row r="2346" spans="1:4" x14ac:dyDescent="0.25">
      <c r="A2346" t="s">
        <v>2343</v>
      </c>
      <c r="B2346">
        <v>0.80533493</v>
      </c>
      <c r="C2346">
        <v>0.18733003000000001</v>
      </c>
      <c r="D2346">
        <f t="shared" si="36"/>
        <v>-0.61800489999999997</v>
      </c>
    </row>
    <row r="2347" spans="1:4" x14ac:dyDescent="0.25">
      <c r="A2347" t="s">
        <v>2344</v>
      </c>
      <c r="B2347">
        <v>0.31846244000000001</v>
      </c>
      <c r="C2347">
        <v>-0.30188363000000001</v>
      </c>
      <c r="D2347">
        <f t="shared" si="36"/>
        <v>-0.62034607000000008</v>
      </c>
    </row>
    <row r="2348" spans="1:4" x14ac:dyDescent="0.25">
      <c r="A2348" t="s">
        <v>2345</v>
      </c>
      <c r="B2348">
        <v>0.27228102999999998</v>
      </c>
      <c r="C2348">
        <v>-0.34966172000000001</v>
      </c>
      <c r="D2348">
        <f t="shared" si="36"/>
        <v>-0.62194274999999999</v>
      </c>
    </row>
    <row r="2349" spans="1:4" x14ac:dyDescent="0.25">
      <c r="A2349" t="s">
        <v>2346</v>
      </c>
      <c r="B2349">
        <v>0.29091329999999999</v>
      </c>
      <c r="C2349">
        <v>-0.33313373000000002</v>
      </c>
      <c r="D2349">
        <f t="shared" si="36"/>
        <v>-0.62404703000000006</v>
      </c>
    </row>
    <row r="2350" spans="1:4" x14ac:dyDescent="0.25">
      <c r="A2350" t="s">
        <v>2347</v>
      </c>
      <c r="B2350">
        <v>0.33711751000000001</v>
      </c>
      <c r="C2350">
        <v>-0.28720821000000002</v>
      </c>
      <c r="D2350">
        <f t="shared" si="36"/>
        <v>-0.62432572000000008</v>
      </c>
    </row>
    <row r="2351" spans="1:4" x14ac:dyDescent="0.25">
      <c r="A2351" t="s">
        <v>2348</v>
      </c>
      <c r="B2351">
        <v>1.25203237</v>
      </c>
      <c r="C2351">
        <v>0.62591867999999995</v>
      </c>
      <c r="D2351">
        <f t="shared" si="36"/>
        <v>-0.62611369000000006</v>
      </c>
    </row>
    <row r="2352" spans="1:4" x14ac:dyDescent="0.25">
      <c r="A2352" t="s">
        <v>2349</v>
      </c>
      <c r="B2352">
        <v>1.1022320699999999</v>
      </c>
      <c r="C2352">
        <v>0.47492838999999998</v>
      </c>
      <c r="D2352">
        <f t="shared" si="36"/>
        <v>-0.62730367999999992</v>
      </c>
    </row>
    <row r="2353" spans="1:4" x14ac:dyDescent="0.25">
      <c r="A2353" t="s">
        <v>2350</v>
      </c>
      <c r="B2353">
        <v>1.01899981</v>
      </c>
      <c r="C2353">
        <v>0.39076016000000002</v>
      </c>
      <c r="D2353">
        <f t="shared" si="36"/>
        <v>-0.62823964999999993</v>
      </c>
    </row>
    <row r="2354" spans="1:4" x14ac:dyDescent="0.25">
      <c r="A2354" t="s">
        <v>2351</v>
      </c>
      <c r="B2354">
        <v>0.81292151999999995</v>
      </c>
      <c r="C2354">
        <v>0.18285915999999999</v>
      </c>
      <c r="D2354">
        <f t="shared" si="36"/>
        <v>-0.63006235999999993</v>
      </c>
    </row>
    <row r="2355" spans="1:4" x14ac:dyDescent="0.25">
      <c r="A2355" t="s">
        <v>2352</v>
      </c>
      <c r="B2355">
        <v>0.97686735999999996</v>
      </c>
      <c r="C2355">
        <v>0.34603265999999999</v>
      </c>
      <c r="D2355">
        <f t="shared" si="36"/>
        <v>-0.63083469999999997</v>
      </c>
    </row>
    <row r="2356" spans="1:4" x14ac:dyDescent="0.25">
      <c r="A2356" t="s">
        <v>2353</v>
      </c>
      <c r="B2356">
        <v>1.1810575299999999</v>
      </c>
      <c r="C2356">
        <v>0.55002773999999999</v>
      </c>
      <c r="D2356">
        <f t="shared" si="36"/>
        <v>-0.63102978999999992</v>
      </c>
    </row>
    <row r="2357" spans="1:4" x14ac:dyDescent="0.25">
      <c r="A2357" t="s">
        <v>2354</v>
      </c>
      <c r="B2357">
        <v>0.33330335</v>
      </c>
      <c r="C2357">
        <v>-0.29814739000000001</v>
      </c>
      <c r="D2357">
        <f t="shared" si="36"/>
        <v>-0.63145074000000001</v>
      </c>
    </row>
    <row r="2358" spans="1:4" x14ac:dyDescent="0.25">
      <c r="A2358" t="s">
        <v>2355</v>
      </c>
      <c r="B2358">
        <v>1.15136236</v>
      </c>
      <c r="C2358">
        <v>0.51787711000000003</v>
      </c>
      <c r="D2358">
        <f t="shared" si="36"/>
        <v>-0.63348525</v>
      </c>
    </row>
    <row r="2359" spans="1:4" x14ac:dyDescent="0.25">
      <c r="A2359" t="s">
        <v>2356</v>
      </c>
      <c r="B2359">
        <v>1.1912856000000001</v>
      </c>
      <c r="C2359">
        <v>0.55757860000000004</v>
      </c>
      <c r="D2359">
        <f t="shared" si="36"/>
        <v>-0.63370700000000002</v>
      </c>
    </row>
    <row r="2360" spans="1:4" x14ac:dyDescent="0.25">
      <c r="A2360" t="s">
        <v>2357</v>
      </c>
      <c r="B2360">
        <v>0.41118791999999998</v>
      </c>
      <c r="C2360">
        <v>-0.22283244999999999</v>
      </c>
      <c r="D2360">
        <f t="shared" si="36"/>
        <v>-0.63402037</v>
      </c>
    </row>
    <row r="2361" spans="1:4" x14ac:dyDescent="0.25">
      <c r="A2361" t="s">
        <v>2358</v>
      </c>
      <c r="B2361">
        <v>0.34364508999999999</v>
      </c>
      <c r="C2361">
        <v>-0.29096634999999998</v>
      </c>
      <c r="D2361">
        <f t="shared" si="36"/>
        <v>-0.63461144000000003</v>
      </c>
    </row>
    <row r="2362" spans="1:4" x14ac:dyDescent="0.25">
      <c r="A2362" t="s">
        <v>2359</v>
      </c>
      <c r="B2362">
        <v>0.97657048000000002</v>
      </c>
      <c r="C2362">
        <v>0.33992591</v>
      </c>
      <c r="D2362">
        <f t="shared" si="36"/>
        <v>-0.63664457000000008</v>
      </c>
    </row>
    <row r="2363" spans="1:4" x14ac:dyDescent="0.25">
      <c r="A2363" t="s">
        <v>2360</v>
      </c>
      <c r="B2363">
        <v>0.94545186000000003</v>
      </c>
      <c r="C2363">
        <v>0.30837866000000003</v>
      </c>
      <c r="D2363">
        <f t="shared" si="36"/>
        <v>-0.63707320000000001</v>
      </c>
    </row>
    <row r="2364" spans="1:4" x14ac:dyDescent="0.25">
      <c r="A2364" t="s">
        <v>2361</v>
      </c>
      <c r="B2364">
        <v>0.34040146999999998</v>
      </c>
      <c r="C2364">
        <v>-0.29841097999999999</v>
      </c>
      <c r="D2364">
        <f t="shared" si="36"/>
        <v>-0.63881244999999998</v>
      </c>
    </row>
    <row r="2365" spans="1:4" x14ac:dyDescent="0.25">
      <c r="A2365" t="s">
        <v>2362</v>
      </c>
      <c r="B2365">
        <v>-0.71677703000000004</v>
      </c>
      <c r="C2365">
        <v>-1.3565884800000001</v>
      </c>
      <c r="D2365">
        <f t="shared" si="36"/>
        <v>-0.63981145000000006</v>
      </c>
    </row>
    <row r="2366" spans="1:4" x14ac:dyDescent="0.25">
      <c r="A2366" t="s">
        <v>2363</v>
      </c>
      <c r="B2366">
        <v>0.89362768000000004</v>
      </c>
      <c r="C2366">
        <v>0.25220900000000002</v>
      </c>
      <c r="D2366">
        <f t="shared" si="36"/>
        <v>-0.64141868000000002</v>
      </c>
    </row>
    <row r="2367" spans="1:4" x14ac:dyDescent="0.25">
      <c r="A2367" t="s">
        <v>2364</v>
      </c>
      <c r="B2367">
        <v>0.24658107000000001</v>
      </c>
      <c r="C2367">
        <v>-0.39901911000000001</v>
      </c>
      <c r="D2367">
        <f t="shared" si="36"/>
        <v>-0.64560017999999997</v>
      </c>
    </row>
    <row r="2368" spans="1:4" x14ac:dyDescent="0.25">
      <c r="A2368" t="s">
        <v>2365</v>
      </c>
      <c r="B2368">
        <v>0.33085931000000002</v>
      </c>
      <c r="C2368">
        <v>-0.31555080000000002</v>
      </c>
      <c r="D2368">
        <f t="shared" si="36"/>
        <v>-0.64641011000000004</v>
      </c>
    </row>
    <row r="2369" spans="1:4" x14ac:dyDescent="0.25">
      <c r="A2369" t="s">
        <v>2366</v>
      </c>
      <c r="B2369">
        <v>0.45024496000000003</v>
      </c>
      <c r="C2369">
        <v>-0.19693394</v>
      </c>
      <c r="D2369">
        <f t="shared" si="36"/>
        <v>-0.6471789</v>
      </c>
    </row>
    <row r="2370" spans="1:4" x14ac:dyDescent="0.25">
      <c r="A2370" t="s">
        <v>2367</v>
      </c>
      <c r="B2370">
        <v>0.38588011999999999</v>
      </c>
      <c r="C2370">
        <v>-0.26188196000000002</v>
      </c>
      <c r="D2370">
        <f t="shared" ref="D2370:D2433" si="37">C2370-B2370</f>
        <v>-0.64776208000000002</v>
      </c>
    </row>
    <row r="2371" spans="1:4" x14ac:dyDescent="0.25">
      <c r="A2371" t="s">
        <v>2368</v>
      </c>
      <c r="B2371">
        <v>1.71151125</v>
      </c>
      <c r="C2371">
        <v>1.05901972</v>
      </c>
      <c r="D2371">
        <f t="shared" si="37"/>
        <v>-0.65249153000000004</v>
      </c>
    </row>
    <row r="2372" spans="1:4" x14ac:dyDescent="0.25">
      <c r="A2372" t="s">
        <v>2369</v>
      </c>
      <c r="B2372">
        <v>1.02798049</v>
      </c>
      <c r="C2372">
        <v>0.37372539999999999</v>
      </c>
      <c r="D2372">
        <f t="shared" si="37"/>
        <v>-0.65425509000000004</v>
      </c>
    </row>
    <row r="2373" spans="1:4" x14ac:dyDescent="0.25">
      <c r="A2373" t="s">
        <v>2370</v>
      </c>
      <c r="B2373">
        <v>1.0809171200000001</v>
      </c>
      <c r="C2373">
        <v>0.42549726999999998</v>
      </c>
      <c r="D2373">
        <f t="shared" si="37"/>
        <v>-0.65541985000000014</v>
      </c>
    </row>
    <row r="2374" spans="1:4" x14ac:dyDescent="0.25">
      <c r="A2374" t="s">
        <v>2371</v>
      </c>
      <c r="B2374">
        <v>0.95008888999999996</v>
      </c>
      <c r="C2374">
        <v>0.29396357000000001</v>
      </c>
      <c r="D2374">
        <f t="shared" si="37"/>
        <v>-0.6561253199999999</v>
      </c>
    </row>
    <row r="2375" spans="1:4" x14ac:dyDescent="0.25">
      <c r="A2375" t="s">
        <v>2372</v>
      </c>
      <c r="B2375">
        <v>1.0142929300000001</v>
      </c>
      <c r="C2375">
        <v>0.35628493999999999</v>
      </c>
      <c r="D2375">
        <f t="shared" si="37"/>
        <v>-0.6580079900000001</v>
      </c>
    </row>
    <row r="2376" spans="1:4" x14ac:dyDescent="0.25">
      <c r="A2376" t="s">
        <v>2373</v>
      </c>
      <c r="B2376">
        <v>0.38142958999999999</v>
      </c>
      <c r="C2376">
        <v>-0.27754458999999998</v>
      </c>
      <c r="D2376">
        <f t="shared" si="37"/>
        <v>-0.65897417999999996</v>
      </c>
    </row>
    <row r="2377" spans="1:4" x14ac:dyDescent="0.25">
      <c r="A2377" t="s">
        <v>2374</v>
      </c>
      <c r="B2377">
        <v>0.48705084999999998</v>
      </c>
      <c r="C2377">
        <v>-0.17312231</v>
      </c>
      <c r="D2377">
        <f t="shared" si="37"/>
        <v>-0.66017316000000004</v>
      </c>
    </row>
    <row r="2378" spans="1:4" x14ac:dyDescent="0.25">
      <c r="A2378" t="s">
        <v>2375</v>
      </c>
      <c r="B2378">
        <v>0.35270917000000002</v>
      </c>
      <c r="C2378">
        <v>-0.31184640000000002</v>
      </c>
      <c r="D2378">
        <f t="shared" si="37"/>
        <v>-0.6645555700000001</v>
      </c>
    </row>
    <row r="2379" spans="1:4" x14ac:dyDescent="0.25">
      <c r="A2379" t="s">
        <v>2376</v>
      </c>
      <c r="B2379">
        <v>1.4552648500000001</v>
      </c>
      <c r="C2379">
        <v>0.78538777000000004</v>
      </c>
      <c r="D2379">
        <f t="shared" si="37"/>
        <v>-0.66987708000000001</v>
      </c>
    </row>
    <row r="2380" spans="1:4" x14ac:dyDescent="0.25">
      <c r="A2380" t="s">
        <v>2377</v>
      </c>
      <c r="B2380">
        <v>1.3681585999999999</v>
      </c>
      <c r="C2380">
        <v>0.69712702999999998</v>
      </c>
      <c r="D2380">
        <f t="shared" si="37"/>
        <v>-0.67103156999999991</v>
      </c>
    </row>
    <row r="2381" spans="1:4" x14ac:dyDescent="0.25">
      <c r="A2381" t="s">
        <v>2378</v>
      </c>
      <c r="B2381">
        <v>0.40664067999999998</v>
      </c>
      <c r="C2381">
        <v>-0.26641059</v>
      </c>
      <c r="D2381">
        <f t="shared" si="37"/>
        <v>-0.67305126999999998</v>
      </c>
    </row>
    <row r="2382" spans="1:4" x14ac:dyDescent="0.25">
      <c r="A2382" t="s">
        <v>2379</v>
      </c>
      <c r="B2382">
        <v>1.1590718099999999</v>
      </c>
      <c r="C2382">
        <v>0.48312896999999999</v>
      </c>
      <c r="D2382">
        <f t="shared" si="37"/>
        <v>-0.67594283999999993</v>
      </c>
    </row>
    <row r="2383" spans="1:4" x14ac:dyDescent="0.25">
      <c r="A2383" t="s">
        <v>2380</v>
      </c>
      <c r="B2383">
        <v>0.88759155000000001</v>
      </c>
      <c r="C2383">
        <v>0.21063365000000001</v>
      </c>
      <c r="D2383">
        <f t="shared" si="37"/>
        <v>-0.6769579</v>
      </c>
    </row>
    <row r="2384" spans="1:4" x14ac:dyDescent="0.25">
      <c r="A2384" t="s">
        <v>2381</v>
      </c>
      <c r="B2384">
        <v>0.87711914999999996</v>
      </c>
      <c r="C2384">
        <v>0.19794197999999999</v>
      </c>
      <c r="D2384">
        <f t="shared" si="37"/>
        <v>-0.67917717</v>
      </c>
    </row>
    <row r="2385" spans="1:4" x14ac:dyDescent="0.25">
      <c r="A2385" t="s">
        <v>2382</v>
      </c>
      <c r="B2385">
        <v>0.43531287000000002</v>
      </c>
      <c r="C2385">
        <v>-0.24758052</v>
      </c>
      <c r="D2385">
        <f t="shared" si="37"/>
        <v>-0.68289339000000004</v>
      </c>
    </row>
    <row r="2386" spans="1:4" x14ac:dyDescent="0.25">
      <c r="A2386" t="s">
        <v>2383</v>
      </c>
      <c r="B2386">
        <v>0.34651990999999999</v>
      </c>
      <c r="C2386">
        <v>-0.33756825000000001</v>
      </c>
      <c r="D2386">
        <f t="shared" si="37"/>
        <v>-0.68408815999999995</v>
      </c>
    </row>
    <row r="2387" spans="1:4" x14ac:dyDescent="0.25">
      <c r="A2387" t="s">
        <v>2384</v>
      </c>
      <c r="B2387">
        <v>1.2369571500000001</v>
      </c>
      <c r="C2387">
        <v>0.55266528000000004</v>
      </c>
      <c r="D2387">
        <f t="shared" si="37"/>
        <v>-0.68429187000000002</v>
      </c>
    </row>
    <row r="2388" spans="1:4" x14ac:dyDescent="0.25">
      <c r="A2388" t="s">
        <v>2385</v>
      </c>
      <c r="B2388">
        <v>1.6597782400000001</v>
      </c>
      <c r="C2388">
        <v>0.97441268999999997</v>
      </c>
      <c r="D2388">
        <f t="shared" si="37"/>
        <v>-0.6853655500000001</v>
      </c>
    </row>
    <row r="2389" spans="1:4" x14ac:dyDescent="0.25">
      <c r="A2389" t="s">
        <v>2386</v>
      </c>
      <c r="B2389">
        <v>0.32694971</v>
      </c>
      <c r="C2389">
        <v>-0.35954866000000002</v>
      </c>
      <c r="D2389">
        <f t="shared" si="37"/>
        <v>-0.68649837000000002</v>
      </c>
    </row>
    <row r="2390" spans="1:4" x14ac:dyDescent="0.25">
      <c r="A2390" t="s">
        <v>2387</v>
      </c>
      <c r="B2390">
        <v>1.1178119099999999</v>
      </c>
      <c r="C2390">
        <v>0.42952921999999999</v>
      </c>
      <c r="D2390">
        <f t="shared" si="37"/>
        <v>-0.68828268999999986</v>
      </c>
    </row>
    <row r="2391" spans="1:4" x14ac:dyDescent="0.25">
      <c r="A2391" t="s">
        <v>2388</v>
      </c>
      <c r="B2391">
        <v>0.49024814999999999</v>
      </c>
      <c r="C2391">
        <v>-0.20032388000000001</v>
      </c>
      <c r="D2391">
        <f t="shared" si="37"/>
        <v>-0.69057203</v>
      </c>
    </row>
    <row r="2392" spans="1:4" x14ac:dyDescent="0.25">
      <c r="A2392" t="s">
        <v>2389</v>
      </c>
      <c r="B2392">
        <v>2.2438824199999998</v>
      </c>
      <c r="C2392">
        <v>1.55003256</v>
      </c>
      <c r="D2392">
        <f t="shared" si="37"/>
        <v>-0.69384985999999982</v>
      </c>
    </row>
    <row r="2393" spans="1:4" x14ac:dyDescent="0.25">
      <c r="A2393" t="s">
        <v>2390</v>
      </c>
      <c r="B2393">
        <v>0.40746062</v>
      </c>
      <c r="C2393">
        <v>-0.28642310999999998</v>
      </c>
      <c r="D2393">
        <f t="shared" si="37"/>
        <v>-0.69388373000000003</v>
      </c>
    </row>
    <row r="2394" spans="1:4" x14ac:dyDescent="0.25">
      <c r="A2394" t="s">
        <v>2391</v>
      </c>
      <c r="B2394">
        <v>1.3581441700000001</v>
      </c>
      <c r="C2394">
        <v>0.66368276999999998</v>
      </c>
      <c r="D2394">
        <f t="shared" si="37"/>
        <v>-0.69446140000000012</v>
      </c>
    </row>
    <row r="2395" spans="1:4" x14ac:dyDescent="0.25">
      <c r="A2395" t="s">
        <v>2392</v>
      </c>
      <c r="B2395">
        <v>0.34504435999999999</v>
      </c>
      <c r="C2395">
        <v>-0.34946558999999999</v>
      </c>
      <c r="D2395">
        <f t="shared" si="37"/>
        <v>-0.69450995000000004</v>
      </c>
    </row>
    <row r="2396" spans="1:4" x14ac:dyDescent="0.25">
      <c r="A2396" t="s">
        <v>2393</v>
      </c>
      <c r="B2396">
        <v>0.49778432</v>
      </c>
      <c r="C2396">
        <v>-0.19810057</v>
      </c>
      <c r="D2396">
        <f t="shared" si="37"/>
        <v>-0.69588488999999998</v>
      </c>
    </row>
    <row r="2397" spans="1:4" x14ac:dyDescent="0.25">
      <c r="A2397" t="s">
        <v>2394</v>
      </c>
      <c r="B2397">
        <v>1.6086374699999999</v>
      </c>
      <c r="C2397">
        <v>0.91200548999999997</v>
      </c>
      <c r="D2397">
        <f t="shared" si="37"/>
        <v>-0.69663197999999993</v>
      </c>
    </row>
    <row r="2398" spans="1:4" x14ac:dyDescent="0.25">
      <c r="A2398" t="s">
        <v>2395</v>
      </c>
      <c r="B2398">
        <v>0.46378669</v>
      </c>
      <c r="C2398">
        <v>-0.23652161999999999</v>
      </c>
      <c r="D2398">
        <f t="shared" si="37"/>
        <v>-0.70030831000000004</v>
      </c>
    </row>
    <row r="2399" spans="1:4" x14ac:dyDescent="0.25">
      <c r="A2399" t="s">
        <v>2396</v>
      </c>
      <c r="B2399">
        <v>1.32196567</v>
      </c>
      <c r="C2399">
        <v>0.61931533000000005</v>
      </c>
      <c r="D2399">
        <f t="shared" si="37"/>
        <v>-0.70265033999999993</v>
      </c>
    </row>
    <row r="2400" spans="1:4" x14ac:dyDescent="0.25">
      <c r="A2400" t="s">
        <v>2397</v>
      </c>
      <c r="B2400">
        <v>1.0022524500000001</v>
      </c>
      <c r="C2400">
        <v>0.29257646999999998</v>
      </c>
      <c r="D2400">
        <f t="shared" si="37"/>
        <v>-0.7096759800000001</v>
      </c>
    </row>
    <row r="2401" spans="1:4" x14ac:dyDescent="0.25">
      <c r="A2401" t="s">
        <v>2398</v>
      </c>
      <c r="B2401">
        <v>0.34958105</v>
      </c>
      <c r="C2401">
        <v>-0.36063415999999998</v>
      </c>
      <c r="D2401">
        <f t="shared" si="37"/>
        <v>-0.71021520999999999</v>
      </c>
    </row>
    <row r="2402" spans="1:4" x14ac:dyDescent="0.25">
      <c r="A2402" t="s">
        <v>2399</v>
      </c>
      <c r="B2402">
        <v>0.38581481000000001</v>
      </c>
      <c r="C2402">
        <v>-0.32835697000000003</v>
      </c>
      <c r="D2402">
        <f t="shared" si="37"/>
        <v>-0.71417178000000003</v>
      </c>
    </row>
    <row r="2403" spans="1:4" x14ac:dyDescent="0.25">
      <c r="A2403" t="s">
        <v>2400</v>
      </c>
      <c r="B2403">
        <v>0.40235354000000001</v>
      </c>
      <c r="C2403">
        <v>-0.31288081000000001</v>
      </c>
      <c r="D2403">
        <f t="shared" si="37"/>
        <v>-0.71523435000000002</v>
      </c>
    </row>
    <row r="2404" spans="1:4" x14ac:dyDescent="0.25">
      <c r="A2404" t="s">
        <v>2401</v>
      </c>
      <c r="B2404">
        <v>0.42580721999999999</v>
      </c>
      <c r="C2404">
        <v>-0.2922013</v>
      </c>
      <c r="D2404">
        <f t="shared" si="37"/>
        <v>-0.71800851999999993</v>
      </c>
    </row>
    <row r="2405" spans="1:4" x14ac:dyDescent="0.25">
      <c r="A2405" t="s">
        <v>2402</v>
      </c>
      <c r="B2405">
        <v>0.34049979000000002</v>
      </c>
      <c r="C2405">
        <v>-0.37983454999999999</v>
      </c>
      <c r="D2405">
        <f t="shared" si="37"/>
        <v>-0.72033433999999996</v>
      </c>
    </row>
    <row r="2406" spans="1:4" x14ac:dyDescent="0.25">
      <c r="A2406" t="s">
        <v>2403</v>
      </c>
      <c r="B2406">
        <v>1.8857159100000001</v>
      </c>
      <c r="C2406">
        <v>1.1631897499999999</v>
      </c>
      <c r="D2406">
        <f t="shared" si="37"/>
        <v>-0.72252616000000014</v>
      </c>
    </row>
    <row r="2407" spans="1:4" x14ac:dyDescent="0.25">
      <c r="A2407" t="s">
        <v>2404</v>
      </c>
      <c r="B2407">
        <v>1.73841274</v>
      </c>
      <c r="C2407">
        <v>1.01557436</v>
      </c>
      <c r="D2407">
        <f t="shared" si="37"/>
        <v>-0.72283838</v>
      </c>
    </row>
    <row r="2408" spans="1:4" x14ac:dyDescent="0.25">
      <c r="A2408" t="s">
        <v>2405</v>
      </c>
      <c r="B2408">
        <v>0.35849564</v>
      </c>
      <c r="C2408">
        <v>-0.36872260000000001</v>
      </c>
      <c r="D2408">
        <f t="shared" si="37"/>
        <v>-0.72721824000000002</v>
      </c>
    </row>
    <row r="2409" spans="1:4" x14ac:dyDescent="0.25">
      <c r="A2409" t="s">
        <v>2406</v>
      </c>
      <c r="B2409">
        <v>1.25383552</v>
      </c>
      <c r="C2409">
        <v>0.52418310999999995</v>
      </c>
      <c r="D2409">
        <f t="shared" si="37"/>
        <v>-0.72965241000000003</v>
      </c>
    </row>
    <row r="2410" spans="1:4" x14ac:dyDescent="0.25">
      <c r="A2410" t="s">
        <v>2407</v>
      </c>
      <c r="B2410">
        <v>0.91784984999999997</v>
      </c>
      <c r="C2410">
        <v>0.18649105999999999</v>
      </c>
      <c r="D2410">
        <f t="shared" si="37"/>
        <v>-0.73135879000000004</v>
      </c>
    </row>
    <row r="2411" spans="1:4" x14ac:dyDescent="0.25">
      <c r="A2411" t="s">
        <v>2408</v>
      </c>
      <c r="B2411">
        <v>0.43020617999999999</v>
      </c>
      <c r="C2411">
        <v>-0.30203962000000001</v>
      </c>
      <c r="D2411">
        <f t="shared" si="37"/>
        <v>-0.73224580000000006</v>
      </c>
    </row>
    <row r="2412" spans="1:4" x14ac:dyDescent="0.25">
      <c r="A2412" t="s">
        <v>2409</v>
      </c>
      <c r="B2412">
        <v>0.34599044000000001</v>
      </c>
      <c r="C2412">
        <v>-0.38649688999999998</v>
      </c>
      <c r="D2412">
        <f t="shared" si="37"/>
        <v>-0.73248732999999999</v>
      </c>
    </row>
    <row r="2413" spans="1:4" x14ac:dyDescent="0.25">
      <c r="A2413" t="s">
        <v>2410</v>
      </c>
      <c r="B2413">
        <v>0.48070536000000003</v>
      </c>
      <c r="C2413">
        <v>-0.25193648000000002</v>
      </c>
      <c r="D2413">
        <f t="shared" si="37"/>
        <v>-0.7326418400000001</v>
      </c>
    </row>
    <row r="2414" spans="1:4" x14ac:dyDescent="0.25">
      <c r="A2414" t="s">
        <v>2411</v>
      </c>
      <c r="B2414">
        <v>0.30526898000000002</v>
      </c>
      <c r="C2414">
        <v>-0.42752293000000002</v>
      </c>
      <c r="D2414">
        <f t="shared" si="37"/>
        <v>-0.73279190999999999</v>
      </c>
    </row>
    <row r="2415" spans="1:4" x14ac:dyDescent="0.25">
      <c r="A2415" t="s">
        <v>2412</v>
      </c>
      <c r="B2415">
        <v>1.89811884</v>
      </c>
      <c r="C2415">
        <v>1.16228569</v>
      </c>
      <c r="D2415">
        <f t="shared" si="37"/>
        <v>-0.73583314999999994</v>
      </c>
    </row>
    <row r="2416" spans="1:4" x14ac:dyDescent="0.25">
      <c r="A2416" t="s">
        <v>2413</v>
      </c>
      <c r="B2416">
        <v>1.3565842699999999</v>
      </c>
      <c r="C2416">
        <v>0.62073288000000004</v>
      </c>
      <c r="D2416">
        <f t="shared" si="37"/>
        <v>-0.73585138999999988</v>
      </c>
    </row>
    <row r="2417" spans="1:4" x14ac:dyDescent="0.25">
      <c r="A2417" t="s">
        <v>2414</v>
      </c>
      <c r="B2417">
        <v>1.13246519</v>
      </c>
      <c r="C2417">
        <v>0.39649043</v>
      </c>
      <c r="D2417">
        <f t="shared" si="37"/>
        <v>-0.73597475999999995</v>
      </c>
    </row>
    <row r="2418" spans="1:4" x14ac:dyDescent="0.25">
      <c r="A2418" t="s">
        <v>2415</v>
      </c>
      <c r="B2418">
        <v>1.8169659</v>
      </c>
      <c r="C2418">
        <v>1.07949593</v>
      </c>
      <c r="D2418">
        <f t="shared" si="37"/>
        <v>-0.73746997000000003</v>
      </c>
    </row>
    <row r="2419" spans="1:4" x14ac:dyDescent="0.25">
      <c r="A2419" t="s">
        <v>2416</v>
      </c>
      <c r="B2419">
        <v>0.48944207000000001</v>
      </c>
      <c r="C2419">
        <v>-0.24993297</v>
      </c>
      <c r="D2419">
        <f t="shared" si="37"/>
        <v>-0.73937503999999998</v>
      </c>
    </row>
    <row r="2420" spans="1:4" x14ac:dyDescent="0.25">
      <c r="A2420" t="s">
        <v>2417</v>
      </c>
      <c r="B2420">
        <v>1.89437532</v>
      </c>
      <c r="C2420">
        <v>1.15206652</v>
      </c>
      <c r="D2420">
        <f t="shared" si="37"/>
        <v>-0.74230879999999999</v>
      </c>
    </row>
    <row r="2421" spans="1:4" x14ac:dyDescent="0.25">
      <c r="A2421" t="s">
        <v>2418</v>
      </c>
      <c r="B2421">
        <v>0.95113570999999997</v>
      </c>
      <c r="C2421">
        <v>0.20761568999999999</v>
      </c>
      <c r="D2421">
        <f t="shared" si="37"/>
        <v>-0.74352001999999995</v>
      </c>
    </row>
    <row r="2422" spans="1:4" x14ac:dyDescent="0.25">
      <c r="A2422" t="s">
        <v>2419</v>
      </c>
      <c r="B2422">
        <v>0.94085041999999997</v>
      </c>
      <c r="C2422">
        <v>0.19201402000000001</v>
      </c>
      <c r="D2422">
        <f t="shared" si="37"/>
        <v>-0.74883639999999996</v>
      </c>
    </row>
    <row r="2423" spans="1:4" x14ac:dyDescent="0.25">
      <c r="A2423" t="s">
        <v>2420</v>
      </c>
      <c r="B2423">
        <v>0.44005216000000003</v>
      </c>
      <c r="C2423">
        <v>-0.31316748</v>
      </c>
      <c r="D2423">
        <f t="shared" si="37"/>
        <v>-0.75321963999999997</v>
      </c>
    </row>
    <row r="2424" spans="1:4" x14ac:dyDescent="0.25">
      <c r="A2424" t="s">
        <v>2421</v>
      </c>
      <c r="B2424">
        <v>0.46421604</v>
      </c>
      <c r="C2424">
        <v>-0.29325383999999999</v>
      </c>
      <c r="D2424">
        <f t="shared" si="37"/>
        <v>-0.75746987999999993</v>
      </c>
    </row>
    <row r="2425" spans="1:4" x14ac:dyDescent="0.25">
      <c r="A2425" t="s">
        <v>2422</v>
      </c>
      <c r="B2425">
        <v>0.33453240000000001</v>
      </c>
      <c r="C2425">
        <v>-0.42367023999999998</v>
      </c>
      <c r="D2425">
        <f t="shared" si="37"/>
        <v>-0.75820263999999993</v>
      </c>
    </row>
    <row r="2426" spans="1:4" x14ac:dyDescent="0.25">
      <c r="A2426" t="s">
        <v>2423</v>
      </c>
      <c r="B2426">
        <v>0.38938076999999999</v>
      </c>
      <c r="C2426">
        <v>-0.36929965999999997</v>
      </c>
      <c r="D2426">
        <f t="shared" si="37"/>
        <v>-0.75868042999999996</v>
      </c>
    </row>
    <row r="2427" spans="1:4" x14ac:dyDescent="0.25">
      <c r="A2427" t="s">
        <v>2424</v>
      </c>
      <c r="B2427">
        <v>0.48641269999999998</v>
      </c>
      <c r="C2427">
        <v>-0.27432271000000003</v>
      </c>
      <c r="D2427">
        <f t="shared" si="37"/>
        <v>-0.76073541</v>
      </c>
    </row>
    <row r="2428" spans="1:4" x14ac:dyDescent="0.25">
      <c r="A2428" t="s">
        <v>2425</v>
      </c>
      <c r="B2428">
        <v>0.40636540999999998</v>
      </c>
      <c r="C2428">
        <v>-0.35628532000000002</v>
      </c>
      <c r="D2428">
        <f t="shared" si="37"/>
        <v>-0.76265073000000005</v>
      </c>
    </row>
    <row r="2429" spans="1:4" x14ac:dyDescent="0.25">
      <c r="A2429" t="s">
        <v>2426</v>
      </c>
      <c r="B2429">
        <v>1.35011181</v>
      </c>
      <c r="C2429">
        <v>0.58622909000000001</v>
      </c>
      <c r="D2429">
        <f t="shared" si="37"/>
        <v>-0.76388272000000002</v>
      </c>
    </row>
    <row r="2430" spans="1:4" x14ac:dyDescent="0.25">
      <c r="A2430" t="s">
        <v>2427</v>
      </c>
      <c r="B2430">
        <v>1.0721910800000001</v>
      </c>
      <c r="C2430">
        <v>0.30665426000000001</v>
      </c>
      <c r="D2430">
        <f t="shared" si="37"/>
        <v>-0.76553682000000012</v>
      </c>
    </row>
    <row r="2431" spans="1:4" x14ac:dyDescent="0.25">
      <c r="A2431" t="s">
        <v>2428</v>
      </c>
      <c r="B2431">
        <v>0.56026739999999997</v>
      </c>
      <c r="C2431">
        <v>-0.20854112</v>
      </c>
      <c r="D2431">
        <f t="shared" si="37"/>
        <v>-0.76880852</v>
      </c>
    </row>
    <row r="2432" spans="1:4" x14ac:dyDescent="0.25">
      <c r="A2432" t="s">
        <v>2429</v>
      </c>
      <c r="B2432">
        <v>1.1107136200000001</v>
      </c>
      <c r="C2432">
        <v>0.34139177999999998</v>
      </c>
      <c r="D2432">
        <f t="shared" si="37"/>
        <v>-0.76932184000000015</v>
      </c>
    </row>
    <row r="2433" spans="1:4" x14ac:dyDescent="0.25">
      <c r="A2433" t="s">
        <v>2430</v>
      </c>
      <c r="B2433">
        <v>0.4151243</v>
      </c>
      <c r="C2433">
        <v>-0.35457016000000002</v>
      </c>
      <c r="D2433">
        <f t="shared" si="37"/>
        <v>-0.76969445999999997</v>
      </c>
    </row>
    <row r="2434" spans="1:4" x14ac:dyDescent="0.25">
      <c r="A2434" t="s">
        <v>2431</v>
      </c>
      <c r="B2434">
        <v>0.35435295</v>
      </c>
      <c r="C2434">
        <v>-0.41622899000000002</v>
      </c>
      <c r="D2434">
        <f t="shared" ref="D2434:D2497" si="38">C2434-B2434</f>
        <v>-0.77058194000000002</v>
      </c>
    </row>
    <row r="2435" spans="1:4" x14ac:dyDescent="0.25">
      <c r="A2435" t="s">
        <v>2432</v>
      </c>
      <c r="B2435">
        <v>0.41893627</v>
      </c>
      <c r="C2435">
        <v>-0.35234873</v>
      </c>
      <c r="D2435">
        <f t="shared" si="38"/>
        <v>-0.771285</v>
      </c>
    </row>
    <row r="2436" spans="1:4" x14ac:dyDescent="0.25">
      <c r="A2436" t="s">
        <v>2433</v>
      </c>
      <c r="B2436">
        <v>1.1155339500000001</v>
      </c>
      <c r="C2436">
        <v>0.33262993000000002</v>
      </c>
      <c r="D2436">
        <f t="shared" si="38"/>
        <v>-0.78290402000000014</v>
      </c>
    </row>
    <row r="2437" spans="1:4" x14ac:dyDescent="0.25">
      <c r="A2437" t="s">
        <v>2434</v>
      </c>
      <c r="B2437">
        <v>1.58816658</v>
      </c>
      <c r="C2437">
        <v>0.79880481000000003</v>
      </c>
      <c r="D2437">
        <f t="shared" si="38"/>
        <v>-0.78936176999999996</v>
      </c>
    </row>
    <row r="2438" spans="1:4" x14ac:dyDescent="0.25">
      <c r="A2438" t="s">
        <v>2435</v>
      </c>
      <c r="B2438">
        <v>0.40511377999999998</v>
      </c>
      <c r="C2438">
        <v>-0.38508313</v>
      </c>
      <c r="D2438">
        <f t="shared" si="38"/>
        <v>-0.79019690999999992</v>
      </c>
    </row>
    <row r="2439" spans="1:4" x14ac:dyDescent="0.25">
      <c r="A2439" t="s">
        <v>2436</v>
      </c>
      <c r="B2439">
        <v>0.37892263999999998</v>
      </c>
      <c r="C2439">
        <v>-0.41473017000000001</v>
      </c>
      <c r="D2439">
        <f t="shared" si="38"/>
        <v>-0.79365280999999999</v>
      </c>
    </row>
    <row r="2440" spans="1:4" x14ac:dyDescent="0.25">
      <c r="A2440" t="s">
        <v>2437</v>
      </c>
      <c r="B2440">
        <v>0.29074948</v>
      </c>
      <c r="C2440">
        <v>-0.50305242999999999</v>
      </c>
      <c r="D2440">
        <f t="shared" si="38"/>
        <v>-0.79380191</v>
      </c>
    </row>
    <row r="2441" spans="1:4" x14ac:dyDescent="0.25">
      <c r="A2441" t="s">
        <v>2438</v>
      </c>
      <c r="B2441">
        <v>0.42870014000000001</v>
      </c>
      <c r="C2441">
        <v>-0.36586122999999998</v>
      </c>
      <c r="D2441">
        <f t="shared" si="38"/>
        <v>-0.79456137000000004</v>
      </c>
    </row>
    <row r="2442" spans="1:4" x14ac:dyDescent="0.25">
      <c r="A2442" t="s">
        <v>2439</v>
      </c>
      <c r="B2442">
        <v>0.37671280000000001</v>
      </c>
      <c r="C2442">
        <v>-0.41900182000000002</v>
      </c>
      <c r="D2442">
        <f t="shared" si="38"/>
        <v>-0.79571462000000004</v>
      </c>
    </row>
    <row r="2443" spans="1:4" x14ac:dyDescent="0.25">
      <c r="A2443" t="s">
        <v>2440</v>
      </c>
      <c r="B2443">
        <v>2.8370288299999999</v>
      </c>
      <c r="C2443">
        <v>2.0393526500000001</v>
      </c>
      <c r="D2443">
        <f t="shared" si="38"/>
        <v>-0.79767617999999985</v>
      </c>
    </row>
    <row r="2444" spans="1:4" x14ac:dyDescent="0.25">
      <c r="A2444" t="s">
        <v>2441</v>
      </c>
      <c r="B2444">
        <v>1.48328087</v>
      </c>
      <c r="C2444">
        <v>0.68277631000000005</v>
      </c>
      <c r="D2444">
        <f t="shared" si="38"/>
        <v>-0.80050455999999992</v>
      </c>
    </row>
    <row r="2445" spans="1:4" x14ac:dyDescent="0.25">
      <c r="A2445" t="s">
        <v>2442</v>
      </c>
      <c r="B2445">
        <v>1.8567067799999999</v>
      </c>
      <c r="C2445">
        <v>1.0536881499999999</v>
      </c>
      <c r="D2445">
        <f t="shared" si="38"/>
        <v>-0.80301862999999996</v>
      </c>
    </row>
    <row r="2446" spans="1:4" x14ac:dyDescent="0.25">
      <c r="A2446" t="s">
        <v>2443</v>
      </c>
      <c r="B2446">
        <v>1.1501707000000001</v>
      </c>
      <c r="C2446">
        <v>0.34588683999999997</v>
      </c>
      <c r="D2446">
        <f t="shared" si="38"/>
        <v>-0.80428386000000018</v>
      </c>
    </row>
    <row r="2447" spans="1:4" x14ac:dyDescent="0.25">
      <c r="A2447" t="s">
        <v>2444</v>
      </c>
      <c r="B2447">
        <v>0.50366893999999995</v>
      </c>
      <c r="C2447">
        <v>-0.30196666</v>
      </c>
      <c r="D2447">
        <f t="shared" si="38"/>
        <v>-0.80563560000000001</v>
      </c>
    </row>
    <row r="2448" spans="1:4" x14ac:dyDescent="0.25">
      <c r="A2448" t="s">
        <v>2445</v>
      </c>
      <c r="B2448">
        <v>0.52205427000000004</v>
      </c>
      <c r="C2448">
        <v>-0.2844006</v>
      </c>
      <c r="D2448">
        <f t="shared" si="38"/>
        <v>-0.80645487000000005</v>
      </c>
    </row>
    <row r="2449" spans="1:4" x14ac:dyDescent="0.25">
      <c r="A2449" t="s">
        <v>2446</v>
      </c>
      <c r="B2449">
        <v>1.23006014</v>
      </c>
      <c r="C2449">
        <v>0.42337936999999998</v>
      </c>
      <c r="D2449">
        <f t="shared" si="38"/>
        <v>-0.80668077000000005</v>
      </c>
    </row>
    <row r="2450" spans="1:4" x14ac:dyDescent="0.25">
      <c r="A2450" t="s">
        <v>2447</v>
      </c>
      <c r="B2450">
        <v>0.44129222000000001</v>
      </c>
      <c r="C2450">
        <v>-0.36601282000000002</v>
      </c>
      <c r="D2450">
        <f t="shared" si="38"/>
        <v>-0.80730504000000003</v>
      </c>
    </row>
    <row r="2451" spans="1:4" x14ac:dyDescent="0.25">
      <c r="A2451" t="s">
        <v>2448</v>
      </c>
      <c r="B2451">
        <v>0.32827849999999997</v>
      </c>
      <c r="C2451">
        <v>-0.47926669</v>
      </c>
      <c r="D2451">
        <f t="shared" si="38"/>
        <v>-0.80754518999999991</v>
      </c>
    </row>
    <row r="2452" spans="1:4" x14ac:dyDescent="0.25">
      <c r="A2452" t="s">
        <v>2449</v>
      </c>
      <c r="B2452">
        <v>1.1934572999999999</v>
      </c>
      <c r="C2452">
        <v>0.38484110999999999</v>
      </c>
      <c r="D2452">
        <f t="shared" si="38"/>
        <v>-0.80861618999999996</v>
      </c>
    </row>
    <row r="2453" spans="1:4" x14ac:dyDescent="0.25">
      <c r="A2453" t="s">
        <v>2450</v>
      </c>
      <c r="B2453">
        <v>1.10603115</v>
      </c>
      <c r="C2453">
        <v>0.29654729000000002</v>
      </c>
      <c r="D2453">
        <f t="shared" si="38"/>
        <v>-0.80948385999999994</v>
      </c>
    </row>
    <row r="2454" spans="1:4" x14ac:dyDescent="0.25">
      <c r="A2454" t="s">
        <v>2451</v>
      </c>
      <c r="B2454">
        <v>0.60073149000000003</v>
      </c>
      <c r="C2454">
        <v>-0.21410055</v>
      </c>
      <c r="D2454">
        <f t="shared" si="38"/>
        <v>-0.81483203999999998</v>
      </c>
    </row>
    <row r="2455" spans="1:4" x14ac:dyDescent="0.25">
      <c r="A2455" t="s">
        <v>2452</v>
      </c>
      <c r="B2455">
        <v>1.5834206</v>
      </c>
      <c r="C2455">
        <v>0.75836117000000003</v>
      </c>
      <c r="D2455">
        <f t="shared" si="38"/>
        <v>-0.82505942999999993</v>
      </c>
    </row>
    <row r="2456" spans="1:4" x14ac:dyDescent="0.25">
      <c r="A2456" t="s">
        <v>2453</v>
      </c>
      <c r="B2456">
        <v>1.03241454</v>
      </c>
      <c r="C2456">
        <v>0.20562572000000001</v>
      </c>
      <c r="D2456">
        <f t="shared" si="38"/>
        <v>-0.82678881999999998</v>
      </c>
    </row>
    <row r="2457" spans="1:4" x14ac:dyDescent="0.25">
      <c r="A2457" t="s">
        <v>2454</v>
      </c>
      <c r="B2457">
        <v>1.1631631</v>
      </c>
      <c r="C2457">
        <v>0.33570070000000002</v>
      </c>
      <c r="D2457">
        <f t="shared" si="38"/>
        <v>-0.82746239999999993</v>
      </c>
    </row>
    <row r="2458" spans="1:4" x14ac:dyDescent="0.25">
      <c r="A2458" t="s">
        <v>2455</v>
      </c>
      <c r="B2458">
        <v>2.0983653200000001</v>
      </c>
      <c r="C2458">
        <v>1.26940221</v>
      </c>
      <c r="D2458">
        <f t="shared" si="38"/>
        <v>-0.82896311000000011</v>
      </c>
    </row>
    <row r="2459" spans="1:4" x14ac:dyDescent="0.25">
      <c r="A2459" t="s">
        <v>2456</v>
      </c>
      <c r="B2459">
        <v>0.40994889000000001</v>
      </c>
      <c r="C2459">
        <v>-0.41994615000000002</v>
      </c>
      <c r="D2459">
        <f t="shared" si="38"/>
        <v>-0.82989504000000003</v>
      </c>
    </row>
    <row r="2460" spans="1:4" x14ac:dyDescent="0.25">
      <c r="A2460" t="s">
        <v>2457</v>
      </c>
      <c r="B2460">
        <v>1.27722198</v>
      </c>
      <c r="C2460">
        <v>0.44374392000000001</v>
      </c>
      <c r="D2460">
        <f t="shared" si="38"/>
        <v>-0.83347806000000002</v>
      </c>
    </row>
    <row r="2461" spans="1:4" x14ac:dyDescent="0.25">
      <c r="A2461" t="s">
        <v>2458</v>
      </c>
      <c r="B2461">
        <v>0.61842859999999999</v>
      </c>
      <c r="C2461">
        <v>-0.21558032999999999</v>
      </c>
      <c r="D2461">
        <f t="shared" si="38"/>
        <v>-0.83400892999999998</v>
      </c>
    </row>
    <row r="2462" spans="1:4" x14ac:dyDescent="0.25">
      <c r="A2462" t="s">
        <v>2459</v>
      </c>
      <c r="B2462">
        <v>1.03222715</v>
      </c>
      <c r="C2462">
        <v>0.1945643</v>
      </c>
      <c r="D2462">
        <f t="shared" si="38"/>
        <v>-0.83766284999999996</v>
      </c>
    </row>
    <row r="2463" spans="1:4" x14ac:dyDescent="0.25">
      <c r="A2463" t="s">
        <v>2460</v>
      </c>
      <c r="B2463">
        <v>0.4777728</v>
      </c>
      <c r="C2463">
        <v>-0.36059665000000002</v>
      </c>
      <c r="D2463">
        <f t="shared" si="38"/>
        <v>-0.83836945000000007</v>
      </c>
    </row>
    <row r="2464" spans="1:4" x14ac:dyDescent="0.25">
      <c r="A2464" t="s">
        <v>2461</v>
      </c>
      <c r="B2464">
        <v>1.74167085</v>
      </c>
      <c r="C2464">
        <v>0.90187996999999998</v>
      </c>
      <c r="D2464">
        <f t="shared" si="38"/>
        <v>-0.83979088000000002</v>
      </c>
    </row>
    <row r="2465" spans="1:4" x14ac:dyDescent="0.25">
      <c r="A2465" t="s">
        <v>2462</v>
      </c>
      <c r="B2465">
        <v>0.41358634</v>
      </c>
      <c r="C2465">
        <v>-0.42623909999999998</v>
      </c>
      <c r="D2465">
        <f t="shared" si="38"/>
        <v>-0.83982544000000003</v>
      </c>
    </row>
    <row r="2466" spans="1:4" x14ac:dyDescent="0.25">
      <c r="A2466" t="s">
        <v>2463</v>
      </c>
      <c r="B2466">
        <v>2.3073177399999998</v>
      </c>
      <c r="C2466">
        <v>1.4650236400000001</v>
      </c>
      <c r="D2466">
        <f t="shared" si="38"/>
        <v>-0.84229409999999971</v>
      </c>
    </row>
    <row r="2467" spans="1:4" x14ac:dyDescent="0.25">
      <c r="A2467" t="s">
        <v>2464</v>
      </c>
      <c r="B2467">
        <v>1.32878483</v>
      </c>
      <c r="C2467">
        <v>0.48638596000000001</v>
      </c>
      <c r="D2467">
        <f t="shared" si="38"/>
        <v>-0.84239887000000002</v>
      </c>
    </row>
    <row r="2468" spans="1:4" x14ac:dyDescent="0.25">
      <c r="A2468" t="s">
        <v>2465</v>
      </c>
      <c r="B2468">
        <v>1.0563509900000001</v>
      </c>
      <c r="C2468">
        <v>0.21221881000000001</v>
      </c>
      <c r="D2468">
        <f t="shared" si="38"/>
        <v>-0.84413218000000012</v>
      </c>
    </row>
    <row r="2469" spans="1:4" x14ac:dyDescent="0.25">
      <c r="A2469" t="s">
        <v>2466</v>
      </c>
      <c r="B2469">
        <v>0.40661538000000003</v>
      </c>
      <c r="C2469">
        <v>-0.44152194</v>
      </c>
      <c r="D2469">
        <f t="shared" si="38"/>
        <v>-0.84813731999999997</v>
      </c>
    </row>
    <row r="2470" spans="1:4" x14ac:dyDescent="0.25">
      <c r="A2470" t="s">
        <v>2467</v>
      </c>
      <c r="B2470">
        <v>0.58854527999999995</v>
      </c>
      <c r="C2470">
        <v>-0.27411845000000001</v>
      </c>
      <c r="D2470">
        <f t="shared" si="38"/>
        <v>-0.86266372999999996</v>
      </c>
    </row>
    <row r="2471" spans="1:4" x14ac:dyDescent="0.25">
      <c r="A2471" t="s">
        <v>2468</v>
      </c>
      <c r="B2471">
        <v>0.47053861000000002</v>
      </c>
      <c r="C2471">
        <v>-0.39356214</v>
      </c>
      <c r="D2471">
        <f t="shared" si="38"/>
        <v>-0.86410074999999997</v>
      </c>
    </row>
    <row r="2472" spans="1:4" x14ac:dyDescent="0.25">
      <c r="A2472" t="s">
        <v>2469</v>
      </c>
      <c r="B2472">
        <v>0.57942813999999998</v>
      </c>
      <c r="C2472">
        <v>-0.28863071000000001</v>
      </c>
      <c r="D2472">
        <f t="shared" si="38"/>
        <v>-0.86805884999999994</v>
      </c>
    </row>
    <row r="2473" spans="1:4" x14ac:dyDescent="0.25">
      <c r="A2473" t="s">
        <v>2470</v>
      </c>
      <c r="B2473">
        <v>1.55474848</v>
      </c>
      <c r="C2473">
        <v>0.68599750999999998</v>
      </c>
      <c r="D2473">
        <f t="shared" si="38"/>
        <v>-0.86875097000000001</v>
      </c>
    </row>
    <row r="2474" spans="1:4" x14ac:dyDescent="0.25">
      <c r="A2474" t="s">
        <v>2471</v>
      </c>
      <c r="B2474">
        <v>1.3891954399999999</v>
      </c>
      <c r="C2474">
        <v>0.51374211000000003</v>
      </c>
      <c r="D2474">
        <f t="shared" si="38"/>
        <v>-0.87545332999999992</v>
      </c>
    </row>
    <row r="2475" spans="1:4" x14ac:dyDescent="0.25">
      <c r="A2475" t="s">
        <v>2472</v>
      </c>
      <c r="B2475">
        <v>0.25373423000000001</v>
      </c>
      <c r="C2475">
        <v>-0.62287040999999999</v>
      </c>
      <c r="D2475">
        <f t="shared" si="38"/>
        <v>-0.87660464000000005</v>
      </c>
    </row>
    <row r="2476" spans="1:4" x14ac:dyDescent="0.25">
      <c r="A2476" t="s">
        <v>2473</v>
      </c>
      <c r="B2476">
        <v>1.5133197</v>
      </c>
      <c r="C2476">
        <v>0.63398281999999995</v>
      </c>
      <c r="D2476">
        <f t="shared" si="38"/>
        <v>-0.8793368800000001</v>
      </c>
    </row>
    <row r="2477" spans="1:4" x14ac:dyDescent="0.25">
      <c r="A2477" t="s">
        <v>2474</v>
      </c>
      <c r="B2477">
        <v>6.1200265500000004</v>
      </c>
      <c r="C2477">
        <v>5.2375263199999997</v>
      </c>
      <c r="D2477">
        <f t="shared" si="38"/>
        <v>-0.88250023000000066</v>
      </c>
    </row>
    <row r="2478" spans="1:4" x14ac:dyDescent="0.25">
      <c r="A2478" t="s">
        <v>2475</v>
      </c>
      <c r="B2478">
        <v>1.2482075800000001</v>
      </c>
      <c r="C2478">
        <v>0.36176661999999998</v>
      </c>
      <c r="D2478">
        <f t="shared" si="38"/>
        <v>-0.88644096000000006</v>
      </c>
    </row>
    <row r="2479" spans="1:4" x14ac:dyDescent="0.25">
      <c r="A2479" t="s">
        <v>2476</v>
      </c>
      <c r="B2479">
        <v>0.53136881999999996</v>
      </c>
      <c r="C2479">
        <v>-0.35647510999999998</v>
      </c>
      <c r="D2479">
        <f t="shared" si="38"/>
        <v>-0.88784392999999995</v>
      </c>
    </row>
    <row r="2480" spans="1:4" x14ac:dyDescent="0.25">
      <c r="A2480" t="s">
        <v>2477</v>
      </c>
      <c r="B2480">
        <v>1.3554481700000001</v>
      </c>
      <c r="C2480">
        <v>0.46372344999999998</v>
      </c>
      <c r="D2480">
        <f t="shared" si="38"/>
        <v>-0.89172472000000003</v>
      </c>
    </row>
    <row r="2481" spans="1:4" x14ac:dyDescent="0.25">
      <c r="A2481" t="s">
        <v>2478</v>
      </c>
      <c r="B2481">
        <v>0.50585533999999999</v>
      </c>
      <c r="C2481">
        <v>-0.39254979000000001</v>
      </c>
      <c r="D2481">
        <f t="shared" si="38"/>
        <v>-0.89840513</v>
      </c>
    </row>
    <row r="2482" spans="1:4" x14ac:dyDescent="0.25">
      <c r="A2482" t="s">
        <v>2479</v>
      </c>
      <c r="B2482">
        <v>0.61164896000000002</v>
      </c>
      <c r="C2482">
        <v>-0.28868558999999999</v>
      </c>
      <c r="D2482">
        <f t="shared" si="38"/>
        <v>-0.90033454999999996</v>
      </c>
    </row>
    <row r="2483" spans="1:4" x14ac:dyDescent="0.25">
      <c r="A2483" t="s">
        <v>2480</v>
      </c>
      <c r="B2483">
        <v>0.48930026999999998</v>
      </c>
      <c r="C2483">
        <v>-0.41606620999999999</v>
      </c>
      <c r="D2483">
        <f t="shared" si="38"/>
        <v>-0.90536647999999997</v>
      </c>
    </row>
    <row r="2484" spans="1:4" x14ac:dyDescent="0.25">
      <c r="A2484" t="s">
        <v>2481</v>
      </c>
      <c r="B2484">
        <v>1.68143822</v>
      </c>
      <c r="C2484">
        <v>0.77526236000000004</v>
      </c>
      <c r="D2484">
        <f t="shared" si="38"/>
        <v>-0.90617585999999994</v>
      </c>
    </row>
    <row r="2485" spans="1:4" x14ac:dyDescent="0.25">
      <c r="A2485" t="s">
        <v>2482</v>
      </c>
      <c r="B2485">
        <v>1.82145727</v>
      </c>
      <c r="C2485">
        <v>0.90476371</v>
      </c>
      <c r="D2485">
        <f t="shared" si="38"/>
        <v>-0.91669356000000002</v>
      </c>
    </row>
    <row r="2486" spans="1:4" x14ac:dyDescent="0.25">
      <c r="A2486" t="s">
        <v>2483</v>
      </c>
      <c r="B2486">
        <v>1.4076015799999999</v>
      </c>
      <c r="C2486">
        <v>0.48412462000000001</v>
      </c>
      <c r="D2486">
        <f t="shared" si="38"/>
        <v>-0.9234769599999999</v>
      </c>
    </row>
    <row r="2487" spans="1:4" x14ac:dyDescent="0.25">
      <c r="A2487" t="s">
        <v>2484</v>
      </c>
      <c r="B2487">
        <v>0.44255517999999999</v>
      </c>
      <c r="C2487">
        <v>-0.48386920999999999</v>
      </c>
      <c r="D2487">
        <f t="shared" si="38"/>
        <v>-0.92642438999999999</v>
      </c>
    </row>
    <row r="2488" spans="1:4" x14ac:dyDescent="0.25">
      <c r="A2488" t="s">
        <v>2485</v>
      </c>
      <c r="B2488">
        <v>2.87369151</v>
      </c>
      <c r="C2488">
        <v>1.9349435800000001</v>
      </c>
      <c r="D2488">
        <f t="shared" si="38"/>
        <v>-0.9387479299999999</v>
      </c>
    </row>
    <row r="2489" spans="1:4" x14ac:dyDescent="0.25">
      <c r="A2489" t="s">
        <v>2486</v>
      </c>
      <c r="B2489">
        <v>6.0175688799999998</v>
      </c>
      <c r="C2489">
        <v>5.0753498199999996</v>
      </c>
      <c r="D2489">
        <f t="shared" si="38"/>
        <v>-0.94221906000000022</v>
      </c>
    </row>
    <row r="2490" spans="1:4" x14ac:dyDescent="0.25">
      <c r="A2490" t="s">
        <v>2487</v>
      </c>
      <c r="B2490">
        <v>0.67694116000000004</v>
      </c>
      <c r="C2490">
        <v>-0.26782647999999998</v>
      </c>
      <c r="D2490">
        <f t="shared" si="38"/>
        <v>-0.94476764000000002</v>
      </c>
    </row>
    <row r="2491" spans="1:4" x14ac:dyDescent="0.25">
      <c r="A2491" t="s">
        <v>2488</v>
      </c>
      <c r="B2491">
        <v>0.46460344999999997</v>
      </c>
      <c r="C2491">
        <v>-0.48054435000000001</v>
      </c>
      <c r="D2491">
        <f t="shared" si="38"/>
        <v>-0.94514779999999998</v>
      </c>
    </row>
    <row r="2492" spans="1:4" x14ac:dyDescent="0.25">
      <c r="A2492" t="s">
        <v>2489</v>
      </c>
      <c r="B2492">
        <v>2.4026998499999999</v>
      </c>
      <c r="C2492">
        <v>1.4515273900000001</v>
      </c>
      <c r="D2492">
        <f t="shared" si="38"/>
        <v>-0.95117245999999978</v>
      </c>
    </row>
    <row r="2493" spans="1:4" x14ac:dyDescent="0.25">
      <c r="A2493" t="s">
        <v>2490</v>
      </c>
      <c r="B2493">
        <v>0.38225942000000002</v>
      </c>
      <c r="C2493">
        <v>-0.57572867000000005</v>
      </c>
      <c r="D2493">
        <f t="shared" si="38"/>
        <v>-0.95798809000000007</v>
      </c>
    </row>
    <row r="2494" spans="1:4" x14ac:dyDescent="0.25">
      <c r="A2494" t="s">
        <v>2491</v>
      </c>
      <c r="B2494">
        <v>0.45064506999999998</v>
      </c>
      <c r="C2494">
        <v>-0.50951533999999998</v>
      </c>
      <c r="D2494">
        <f t="shared" si="38"/>
        <v>-0.96016040999999996</v>
      </c>
    </row>
    <row r="2495" spans="1:4" x14ac:dyDescent="0.25">
      <c r="A2495" t="s">
        <v>2492</v>
      </c>
      <c r="B2495">
        <v>2.9403512799999998</v>
      </c>
      <c r="C2495">
        <v>1.97503867</v>
      </c>
      <c r="D2495">
        <f t="shared" si="38"/>
        <v>-0.96531260999999979</v>
      </c>
    </row>
    <row r="2496" spans="1:4" x14ac:dyDescent="0.25">
      <c r="A2496" t="s">
        <v>2493</v>
      </c>
      <c r="B2496">
        <v>1.5186340199999999</v>
      </c>
      <c r="C2496">
        <v>0.55317833000000005</v>
      </c>
      <c r="D2496">
        <f t="shared" si="38"/>
        <v>-0.96545568999999987</v>
      </c>
    </row>
    <row r="2497" spans="1:4" x14ac:dyDescent="0.25">
      <c r="A2497" t="s">
        <v>2494</v>
      </c>
      <c r="B2497">
        <v>0.73344111999999995</v>
      </c>
      <c r="C2497">
        <v>-0.23269898999999999</v>
      </c>
      <c r="D2497">
        <f t="shared" si="38"/>
        <v>-0.96614011</v>
      </c>
    </row>
    <row r="2498" spans="1:4" x14ac:dyDescent="0.25">
      <c r="A2498" t="s">
        <v>2495</v>
      </c>
      <c r="B2498">
        <v>1.5428467100000001</v>
      </c>
      <c r="C2498">
        <v>0.57449532999999997</v>
      </c>
      <c r="D2498">
        <f t="shared" ref="D2498:D2559" si="39">C2498-B2498</f>
        <v>-0.96835138000000009</v>
      </c>
    </row>
    <row r="2499" spans="1:4" x14ac:dyDescent="0.25">
      <c r="A2499" t="s">
        <v>2496</v>
      </c>
      <c r="B2499">
        <v>0.50111644</v>
      </c>
      <c r="C2499">
        <v>-0.46795157999999998</v>
      </c>
      <c r="D2499">
        <f t="shared" si="39"/>
        <v>-0.96906801999999992</v>
      </c>
    </row>
    <row r="2500" spans="1:4" x14ac:dyDescent="0.25">
      <c r="A2500" t="s">
        <v>2497</v>
      </c>
      <c r="B2500">
        <v>1.4784636</v>
      </c>
      <c r="C2500">
        <v>0.50896627999999999</v>
      </c>
      <c r="D2500">
        <f t="shared" si="39"/>
        <v>-0.96949732</v>
      </c>
    </row>
    <row r="2501" spans="1:4" x14ac:dyDescent="0.25">
      <c r="A2501" t="s">
        <v>2498</v>
      </c>
      <c r="B2501">
        <v>0.36663174999999998</v>
      </c>
      <c r="C2501">
        <v>-0.61085999999999996</v>
      </c>
      <c r="D2501">
        <f t="shared" si="39"/>
        <v>-0.97749174999999999</v>
      </c>
    </row>
    <row r="2502" spans="1:4" x14ac:dyDescent="0.25">
      <c r="A2502" t="s">
        <v>2499</v>
      </c>
      <c r="B2502">
        <v>1.9605009</v>
      </c>
      <c r="C2502">
        <v>0.98073580999999999</v>
      </c>
      <c r="D2502">
        <f t="shared" si="39"/>
        <v>-0.97976509000000001</v>
      </c>
    </row>
    <row r="2503" spans="1:4" x14ac:dyDescent="0.25">
      <c r="A2503" t="s">
        <v>2500</v>
      </c>
      <c r="B2503">
        <v>0.38415927999999999</v>
      </c>
      <c r="C2503">
        <v>-0.60393023999999995</v>
      </c>
      <c r="D2503">
        <f t="shared" si="39"/>
        <v>-0.98808951999999994</v>
      </c>
    </row>
    <row r="2504" spans="1:4" x14ac:dyDescent="0.25">
      <c r="A2504" t="s">
        <v>2501</v>
      </c>
      <c r="B2504">
        <v>1.28000096</v>
      </c>
      <c r="C2504">
        <v>0.29171212000000002</v>
      </c>
      <c r="D2504">
        <f t="shared" si="39"/>
        <v>-0.98828883999999995</v>
      </c>
    </row>
    <row r="2505" spans="1:4" x14ac:dyDescent="0.25">
      <c r="A2505" t="s">
        <v>2502</v>
      </c>
      <c r="B2505">
        <v>3.1782272200000001</v>
      </c>
      <c r="C2505">
        <v>2.1760032499999999</v>
      </c>
      <c r="D2505" s="1">
        <f t="shared" si="39"/>
        <v>-1.0022239700000002</v>
      </c>
    </row>
    <row r="2506" spans="1:4" x14ac:dyDescent="0.25">
      <c r="A2506" t="s">
        <v>2503</v>
      </c>
      <c r="B2506">
        <v>1.7626840100000001</v>
      </c>
      <c r="C2506">
        <v>0.75623762999999999</v>
      </c>
      <c r="D2506" s="1">
        <f t="shared" si="39"/>
        <v>-1.0064463800000001</v>
      </c>
    </row>
    <row r="2507" spans="1:4" x14ac:dyDescent="0.25">
      <c r="A2507" t="s">
        <v>2504</v>
      </c>
      <c r="B2507">
        <v>0.41122772000000002</v>
      </c>
      <c r="C2507">
        <v>-0.60184020000000005</v>
      </c>
      <c r="D2507" s="1">
        <f t="shared" si="39"/>
        <v>-1.0130679200000001</v>
      </c>
    </row>
    <row r="2508" spans="1:4" x14ac:dyDescent="0.25">
      <c r="A2508" t="s">
        <v>2505</v>
      </c>
      <c r="B2508">
        <v>0.59359914999999996</v>
      </c>
      <c r="C2508">
        <v>-0.41948850999999998</v>
      </c>
      <c r="D2508" s="1">
        <f t="shared" si="39"/>
        <v>-1.0130876600000001</v>
      </c>
    </row>
    <row r="2509" spans="1:4" x14ac:dyDescent="0.25">
      <c r="A2509" t="s">
        <v>2506</v>
      </c>
      <c r="B2509">
        <v>0.65522837</v>
      </c>
      <c r="C2509">
        <v>-0.36382421999999998</v>
      </c>
      <c r="D2509" s="1">
        <f t="shared" si="39"/>
        <v>-1.01905259</v>
      </c>
    </row>
    <row r="2510" spans="1:4" x14ac:dyDescent="0.25">
      <c r="A2510" t="s">
        <v>2507</v>
      </c>
      <c r="B2510">
        <v>0.58977497999999995</v>
      </c>
      <c r="C2510">
        <v>-0.43486430999999998</v>
      </c>
      <c r="D2510" s="1">
        <f t="shared" si="39"/>
        <v>-1.0246392899999999</v>
      </c>
    </row>
    <row r="2511" spans="1:4" x14ac:dyDescent="0.25">
      <c r="A2511" t="s">
        <v>2508</v>
      </c>
      <c r="B2511">
        <v>0.79838741000000002</v>
      </c>
      <c r="C2511">
        <v>-0.2341502</v>
      </c>
      <c r="D2511" s="1">
        <f t="shared" si="39"/>
        <v>-1.0325376100000001</v>
      </c>
    </row>
    <row r="2512" spans="1:4" x14ac:dyDescent="0.25">
      <c r="A2512" t="s">
        <v>2509</v>
      </c>
      <c r="B2512">
        <v>1.52493966</v>
      </c>
      <c r="C2512">
        <v>0.49038486999999997</v>
      </c>
      <c r="D2512" s="1">
        <f t="shared" si="39"/>
        <v>-1.0345547900000001</v>
      </c>
    </row>
    <row r="2513" spans="1:4" x14ac:dyDescent="0.25">
      <c r="A2513" t="s">
        <v>2510</v>
      </c>
      <c r="B2513">
        <v>4.1409626700000004</v>
      </c>
      <c r="C2513">
        <v>3.1045121400000002</v>
      </c>
      <c r="D2513" s="1">
        <f t="shared" si="39"/>
        <v>-1.0364505300000002</v>
      </c>
    </row>
    <row r="2514" spans="1:4" x14ac:dyDescent="0.25">
      <c r="A2514" t="s">
        <v>2511</v>
      </c>
      <c r="B2514">
        <v>0.52755512999999998</v>
      </c>
      <c r="C2514">
        <v>-0.51219468000000001</v>
      </c>
      <c r="D2514" s="1">
        <f t="shared" si="39"/>
        <v>-1.03974981</v>
      </c>
    </row>
    <row r="2515" spans="1:4" x14ac:dyDescent="0.25">
      <c r="A2515" t="s">
        <v>2512</v>
      </c>
      <c r="B2515">
        <v>3.1715867599999998</v>
      </c>
      <c r="C2515">
        <v>2.1278912499999998</v>
      </c>
      <c r="D2515" s="1">
        <f t="shared" si="39"/>
        <v>-1.04369551</v>
      </c>
    </row>
    <row r="2516" spans="1:4" x14ac:dyDescent="0.25">
      <c r="A2516" t="s">
        <v>2513</v>
      </c>
      <c r="B2516">
        <v>0.56044972000000004</v>
      </c>
      <c r="C2516">
        <v>-0.48651037000000003</v>
      </c>
      <c r="D2516" s="1">
        <f t="shared" si="39"/>
        <v>-1.04696009</v>
      </c>
    </row>
    <row r="2517" spans="1:4" x14ac:dyDescent="0.25">
      <c r="A2517" t="s">
        <v>2514</v>
      </c>
      <c r="B2517">
        <v>0.51452109000000001</v>
      </c>
      <c r="C2517">
        <v>-0.53727986000000005</v>
      </c>
      <c r="D2517" s="1">
        <f t="shared" si="39"/>
        <v>-1.0518009500000001</v>
      </c>
    </row>
    <row r="2518" spans="1:4" x14ac:dyDescent="0.25">
      <c r="A2518" t="s">
        <v>2515</v>
      </c>
      <c r="B2518">
        <v>1.5169633199999999</v>
      </c>
      <c r="C2518">
        <v>0.45910107</v>
      </c>
      <c r="D2518" s="1">
        <f t="shared" si="39"/>
        <v>-1.0578622499999999</v>
      </c>
    </row>
    <row r="2519" spans="1:4" x14ac:dyDescent="0.25">
      <c r="A2519" t="s">
        <v>2516</v>
      </c>
      <c r="B2519">
        <v>1.3308908100000001</v>
      </c>
      <c r="C2519">
        <v>0.27265426999999998</v>
      </c>
      <c r="D2519" s="1">
        <f t="shared" si="39"/>
        <v>-1.0582365400000002</v>
      </c>
    </row>
    <row r="2520" spans="1:4" x14ac:dyDescent="0.25">
      <c r="A2520" t="s">
        <v>2517</v>
      </c>
      <c r="B2520">
        <v>1.7746690199999999</v>
      </c>
      <c r="C2520">
        <v>0.70475796999999996</v>
      </c>
      <c r="D2520" s="1">
        <f t="shared" si="39"/>
        <v>-1.06991105</v>
      </c>
    </row>
    <row r="2521" spans="1:4" x14ac:dyDescent="0.25">
      <c r="A2521" t="s">
        <v>2518</v>
      </c>
      <c r="B2521">
        <v>3.2582062899999999</v>
      </c>
      <c r="C2521">
        <v>2.1870010600000001</v>
      </c>
      <c r="D2521" s="1">
        <f t="shared" si="39"/>
        <v>-1.0712052299999999</v>
      </c>
    </row>
    <row r="2522" spans="1:4" x14ac:dyDescent="0.25">
      <c r="A2522" t="s">
        <v>2519</v>
      </c>
      <c r="B2522">
        <v>0.6486809</v>
      </c>
      <c r="C2522">
        <v>-0.43911082000000001</v>
      </c>
      <c r="D2522" s="1">
        <f t="shared" si="39"/>
        <v>-1.08779172</v>
      </c>
    </row>
    <row r="2523" spans="1:4" x14ac:dyDescent="0.25">
      <c r="A2523" t="s">
        <v>2520</v>
      </c>
      <c r="B2523">
        <v>0.34674305999999999</v>
      </c>
      <c r="C2523">
        <v>-0.74896662999999997</v>
      </c>
      <c r="D2523" s="1">
        <f t="shared" si="39"/>
        <v>-1.0957096900000001</v>
      </c>
    </row>
    <row r="2524" spans="1:4" x14ac:dyDescent="0.25">
      <c r="A2524" t="s">
        <v>2521</v>
      </c>
      <c r="B2524">
        <v>1.95055921</v>
      </c>
      <c r="C2524">
        <v>0.85091229999999995</v>
      </c>
      <c r="D2524" s="1">
        <f t="shared" si="39"/>
        <v>-1.0996469100000001</v>
      </c>
    </row>
    <row r="2525" spans="1:4" x14ac:dyDescent="0.25">
      <c r="A2525" t="s">
        <v>2522</v>
      </c>
      <c r="B2525">
        <v>1.9695231099999999</v>
      </c>
      <c r="C2525">
        <v>0.86079612000000005</v>
      </c>
      <c r="D2525" s="1">
        <f t="shared" si="39"/>
        <v>-1.1087269899999999</v>
      </c>
    </row>
    <row r="2526" spans="1:4" x14ac:dyDescent="0.25">
      <c r="A2526" t="s">
        <v>2523</v>
      </c>
      <c r="B2526">
        <v>1.3919956600000001</v>
      </c>
      <c r="C2526">
        <v>0.26588522999999997</v>
      </c>
      <c r="D2526" s="1">
        <f t="shared" si="39"/>
        <v>-1.1261104300000002</v>
      </c>
    </row>
    <row r="2527" spans="1:4" x14ac:dyDescent="0.25">
      <c r="A2527" t="s">
        <v>2524</v>
      </c>
      <c r="B2527">
        <v>0.59048827000000004</v>
      </c>
      <c r="C2527">
        <v>-0.54878777999999995</v>
      </c>
      <c r="D2527" s="1">
        <f t="shared" si="39"/>
        <v>-1.1392760499999999</v>
      </c>
    </row>
    <row r="2528" spans="1:4" x14ac:dyDescent="0.25">
      <c r="A2528" t="s">
        <v>2525</v>
      </c>
      <c r="B2528">
        <v>1.6518611400000001</v>
      </c>
      <c r="C2528">
        <v>0.50017732000000004</v>
      </c>
      <c r="D2528" s="1">
        <f t="shared" si="39"/>
        <v>-1.1516838200000001</v>
      </c>
    </row>
    <row r="2529" spans="1:4" x14ac:dyDescent="0.25">
      <c r="A2529" t="s">
        <v>2526</v>
      </c>
      <c r="B2529">
        <v>0.85752700000000004</v>
      </c>
      <c r="C2529">
        <v>-0.31023376000000003</v>
      </c>
      <c r="D2529" s="1">
        <f t="shared" si="39"/>
        <v>-1.1677607600000002</v>
      </c>
    </row>
    <row r="2530" spans="1:4" x14ac:dyDescent="0.25">
      <c r="A2530" t="s">
        <v>2527</v>
      </c>
      <c r="B2530">
        <v>2.2273044</v>
      </c>
      <c r="C2530">
        <v>1.0365286499999999</v>
      </c>
      <c r="D2530" s="1">
        <f t="shared" si="39"/>
        <v>-1.19077575</v>
      </c>
    </row>
    <row r="2531" spans="1:4" x14ac:dyDescent="0.25">
      <c r="A2531" t="s">
        <v>2528</v>
      </c>
      <c r="B2531">
        <v>0.48964951000000001</v>
      </c>
      <c r="C2531">
        <v>-0.70500494000000002</v>
      </c>
      <c r="D2531" s="1">
        <f t="shared" si="39"/>
        <v>-1.19465445</v>
      </c>
    </row>
    <row r="2532" spans="1:4" x14ac:dyDescent="0.25">
      <c r="A2532" t="s">
        <v>2529</v>
      </c>
      <c r="B2532">
        <v>1.6910784800000001</v>
      </c>
      <c r="C2532">
        <v>0.47393647999999999</v>
      </c>
      <c r="D2532" s="1">
        <f t="shared" si="39"/>
        <v>-1.2171419999999999</v>
      </c>
    </row>
    <row r="2533" spans="1:4" x14ac:dyDescent="0.25">
      <c r="A2533" t="s">
        <v>2530</v>
      </c>
      <c r="B2533">
        <v>1.83689178</v>
      </c>
      <c r="C2533">
        <v>0.60562678000000003</v>
      </c>
      <c r="D2533" s="1">
        <f t="shared" si="39"/>
        <v>-1.2312650000000001</v>
      </c>
    </row>
    <row r="2534" spans="1:4" x14ac:dyDescent="0.25">
      <c r="A2534" t="s">
        <v>2531</v>
      </c>
      <c r="B2534">
        <v>0.78872858000000001</v>
      </c>
      <c r="C2534">
        <v>-0.44675059</v>
      </c>
      <c r="D2534" s="1">
        <f t="shared" si="39"/>
        <v>-1.2354791700000001</v>
      </c>
    </row>
    <row r="2535" spans="1:4" x14ac:dyDescent="0.25">
      <c r="A2535" t="s">
        <v>2532</v>
      </c>
      <c r="B2535">
        <v>0.70971236000000004</v>
      </c>
      <c r="C2535">
        <v>-0.54458938000000001</v>
      </c>
      <c r="D2535" s="1">
        <f t="shared" si="39"/>
        <v>-1.2543017400000001</v>
      </c>
    </row>
    <row r="2536" spans="1:4" x14ac:dyDescent="0.25">
      <c r="A2536" t="s">
        <v>2533</v>
      </c>
      <c r="B2536">
        <v>3.1488114299999999</v>
      </c>
      <c r="C2536">
        <v>1.83494132</v>
      </c>
      <c r="D2536" s="1">
        <f t="shared" si="39"/>
        <v>-1.3138701099999999</v>
      </c>
    </row>
    <row r="2537" spans="1:4" x14ac:dyDescent="0.25">
      <c r="A2537" t="s">
        <v>2534</v>
      </c>
      <c r="B2537">
        <v>1.6066057</v>
      </c>
      <c r="C2537">
        <v>0.28908578000000001</v>
      </c>
      <c r="D2537" s="1">
        <f t="shared" si="39"/>
        <v>-1.3175199200000001</v>
      </c>
    </row>
    <row r="2538" spans="1:4" x14ac:dyDescent="0.25">
      <c r="A2538" t="s">
        <v>2535</v>
      </c>
      <c r="B2538">
        <v>1.8804582299999999</v>
      </c>
      <c r="C2538">
        <v>0.53119402999999998</v>
      </c>
      <c r="D2538" s="1">
        <f t="shared" si="39"/>
        <v>-1.3492641999999999</v>
      </c>
    </row>
    <row r="2539" spans="1:4" x14ac:dyDescent="0.25">
      <c r="A2539" t="s">
        <v>2536</v>
      </c>
      <c r="B2539">
        <v>4.7500357400000004</v>
      </c>
      <c r="C2539">
        <v>3.3808754300000001</v>
      </c>
      <c r="D2539" s="1">
        <f t="shared" si="39"/>
        <v>-1.3691603100000003</v>
      </c>
    </row>
    <row r="2540" spans="1:4" x14ac:dyDescent="0.25">
      <c r="A2540" t="s">
        <v>2537</v>
      </c>
      <c r="B2540">
        <v>0.62838159999999998</v>
      </c>
      <c r="C2540">
        <v>-0.74079671999999996</v>
      </c>
      <c r="D2540" s="1">
        <f t="shared" si="39"/>
        <v>-1.3691783200000001</v>
      </c>
    </row>
    <row r="2541" spans="1:4" x14ac:dyDescent="0.25">
      <c r="A2541" t="s">
        <v>2538</v>
      </c>
      <c r="B2541">
        <v>2.0586444899999998</v>
      </c>
      <c r="C2541">
        <v>0.65183561000000001</v>
      </c>
      <c r="D2541" s="1">
        <f t="shared" si="39"/>
        <v>-1.4068088799999998</v>
      </c>
    </row>
    <row r="2542" spans="1:4" x14ac:dyDescent="0.25">
      <c r="A2542" t="s">
        <v>2539</v>
      </c>
      <c r="B2542">
        <v>2.2303645900000002</v>
      </c>
      <c r="C2542">
        <v>0.80130922999999998</v>
      </c>
      <c r="D2542" s="1">
        <f t="shared" si="39"/>
        <v>-1.4290553600000002</v>
      </c>
    </row>
    <row r="2543" spans="1:4" x14ac:dyDescent="0.25">
      <c r="A2543" t="s">
        <v>2540</v>
      </c>
      <c r="B2543">
        <v>2.2469651900000001</v>
      </c>
      <c r="C2543">
        <v>0.78416353999999999</v>
      </c>
      <c r="D2543" s="1">
        <f t="shared" si="39"/>
        <v>-1.4628016500000001</v>
      </c>
    </row>
    <row r="2544" spans="1:4" x14ac:dyDescent="0.25">
      <c r="A2544" t="s">
        <v>2541</v>
      </c>
      <c r="B2544">
        <v>3.3242408000000001</v>
      </c>
      <c r="C2544">
        <v>1.8512762700000001</v>
      </c>
      <c r="D2544" s="1">
        <f t="shared" si="39"/>
        <v>-1.47296453</v>
      </c>
    </row>
    <row r="2545" spans="1:4" x14ac:dyDescent="0.25">
      <c r="A2545" t="s">
        <v>2542</v>
      </c>
      <c r="B2545">
        <v>2.3083423500000002</v>
      </c>
      <c r="C2545">
        <v>0.77397252999999999</v>
      </c>
      <c r="D2545" s="1">
        <f t="shared" si="39"/>
        <v>-1.5343698200000002</v>
      </c>
    </row>
    <row r="2546" spans="1:4" x14ac:dyDescent="0.25">
      <c r="A2546" t="s">
        <v>2543</v>
      </c>
      <c r="B2546">
        <v>2.8051691600000002</v>
      </c>
      <c r="C2546">
        <v>1.1437774000000001</v>
      </c>
      <c r="D2546" s="1">
        <f t="shared" si="39"/>
        <v>-1.6613917600000001</v>
      </c>
    </row>
    <row r="2547" spans="1:4" x14ac:dyDescent="0.25">
      <c r="A2547" t="s">
        <v>2544</v>
      </c>
      <c r="B2547">
        <v>3.3231974499999999</v>
      </c>
      <c r="C2547">
        <v>1.6449337399999999</v>
      </c>
      <c r="D2547" s="1">
        <f t="shared" si="39"/>
        <v>-1.67826371</v>
      </c>
    </row>
    <row r="2548" spans="1:4" x14ac:dyDescent="0.25">
      <c r="A2548" t="s">
        <v>2545</v>
      </c>
      <c r="B2548">
        <v>2.1482536300000001</v>
      </c>
      <c r="C2548">
        <v>0.43297718000000002</v>
      </c>
      <c r="D2548" s="1">
        <f t="shared" si="39"/>
        <v>-1.7152764500000002</v>
      </c>
    </row>
    <row r="2549" spans="1:4" x14ac:dyDescent="0.25">
      <c r="A2549" t="s">
        <v>2546</v>
      </c>
      <c r="B2549">
        <v>3.08173779</v>
      </c>
      <c r="C2549">
        <v>1.3133340899999999</v>
      </c>
      <c r="D2549" s="1">
        <f t="shared" si="39"/>
        <v>-1.7684037000000001</v>
      </c>
    </row>
    <row r="2550" spans="1:4" x14ac:dyDescent="0.25">
      <c r="A2550" t="s">
        <v>2547</v>
      </c>
      <c r="B2550">
        <v>2.1544484100000001</v>
      </c>
      <c r="C2550">
        <v>0.34496052999999999</v>
      </c>
      <c r="D2550" s="1">
        <f t="shared" si="39"/>
        <v>-1.80948788</v>
      </c>
    </row>
    <row r="2551" spans="1:4" x14ac:dyDescent="0.25">
      <c r="A2551" t="s">
        <v>2548</v>
      </c>
      <c r="B2551">
        <v>4.59433179</v>
      </c>
      <c r="C2551">
        <v>2.6104629699999999</v>
      </c>
      <c r="D2551" s="1">
        <f t="shared" si="39"/>
        <v>-1.9838688200000001</v>
      </c>
    </row>
    <row r="2552" spans="1:4" x14ac:dyDescent="0.25">
      <c r="A2552" t="s">
        <v>2549</v>
      </c>
      <c r="B2552">
        <v>3.2072932600000001</v>
      </c>
      <c r="C2552">
        <v>1.1988680199999999</v>
      </c>
      <c r="D2552" s="1">
        <f t="shared" si="39"/>
        <v>-2.0084252400000002</v>
      </c>
    </row>
    <row r="2553" spans="1:4" x14ac:dyDescent="0.25">
      <c r="A2553" t="s">
        <v>2550</v>
      </c>
      <c r="B2553">
        <v>2.7132850400000001</v>
      </c>
      <c r="C2553">
        <v>0.61451102999999996</v>
      </c>
      <c r="D2553" s="1">
        <f t="shared" si="39"/>
        <v>-2.0987740100000001</v>
      </c>
    </row>
    <row r="2554" spans="1:4" x14ac:dyDescent="0.25">
      <c r="A2554" t="s">
        <v>2551</v>
      </c>
      <c r="B2554">
        <v>2.8851072900000001</v>
      </c>
      <c r="C2554">
        <v>0.56243624999999997</v>
      </c>
      <c r="D2554" s="1">
        <f t="shared" si="39"/>
        <v>-2.3226710400000004</v>
      </c>
    </row>
    <row r="2555" spans="1:4" x14ac:dyDescent="0.25">
      <c r="A2555" t="s">
        <v>2552</v>
      </c>
      <c r="B2555">
        <v>4.7731458</v>
      </c>
      <c r="C2555">
        <v>2.4359610300000001</v>
      </c>
      <c r="D2555" s="1">
        <f t="shared" si="39"/>
        <v>-2.3371847699999999</v>
      </c>
    </row>
    <row r="2556" spans="1:4" x14ac:dyDescent="0.25">
      <c r="A2556" t="s">
        <v>2553</v>
      </c>
      <c r="B2556">
        <v>3.54815697</v>
      </c>
      <c r="C2556">
        <v>1.1131600100000001</v>
      </c>
      <c r="D2556" s="1">
        <f t="shared" si="39"/>
        <v>-2.4349969599999999</v>
      </c>
    </row>
    <row r="2557" spans="1:4" x14ac:dyDescent="0.25">
      <c r="A2557" t="s">
        <v>2554</v>
      </c>
      <c r="B2557">
        <v>5.2887128600000004</v>
      </c>
      <c r="C2557">
        <v>2.7911065900000001</v>
      </c>
      <c r="D2557" s="1">
        <f t="shared" si="39"/>
        <v>-2.4976062700000004</v>
      </c>
    </row>
    <row r="2558" spans="1:4" x14ac:dyDescent="0.25">
      <c r="A2558" t="s">
        <v>2555</v>
      </c>
      <c r="B2558">
        <v>3.5907610000000001</v>
      </c>
      <c r="C2558">
        <v>0.89547699000000003</v>
      </c>
      <c r="D2558" s="1">
        <f t="shared" si="39"/>
        <v>-2.69528401</v>
      </c>
    </row>
    <row r="2559" spans="1:4" x14ac:dyDescent="0.25">
      <c r="A2559" t="s">
        <v>2556</v>
      </c>
      <c r="B2559">
        <v>5.3600737900000004</v>
      </c>
      <c r="C2559">
        <v>1.5028466300000001</v>
      </c>
      <c r="D2559" s="1">
        <f t="shared" si="39"/>
        <v>-3.85722716000000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atch to GSE79218</vt:lpstr>
      <vt:lpstr>GSE53999 P&lt;0.05</vt:lpstr>
    </vt:vector>
  </TitlesOfParts>
  <Company>Templ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li Cheng</dc:creator>
  <cp:lastModifiedBy>Jiali Cheng</cp:lastModifiedBy>
  <dcterms:created xsi:type="dcterms:W3CDTF">2020-06-12T03:00:30Z</dcterms:created>
  <dcterms:modified xsi:type="dcterms:W3CDTF">2020-12-22T22:26:13Z</dcterms:modified>
</cp:coreProperties>
</file>